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D\(2021-08 - Paper) BL after Blood towards NComms\R1=Rebuttal 1\20211219=new SI package\updated SI data items\"/>
    </mc:Choice>
  </mc:AlternateContent>
  <bookViews>
    <workbookView xWindow="6720" yWindow="0" windowWidth="21465" windowHeight="12810" activeTab="1"/>
  </bookViews>
  <sheets>
    <sheet name="explanations and metadata" sheetId="4" r:id="rId1"/>
    <sheet name="supervised analyses" sheetId="2" r:id="rId2"/>
  </sheets>
  <definedNames>
    <definedName name="_xlnm._FilterDatabase" localSheetId="1" hidden="1">'supervised analyses'!$B$1:$CC$1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6" uniqueCount="707">
  <si>
    <t>gene symbol</t>
  </si>
  <si>
    <t>FDR focus</t>
  </si>
  <si>
    <t>#A.TI</t>
  </si>
  <si>
    <t>ratio in A.TI</t>
  </si>
  <si>
    <t>list of subjects with &gt;=1mut in A.TI</t>
  </si>
  <si>
    <t>#B.TI</t>
  </si>
  <si>
    <t>ratio in B.TI</t>
  </si>
  <si>
    <t>list of subjects with &gt;=1mut in B.TI</t>
  </si>
  <si>
    <t>p(Fisher; small if A&gt;B).TI</t>
  </si>
  <si>
    <t>p(Fisher; small if A&lt;B).TI</t>
  </si>
  <si>
    <t>FDR(p(Fisher; small if A&gt;B)).TI</t>
  </si>
  <si>
    <t>FDR(p(Fisher; small if A&lt;B)).TI</t>
  </si>
  <si>
    <t>ABCC5</t>
  </si>
  <si>
    <t>false</t>
  </si>
  <si>
    <t/>
  </si>
  <si>
    <t>ACAD9</t>
  </si>
  <si>
    <t>ACE</t>
  </si>
  <si>
    <t>ADAMTS5</t>
  </si>
  <si>
    <t>BL077</t>
  </si>
  <si>
    <t>ADNP</t>
  </si>
  <si>
    <t>BL158, BL203, BL214</t>
  </si>
  <si>
    <t>BL158, BL203</t>
  </si>
  <si>
    <t>BL214</t>
  </si>
  <si>
    <t>AGO4</t>
  </si>
  <si>
    <t>BL195</t>
  </si>
  <si>
    <t>ARHGEF1</t>
  </si>
  <si>
    <t>BL270</t>
  </si>
  <si>
    <t>ARID1A</t>
  </si>
  <si>
    <t>true</t>
  </si>
  <si>
    <t>BL001, BL007, BL010, BL016, BL020, BL021, BL022, BL023, BL037, BL042, BL044, BL048, BL050, BL056, BL059, BL063, BL073, BL075, BL079, BL098, BL108, BL115, BL119, BL127, BL131, BL133, BL138, BL139, BL146, BL149, BL154, BL155, BL160, BL161, BL163, BL164, BL167, BL173, BL178, BL182, BL186, BL188, BL192, BL198, BL207, BL217, BL218, BL219, BL227, BL231, BL232, BL234, BL237, BL257, BL262, BL267, BL268, BL270, BL271, BL272, BL273</t>
  </si>
  <si>
    <t>BL004, BL035, BL049, BL077, BL091, BL103, BL107, BL130, BL132, BL144, BL195, BL202, BL236, BL241, BL259, BL278, BL283, BL285</t>
  </si>
  <si>
    <t>BL007, BL010, BL016, BL020, BL023, BL037, BL042, BL048, BL050, BL056, BL063, BL073, BL075, BL079, BL098, BL108, BL115, BL119, BL127, BL131, BL133, BL138, BL146, BL149, BL155, BL160, BL161, BL167, BL182, BL186, BL188, BL192, BL217, BL218, BL219, BL231, BL232, BL234, BL262, BL267, BL268, BL271, BL273</t>
  </si>
  <si>
    <t>BL001, BL021, BL022, BL044, BL059, BL139, BL154, BL163, BL164, BL173, BL178, BL198, BL207, BL227, BL237, BL257, BL270, BL272</t>
  </si>
  <si>
    <t>BL023, BL050, BL119, BL133, BL146, BL154, BL163, BL178, BL188, BL192, BL207, BL257, BL267, BL270, BL273</t>
  </si>
  <si>
    <t>BL001, BL007, BL010, BL016, BL020, BL021, BL022, BL037, BL042, BL044, BL048, BL056, BL059, BL063, BL073, BL075, BL079, BL098, BL108, BL115, BL127, BL131, BL138, BL139, BL149, BL155, BL160, BL161, BL164, BL167, BL173, BL182, BL186, BL198, BL217, BL218, BL219, BL227, BL231, BL232, BL234, BL237, BL262, BL268, BL271, BL272</t>
  </si>
  <si>
    <t>BL020, BL023, BL042, BL050, BL063, BL075, BL079, BL098, BL115, BL119, BL127, BL131, BL133, BL146, BL149, BL154, BL160, BL163, BL167, BL173, BL178, BL188, BL192, BL198, BL207, BL231, BL237, BL257, BL267, BL271, BL273</t>
  </si>
  <si>
    <t>BL001, BL007, BL010, BL016, BL021, BL022, BL037, BL044, BL048, BL056, BL059, BL073, BL108, BL138, BL139, BL155, BL161, BL164, BL182, BL186, BL217, BL218, BL219, BL227, BL232, BL234, BL262, BL268, BL270, BL272</t>
  </si>
  <si>
    <t>BL001, BL007, BL010, BL016, BL021, BL022, BL037, BL044, BL048, BL056, BL059, BL073, BL108, BL138, BL139, BL155, BL161, BL164, BL186, BL217, BL218, BL219, BL227, BL232, BL234, BL262, BL268, BL270, BL272</t>
  </si>
  <si>
    <t>BL007, BL020, BL021, BL023, BL075, BL155, BL182, BL186, BL217, BL218, BL219, BL262, BL270, BL273</t>
  </si>
  <si>
    <t>BL001, BL010, BL016, BL022, BL037, BL042, BL044, BL048, BL050, BL056, BL059, BL063, BL073, BL079, BL098, BL108, BL115, BL119, BL127, BL131, BL133, BL138, BL139, BL146, BL149, BL154, BL160, BL161, BL163, BL164, BL167, BL173, BL178, BL188, BL192, BL198, BL207, BL227, BL231, BL232, BL234, BL237, BL257, BL267, BL268, BL271, BL272</t>
  </si>
  <si>
    <t>BL035, BL107, BL132, BL144, BL195, BL236</t>
  </si>
  <si>
    <t>BL004, BL077, BL091, BL103, BL130, BL202, BL241, BL259, BL278, BL283, BL285</t>
  </si>
  <si>
    <t>ATP2C2</t>
  </si>
  <si>
    <t>B2M</t>
  </si>
  <si>
    <t>BL093, BL123, BL193, BL259</t>
  </si>
  <si>
    <t>BL123, BL193</t>
  </si>
  <si>
    <t>BL093, BL259</t>
  </si>
  <si>
    <t>BCL2</t>
  </si>
  <si>
    <t>BL003, BL004, BL027, BL064, BL070, BL087, BL123, BL145, BL150, BL151, BL204</t>
  </si>
  <si>
    <t>BL027, BL064, BL070, BL087, BL123, BL145, BL151, BL204</t>
  </si>
  <si>
    <t>BL003, BL004, BL150</t>
  </si>
  <si>
    <t>BCL6</t>
  </si>
  <si>
    <t>BL002, BL025, BL038, BL045, BL065, BL066, BL223, BL239, BL260</t>
  </si>
  <si>
    <t>BL169</t>
  </si>
  <si>
    <t>BL038, BL065, BL066, BL239</t>
  </si>
  <si>
    <t>BL002, BL025, BL045, BL223, BL260</t>
  </si>
  <si>
    <t>BL038, BL045</t>
  </si>
  <si>
    <t>BL002, BL025, BL065, BL066, BL223, BL239, BL260</t>
  </si>
  <si>
    <t>BL038, BL045, BL066, BL223, BL239, BL260</t>
  </si>
  <si>
    <t>BL002, BL025, BL065</t>
  </si>
  <si>
    <t>BL038, BL045, BL223, BL239, BL260</t>
  </si>
  <si>
    <t>BL002, BL025, BL065, BL066</t>
  </si>
  <si>
    <t>BL038, BL065, BL066, BL223, BL239</t>
  </si>
  <si>
    <t>BL002, BL025, BL045, BL260</t>
  </si>
  <si>
    <t>BRAF</t>
  </si>
  <si>
    <t>BL025, BL101</t>
  </si>
  <si>
    <t>BL103, BL151, BL202, BL235</t>
  </si>
  <si>
    <t>BL151</t>
  </si>
  <si>
    <t>BL103, BL202, BL235</t>
  </si>
  <si>
    <t>BRD4</t>
  </si>
  <si>
    <t>BTG1</t>
  </si>
  <si>
    <t>BL214, BL280</t>
  </si>
  <si>
    <t>BL280</t>
  </si>
  <si>
    <t>BTG2</t>
  </si>
  <si>
    <t>BL002, BL009, BL022, BL023, BL025, BL050, BL078, BL141, BL170, BL237, BL247</t>
  </si>
  <si>
    <t>BL004, BL027, BL091, BL151, BL171, BL195, BL204, BL214, BL259, BL280</t>
  </si>
  <si>
    <t>BL009, BL023, BL050, BL078, BL141, BL170</t>
  </si>
  <si>
    <t>BL002, BL022, BL025, BL237, BL247</t>
  </si>
  <si>
    <t>BL023, BL050</t>
  </si>
  <si>
    <t>BL002, BL009, BL022, BL025, BL078, BL141, BL170, BL237, BL247</t>
  </si>
  <si>
    <t>BL023, BL050, BL237</t>
  </si>
  <si>
    <t>BL002, BL009, BL022, BL025, BL078, BL141, BL170, BL247</t>
  </si>
  <si>
    <t>BL009, BL023, BL170, BL247</t>
  </si>
  <si>
    <t>BL002, BL022, BL025, BL050, BL078, BL141, BL237</t>
  </si>
  <si>
    <t>BL027, BL151, BL195, BL204, BL280</t>
  </si>
  <si>
    <t>BL004, BL091, BL214, BL259</t>
  </si>
  <si>
    <t>CAD</t>
  </si>
  <si>
    <t>CARD11</t>
  </si>
  <si>
    <t>BL179</t>
  </si>
  <si>
    <t>BL123, BL168, BL195, BL196, BL214</t>
  </si>
  <si>
    <t>BL123, BL168, BL195</t>
  </si>
  <si>
    <t>BL196, BL214</t>
  </si>
  <si>
    <t>CCND3</t>
  </si>
  <si>
    <t>BL011, BL018, BL020, BL023, BL032, BL034, BL039, BL040, BL045, BL046, BL048, BL052, BL055, BL057, BL058, BL059, BL060, BL061, BL062, BL067, BL068, BL083, BL088, BL090, BL094, BL095, BL096, BL098, BL101, BL108, BL109, BL113, BL115, BL117, BL119, BL121, BL124, BL128, BL131, BL133, BL136, BL142, BL143, BL153, BL154, BL156, BL162, BL163, BL175, BL182, BL184, BL185, BL188, BL190, BL194, BL197, BL200, BL201, BL208, BL209, BL212, BL213, BL222, BL224, BL225, BL231, BL233, BL234, BL240, BL244, BL246, BL248, BL249, BL254, BL255, BL261, BL263, BL268, BL269, BL270, BL271, BL274, BL287</t>
  </si>
  <si>
    <t>BL012, BL017, BL027, BL035, BL043, BL053, BL054, BL072, BL074, BL077, BL081, BL085, BL091, BL102, BL103, BL106, BL107, BL114, BL116, BL118, BL120, BL125, BL130, BL134, BL137, BL144, BL150, BL152, BL157, BL177, BL189, BL202, BL210, BL221, BL235, BL236, BL241, BL250, BL251, BL264, BL265, BL283, BL284, BL285, BL288</t>
  </si>
  <si>
    <t>BL011, BL018, BL020, BL023, BL039, BL046, BL048, BL052, BL055, BL057, BL061, BL062, BL083, BL088, BL094, BL098, BL108, BL109, BL113, BL115, BL117, BL119, BL124, BL128, BL131, BL133, BL136, BL143, BL156, BL182, BL184, BL185, BL188, BL190, BL197, BL200, BL208, BL212, BL213, BL222, BL225, BL231, BL234, BL240, BL248, BL249, BL254, BL255, BL263, BL268, BL269, BL271</t>
  </si>
  <si>
    <t>BL032, BL034, BL040, BL045, BL058, BL059, BL060, BL067, BL068, BL090, BL095, BL096, BL101, BL121, BL142, BL153, BL154, BL162, BL163, BL175, BL194, BL201, BL209, BL224, BL233, BL244, BL246, BL261, BL270, BL274, BL287</t>
  </si>
  <si>
    <t>BL011, BL018, BL023, BL032, BL045, BL060, BL068, BL117, BL119, BL124, BL133, BL154, BL163, BL185, BL188, BL190, BL201, BL212, BL213, BL246, BL254, BL270</t>
  </si>
  <si>
    <t>BL020, BL034, BL039, BL040, BL046, BL048, BL052, BL055, BL057, BL058, BL059, BL061, BL062, BL067, BL083, BL088, BL090, BL094, BL095, BL096, BL098, BL101, BL108, BL109, BL113, BL115, BL121, BL128, BL131, BL136, BL142, BL143, BL153, BL156, BL162, BL175, BL182, BL184, BL194, BL197, BL200, BL208, BL209, BL222, BL224, BL225, BL231, BL233, BL234, BL240, BL244, BL248, BL249, BL255, BL261, BL263, BL268, BL269, BL271, BL274, BL287</t>
  </si>
  <si>
    <t>BL011, BL018, BL020, BL023, BL032, BL045, BL046, BL055, BL058, BL060, BL062, BL068, BL083, BL088, BL090, BL094, BL096, BL098, BL109, BL115, BL117, BL119, BL121, BL124, BL128, BL131, BL133, BL136, BL143, BL154, BL156, BL162, BL163, BL184, BL185, BL188, BL190, BL201, BL212, BL213, BL224, BL231, BL233, BL248, BL254, BL255, BL261, BL269, BL271</t>
  </si>
  <si>
    <t>BL034, BL039, BL040, BL048, BL052, BL057, BL059, BL061, BL067, BL095, BL101, BL108, BL113, BL142, BL153, BL175, BL182, BL194, BL197, BL200, BL208, BL209, BL222, BL225, BL234, BL240, BL244, BL246, BL249, BL263, BL268, BL270, BL274, BL287</t>
  </si>
  <si>
    <t>BL034, BL039, BL048, BL052, BL057, BL059, BL061, BL067, BL095, BL101, BL108, BL113, BL142, BL153, BL175, BL194, BL197, BL200, BL208, BL209, BL222, BL225, BL234, BL240, BL244, BL246, BL249, BL263, BL268, BL270, BL287</t>
  </si>
  <si>
    <t>BL020, BL023, BL034, BL039, BL067, BL083, BL088, BL090, BL094, BL121, BL143, BL156, BL162, BL182, BL185, BL201, BL222, BL224, BL225, BL248, BL249, BL263, BL270, BL287</t>
  </si>
  <si>
    <t>BL011, BL018, BL032, BL040, BL045, BL046, BL048, BL052, BL055, BL057, BL058, BL059, BL060, BL061, BL062, BL068, BL095, BL096, BL098, BL101, BL108, BL109, BL113, BL115, BL117, BL119, BL124, BL128, BL131, BL133, BL136, BL142, BL153, BL154, BL163, BL175, BL184, BL188, BL190, BL194, BL197, BL200, BL208, BL209, BL212, BL213, BL231, BL233, BL234, BL240, BL244, BL246, BL254, BL255, BL261, BL268, BL269, BL271, BL274</t>
  </si>
  <si>
    <t>BL017, BL027, BL035, BL081, BL107, BL114, BL116, BL125, BL144, BL157, BL236, BL251, BL265, BL288</t>
  </si>
  <si>
    <t>BL012, BL043, BL053, BL054, BL072, BL074, BL077, BL085, BL091, BL102, BL103, BL106, BL118, BL120, BL130, BL134, BL137, BL150, BL152, BL177, BL189, BL202, BL210, BL221, BL235, BL241, BL250, BL264, BL283, BL284, BL285</t>
  </si>
  <si>
    <t>CCT6B</t>
  </si>
  <si>
    <t>BL079</t>
  </si>
  <si>
    <t>CD79A</t>
  </si>
  <si>
    <t>BL051, BL144, BL150</t>
  </si>
  <si>
    <t>BL144</t>
  </si>
  <si>
    <t>BL051, BL150</t>
  </si>
  <si>
    <t>CD79B</t>
  </si>
  <si>
    <t>BL004, BL017, BL116, BL144, BL158</t>
  </si>
  <si>
    <t>BL017, BL116, BL144, BL158</t>
  </si>
  <si>
    <t>BL004</t>
  </si>
  <si>
    <t>CDC73</t>
  </si>
  <si>
    <t>BL016, BL117</t>
  </si>
  <si>
    <t>BL041</t>
  </si>
  <si>
    <t>BL117</t>
  </si>
  <si>
    <t>BL016</t>
  </si>
  <si>
    <t>CDH17</t>
  </si>
  <si>
    <t>CDKN2A</t>
  </si>
  <si>
    <t>BL014, BL023, BL109, BL113, BL165, BL188, BL190, BL206, BL211, BL233, BL261, BL272</t>
  </si>
  <si>
    <t>BL054, BL123, BL221, BL235, BL241</t>
  </si>
  <si>
    <t>BL014, BL023, BL109, BL113, BL165, BL188, BL190, BL206</t>
  </si>
  <si>
    <t>BL211, BL233, BL261, BL272</t>
  </si>
  <si>
    <t>BL023, BL188, BL190</t>
  </si>
  <si>
    <t>BL014, BL109, BL113, BL165, BL206, BL211, BL233, BL261, BL272</t>
  </si>
  <si>
    <t>BL023, BL109, BL165, BL188, BL190, BL206, BL233, BL261</t>
  </si>
  <si>
    <t>BL014, BL113, BL211, BL272</t>
  </si>
  <si>
    <t>BL023</t>
  </si>
  <si>
    <t>BL014, BL109, BL113, BL165, BL188, BL190, BL206, BL211, BL233, BL261, BL272</t>
  </si>
  <si>
    <t>BL123</t>
  </si>
  <si>
    <t>BL054, BL221, BL235, BL241</t>
  </si>
  <si>
    <t>CHD4</t>
  </si>
  <si>
    <t>BL117, BL167, BL233</t>
  </si>
  <si>
    <t>BL117, BL167</t>
  </si>
  <si>
    <t>BL233</t>
  </si>
  <si>
    <t>BL167, BL233</t>
  </si>
  <si>
    <t>COL4A2</t>
  </si>
  <si>
    <t>BL173</t>
  </si>
  <si>
    <t>BL230, BL250</t>
  </si>
  <si>
    <t>CPXM2</t>
  </si>
  <si>
    <t>BL080</t>
  </si>
  <si>
    <t>CREBBP</t>
  </si>
  <si>
    <t>BL033, BL058, BL069, BL143</t>
  </si>
  <si>
    <t>BL043, BL070, BL087, BL099, BL150, BL168, BL195, BL204, BL236, BL275</t>
  </si>
  <si>
    <t>BL033, BL143</t>
  </si>
  <si>
    <t>BL058, BL069</t>
  </si>
  <si>
    <t>BL058, BL143</t>
  </si>
  <si>
    <t>BL033, BL069</t>
  </si>
  <si>
    <t>BL143</t>
  </si>
  <si>
    <t>BL033, BL058, BL069</t>
  </si>
  <si>
    <t>BL070, BL087, BL168, BL195, BL204, BL236, BL275</t>
  </si>
  <si>
    <t>BL043, BL099, BL150</t>
  </si>
  <si>
    <t>CXCR4</t>
  </si>
  <si>
    <t>BL164, BL212</t>
  </si>
  <si>
    <t>BL049, BL114, BL251</t>
  </si>
  <si>
    <t>BL212</t>
  </si>
  <si>
    <t>BL164</t>
  </si>
  <si>
    <t>BL114, BL251</t>
  </si>
  <si>
    <t>CYB5D1</t>
  </si>
  <si>
    <t>CYP4F22</t>
  </si>
  <si>
    <t>DDX3X</t>
  </si>
  <si>
    <t>BL001, BL010, BL011, BL022, BL028, BL033, BL037, BL040, BL052, BL057, BL059, BL061, BL068, BL069, BL073, BL078, BL079, BL104, BL113, BL124, BL127, BL131, BL133, BL138, BL139, BL140, BL141, BL147, BL149, BL153, BL160, BL161, BL164, BL165, BL167, BL170, BL176, BL179, BL181, BL197, BL198, BL200, BL207, BL209, BL216, BL220, BL227, BL228, BL229, BL231, BL232, BL233, BL237, BL238, BL240, BL246, BL247, BL256, BL260, BL268, BL269, BL272, BL274, BL282</t>
  </si>
  <si>
    <t>BL049, BL077, BL085, BL091, BL093, BL118, BL130, BL150, BL158, BL174, BL196, BL210, BL230, BL253, BL259</t>
  </si>
  <si>
    <t>BL010, BL011, BL033, BL037, BL052, BL057, BL061, BL073, BL078, BL079, BL113, BL124, BL127, BL131, BL133, BL138, BL141, BL147, BL149, BL160, BL161, BL165, BL167, BL170, BL176, BL179, BL181, BL197, BL200, BL220, BL229, BL231, BL232, BL238, BL240, BL268, BL269, BL282</t>
  </si>
  <si>
    <t>BL001, BL022, BL028, BL040, BL059, BL068, BL069, BL104, BL139, BL140, BL153, BL164, BL198, BL207, BL209, BL216, BL227, BL228, BL233, BL237, BL246, BL247, BL256, BL260, BL272, BL274</t>
  </si>
  <si>
    <t>BL011, BL068, BL124, BL133, BL207, BL229, BL246</t>
  </si>
  <si>
    <t>BL001, BL010, BL022, BL028, BL033, BL037, BL040, BL052, BL057, BL059, BL061, BL069, BL073, BL078, BL079, BL104, BL113, BL127, BL131, BL138, BL139, BL140, BL141, BL147, BL149, BL153, BL160, BL161, BL164, BL165, BL167, BL170, BL176, BL179, BL181, BL197, BL198, BL200, BL209, BL216, BL220, BL227, BL228, BL231, BL232, BL233, BL237, BL238, BL240, BL247, BL256, BL260, BL268, BL269, BL272, BL274, BL282</t>
  </si>
  <si>
    <t>BL011, BL068, BL079, BL104, BL124, BL127, BL131, BL133, BL149, BL160, BL165, BL167, BL179, BL198, BL207, BL229, BL231, BL233, BL237, BL238, BL260, BL269</t>
  </si>
  <si>
    <t>BL001, BL010, BL022, BL028, BL033, BL037, BL040, BL052, BL057, BL059, BL061, BL069, BL073, BL078, BL113, BL138, BL139, BL140, BL141, BL147, BL153, BL161, BL164, BL170, BL176, BL181, BL197, BL200, BL209, BL216, BL220, BL227, BL228, BL232, BL240, BL246, BL247, BL256, BL268, BL272, BL274, BL282</t>
  </si>
  <si>
    <t>BL011, BL068, BL079, BL104, BL124, BL127, BL131, BL133, BL149, BL160, BL165, BL167, BL198, BL207, BL229, BL231, BL233, BL237, BL238, BL260, BL269</t>
  </si>
  <si>
    <t>BL001, BL010, BL022, BL033, BL037, BL052, BL057, BL059, BL061, BL069, BL073, BL078, BL113, BL138, BL139, BL140, BL141, BL147, BL153, BL161, BL164, BL170, BL176, BL179, BL181, BL197, BL200, BL209, BL216, BL220, BL227, BL228, BL232, BL240, BL246, BL247, BL256, BL268, BL272, BL282</t>
  </si>
  <si>
    <t>BL170, BL247</t>
  </si>
  <si>
    <t>BL001, BL010, BL011, BL022, BL028, BL033, BL037, BL040, BL052, BL057, BL059, BL061, BL068, BL069, BL073, BL078, BL079, BL104, BL113, BL124, BL127, BL131, BL133, BL138, BL139, BL140, BL141, BL147, BL149, BL153, BL160, BL161, BL164, BL165, BL167, BL176, BL179, BL181, BL197, BL198, BL200, BL207, BL209, BL216, BL220, BL227, BL228, BL229, BL231, BL232, BL233, BL237, BL238, BL240, BL246, BL256, BL260, BL268, BL269, BL272, BL274, BL282</t>
  </si>
  <si>
    <t>BL158</t>
  </si>
  <si>
    <t>BL077, BL085, BL091, BL093, BL118, BL130, BL150, BL174, BL196, BL210, BL230, BL253, BL259</t>
  </si>
  <si>
    <t>DHCR7</t>
  </si>
  <si>
    <t>DLGAP1</t>
  </si>
  <si>
    <t>DOCK4</t>
  </si>
  <si>
    <t>DTX1</t>
  </si>
  <si>
    <t>BL025, BL034</t>
  </si>
  <si>
    <t>BL168, BL171, BL204, BL259, BL280</t>
  </si>
  <si>
    <t>BL034</t>
  </si>
  <si>
    <t>BL025</t>
  </si>
  <si>
    <t>BL168, BL204, BL280</t>
  </si>
  <si>
    <t>BL259</t>
  </si>
  <si>
    <t>E2F2</t>
  </si>
  <si>
    <t>BL007, BL225, BL233</t>
  </si>
  <si>
    <t>BL007, BL225</t>
  </si>
  <si>
    <t>EDNRB</t>
  </si>
  <si>
    <t>BL130</t>
  </si>
  <si>
    <t>EHD1</t>
  </si>
  <si>
    <t>BL112</t>
  </si>
  <si>
    <t>ELP2</t>
  </si>
  <si>
    <t>EML2</t>
  </si>
  <si>
    <t>BL081, BL116</t>
  </si>
  <si>
    <t>ENKD1</t>
  </si>
  <si>
    <t>ENTPD3</t>
  </si>
  <si>
    <t>EPHB2</t>
  </si>
  <si>
    <t>BL093</t>
  </si>
  <si>
    <t>ERAP1</t>
  </si>
  <si>
    <t>BL099</t>
  </si>
  <si>
    <t>EXOSC6</t>
  </si>
  <si>
    <t>BL063</t>
  </si>
  <si>
    <t>EZH2</t>
  </si>
  <si>
    <t>BL099, BL123, BL158, BL193, BL265</t>
  </si>
  <si>
    <t>BL123, BL158, BL193, BL265</t>
  </si>
  <si>
    <t>FAM129B</t>
  </si>
  <si>
    <t>FBXO11</t>
  </si>
  <si>
    <t>BL002, BL010, BL011, BL022, BL023, BL026, BL028, BL032, BL033, BL037, BL039, BL040, BL045, BL061, BL100, BL104, BL109, BL135, BL141, BL143, BL156, BL160, BL162, BL164, BL165, BL184, BL188, BL194, BL199, BL205, BL208, BL209, BL212, BL213, BL220, BL228, BL233, BL238, BL240, BL244, BL249, BL255, BL256, BL261</t>
  </si>
  <si>
    <t>BL012, BL049, BL054, BL072, BL087, BL103, BL107, BL118, BL130, BL134, BL137, BL148, BL151, BL189, BL202, BL215, BL253, BL285</t>
  </si>
  <si>
    <t>BL010, BL011, BL023, BL026, BL033, BL037, BL039, BL061, BL100, BL109, BL135, BL141, BL143, BL156, BL160, BL165, BL184, BL188, BL205, BL208, BL212, BL213, BL220, BL238, BL240, BL249, BL255</t>
  </si>
  <si>
    <t>BL002, BL022, BL028, BL032, BL040, BL045, BL104, BL162, BL164, BL194, BL199, BL209, BL228, BL233, BL244, BL256, BL261</t>
  </si>
  <si>
    <t>BL011, BL023, BL032, BL045, BL188, BL199, BL212, BL213</t>
  </si>
  <si>
    <t>BL002, BL010, BL022, BL026, BL028, BL033, BL037, BL039, BL040, BL061, BL100, BL104, BL109, BL135, BL141, BL143, BL156, BL160, BL162, BL164, BL165, BL184, BL194, BL205, BL208, BL209, BL220, BL228, BL233, BL238, BL240, BL244, BL249, BL255, BL256, BL261</t>
  </si>
  <si>
    <t>BL011, BL023, BL032, BL045, BL104, BL109, BL135, BL143, BL156, BL160, BL162, BL165, BL184, BL188, BL199, BL212, BL213, BL233, BL238, BL255, BL261</t>
  </si>
  <si>
    <t>BL002, BL010, BL022, BL026, BL028, BL033, BL037, BL039, BL040, BL061, BL100, BL141, BL164, BL194, BL205, BL208, BL209, BL220, BL228, BL240, BL244, BL249, BL256</t>
  </si>
  <si>
    <t>BL002, BL010, BL022, BL026, BL033, BL037, BL039, BL061, BL100, BL141, BL164, BL194, BL205, BL208, BL209, BL220, BL228, BL240, BL244, BL249, BL256</t>
  </si>
  <si>
    <t>BL023, BL039, BL135, BL143, BL156, BL162, BL199, BL205, BL249</t>
  </si>
  <si>
    <t>BL002, BL010, BL011, BL022, BL026, BL028, BL032, BL033, BL037, BL040, BL045, BL061, BL100, BL104, BL109, BL141, BL160, BL164, BL165, BL184, BL188, BL194, BL208, BL209, BL212, BL213, BL220, BL228, BL233, BL238, BL240, BL244, BL255, BL256, BL261</t>
  </si>
  <si>
    <t>BL087, BL107, BL148, BL151, BL215</t>
  </si>
  <si>
    <t>BL012, BL054, BL072, BL103, BL118, BL130, BL134, BL137, BL189, BL202, BL253, BL285</t>
  </si>
  <si>
    <t>FGFR3</t>
  </si>
  <si>
    <t>FLYWCH1</t>
  </si>
  <si>
    <t>BL032, BL062</t>
  </si>
  <si>
    <t>BL118, BL285</t>
  </si>
  <si>
    <t>BL062</t>
  </si>
  <si>
    <t>BL032</t>
  </si>
  <si>
    <t>FOXO1</t>
  </si>
  <si>
    <t>BL001, BL010, BL013, BL042, BL048, BL056, BL063, BL065, BL066, BL075, BL080, BL084, BL135, BL138, BL141, BL149, BL161, BL176, BL182, BL207, BL219, BL223, BL225, BL227, BL231, BL232, BL238, BL252, BL257, BL263, BL281</t>
  </si>
  <si>
    <t>BL004, BL027, BL070, BL093, BL118, BL148, BL158, BL168, BL193, BL195, BL202, BL215, BL236, BL259</t>
  </si>
  <si>
    <t>BL010, BL042, BL048, BL056, BL063, BL065, BL066, BL075, BL135, BL138, BL141, BL149, BL161, BL176, BL182, BL219, BL225, BL231, BL232, BL238, BL252, BL263, BL281</t>
  </si>
  <si>
    <t>BL001, BL013, BL080, BL084, BL207, BL223, BL227, BL257</t>
  </si>
  <si>
    <t>BL207, BL257</t>
  </si>
  <si>
    <t>BL001, BL010, BL013, BL042, BL048, BL056, BL063, BL065, BL066, BL075, BL080, BL084, BL135, BL138, BL141, BL149, BL161, BL176, BL182, BL219, BL223, BL225, BL227, BL231, BL232, BL238, BL252, BL263, BL281</t>
  </si>
  <si>
    <t>BL042, BL063, BL066, BL075, BL084, BL135, BL149, BL207, BL223, BL231, BL238, BL257</t>
  </si>
  <si>
    <t>BL001, BL010, BL013, BL048, BL056, BL065, BL080, BL138, BL141, BL161, BL176, BL182, BL219, BL225, BL227, BL232, BL252, BL263, BL281</t>
  </si>
  <si>
    <t>BL042, BL063, BL075, BL084, BL135, BL149, BL207, BL223, BL231, BL238, BL257</t>
  </si>
  <si>
    <t>BL001, BL010, BL013, BL048, BL056, BL065, BL066, BL080, BL138, BL141, BL161, BL176, BL219, BL225, BL227, BL232, BL252, BL263, BL281</t>
  </si>
  <si>
    <t>BL065, BL066, BL075, BL135, BL182, BL219, BL223, BL225, BL252, BL263, BL281</t>
  </si>
  <si>
    <t>BL001, BL010, BL013, BL042, BL048, BL056, BL063, BL080, BL084, BL138, BL141, BL149, BL161, BL176, BL207, BL227, BL231, BL232, BL238, BL257</t>
  </si>
  <si>
    <t>BL027, BL070, BL148, BL158, BL168, BL193, BL195, BL215, BL236</t>
  </si>
  <si>
    <t>BL004, BL093, BL118, BL202, BL259</t>
  </si>
  <si>
    <t>FTCD</t>
  </si>
  <si>
    <t>BL286</t>
  </si>
  <si>
    <t>BL027</t>
  </si>
  <si>
    <t>GGTLC1</t>
  </si>
  <si>
    <t>GNA13</t>
  </si>
  <si>
    <t>BL007, BL009, BL018, BL022, BL034, BL037, BL039, BL040, BL056, BL059, BL073, BL078, BL092, BL104, BL113, BL142, BL147, BL153, BL194, BL197, BL200, BL216, BL220, BL222, BL225, BL227, BL228, BL240, BL246, BL249, BL256, BL258, BL260, BL268, BL274, BL281</t>
  </si>
  <si>
    <t>BL071, BL102, BL123, BL148, BL151, BL169, BL193</t>
  </si>
  <si>
    <t>BL007, BL009, BL018, BL037, BL039, BL056, BL073, BL078, BL092, BL113, BL147, BL197, BL200, BL220, BL222, BL225, BL240, BL249, BL258, BL268, BL281</t>
  </si>
  <si>
    <t>BL022, BL034, BL040, BL059, BL104, BL142, BL153, BL194, BL216, BL227, BL228, BL246, BL256, BL260, BL274</t>
  </si>
  <si>
    <t>BL018, BL246</t>
  </si>
  <si>
    <t>BL007, BL009, BL022, BL034, BL037, BL039, BL040, BL056, BL059, BL073, BL078, BL092, BL104, BL113, BL142, BL147, BL153, BL194, BL197, BL200, BL216, BL220, BL222, BL225, BL227, BL228, BL240, BL249, BL256, BL258, BL260, BL268, BL274, BL281</t>
  </si>
  <si>
    <t>BL018, BL092, BL104, BL260</t>
  </si>
  <si>
    <t>BL007, BL009, BL022, BL034, BL037, BL039, BL040, BL056, BL059, BL073, BL078, BL113, BL142, BL147, BL153, BL194, BL197, BL200, BL216, BL220, BL222, BL225, BL227, BL228, BL240, BL246, BL249, BL256, BL258, BL268, BL274, BL281</t>
  </si>
  <si>
    <t>BL007, BL009, BL022, BL034, BL037, BL039, BL056, BL059, BL073, BL078, BL113, BL142, BL147, BL153, BL194, BL197, BL200, BL216, BL220, BL222, BL225, BL227, BL228, BL240, BL246, BL249, BL256, BL258, BL268, BL281</t>
  </si>
  <si>
    <t>BL007, BL009, BL034, BL039, BL222, BL225, BL249, BL258, BL281</t>
  </si>
  <si>
    <t>BL018, BL022, BL037, BL040, BL056, BL059, BL073, BL078, BL092, BL104, BL113, BL142, BL147, BL153, BL194, BL197, BL200, BL216, BL220, BL227, BL228, BL240, BL246, BL256, BL260, BL268, BL274</t>
  </si>
  <si>
    <t>BL071, BL123, BL148, BL151, BL193</t>
  </si>
  <si>
    <t>BL102, BL169</t>
  </si>
  <si>
    <t>GNAI2</t>
  </si>
  <si>
    <t>BL002, BL052, BL069, BL136, BL139, BL142, BL161, BL232</t>
  </si>
  <si>
    <t>BL093, BL118, BL158, BL265</t>
  </si>
  <si>
    <t>BL052, BL136, BL161, BL232</t>
  </si>
  <si>
    <t>BL002, BL069, BL139, BL142</t>
  </si>
  <si>
    <t>BL136</t>
  </si>
  <si>
    <t>BL002, BL052, BL069, BL139, BL142, BL161, BL232</t>
  </si>
  <si>
    <t>BL158, BL265</t>
  </si>
  <si>
    <t>BL093, BL118</t>
  </si>
  <si>
    <t>GRIK5</t>
  </si>
  <si>
    <t>GTSE1</t>
  </si>
  <si>
    <t>BL191</t>
  </si>
  <si>
    <t>HERC1</t>
  </si>
  <si>
    <t>HIST1H1C</t>
  </si>
  <si>
    <t>BL016, BL025, BL112, BL228</t>
  </si>
  <si>
    <t>BL051, BL070, BL071, BL168, BL172, BL214</t>
  </si>
  <si>
    <t>BL025, BL112, BL228</t>
  </si>
  <si>
    <t>BL070, BL071, BL168, BL172</t>
  </si>
  <si>
    <t>BL051, BL214</t>
  </si>
  <si>
    <t>HLA-DQB1</t>
  </si>
  <si>
    <t>ID3</t>
  </si>
  <si>
    <t>BL001, BL005, BL007, BL009, BL010, BL014, BL016, BL018, BL020, BL021, BL022, BL024, BL026, BL028, BL030, BL032, BL033, BL034, BL037, BL038, BL039, BL042, BL044, BL046, BL048, BL050, BL052, BL055, BL056, BL058, BL059, BL062, BL063, BL065, BL066, BL067, BL068, BL069, BL073, BL075, BL078, BL079, BL080, BL083, BL084, BL086, BL088, BL090, BL094, BL095, BL096, BL098, BL101, BL108, BL109, BL112, BL113, BL115, BL117, BL119, BL121, BL124, BL127, BL128, BL133, BL135, BL136, BL138, BL139, BL141, BL142, BL146, BL147, BL149, BL153, BL154, BL155, BL156, BL159, BL160, BL161, BL162, BL163, BL164, BL165, BL167, BL170, BL175, BL178, BL179, BL181, BL182, BL184, BL185, BL186, BL188, BL190, BL192, BL194, BL197, BL198, BL199, BL201, BL206, BL207, BL208, BL209, BL212, BL213, BL216, BL217, BL218, BL219, BL220, BL222, BL224, BL225, BL227, BL228, BL231, BL232, BL233, BL234, BL237, BL238, BL239, BL240, BL244, BL247, BL248, BL249, BL252, BL255, BL257, BL258, BL261, BL263, BL267, BL268, BL270, BL271, BL272, BL273, BL274, BL277, BL286</t>
  </si>
  <si>
    <t>BL006, BL017, BL031, BL035, BL043, BL049, BL054, BL071, BL072, BL077, BL085, BL091, BL093, BL102, BL103, BL107, BL114, BL132, BL144, BL148, BL157, BL177, BL183, BL195, BL202, BL210, BL215, BL221, BL235, BL236, BL241, BL251, BL253, BL264, BL278, BL279, BL283, BL285, BL288</t>
  </si>
  <si>
    <t>BL005, BL007, BL009, BL010, BL014, BL016, BL018, BL020, BL024, BL026, BL030, BL033, BL037, BL038, BL039, BL042, BL046, BL048, BL050, BL052, BL055, BL056, BL062, BL063, BL065, BL066, BL073, BL075, BL078, BL079, BL083, BL086, BL088, BL094, BL098, BL108, BL109, BL113, BL115, BL117, BL119, BL124, BL127, BL128, BL133, BL135, BL136, BL138, BL141, BL146, BL147, BL149, BL155, BL156, BL159, BL160, BL161, BL165, BL167, BL170, BL179, BL181, BL182, BL184, BL185, BL186, BL188, BL190, BL192, BL197, BL206, BL208, BL212, BL213, BL217, BL218, BL219, BL220, BL222, BL225, BL231, BL232, BL234, BL238, BL239, BL240, BL248, BL249, BL252, BL255, BL258, BL263, BL267, BL268, BL271, BL273, BL277, BL286</t>
  </si>
  <si>
    <t>BL001, BL021, BL022, BL028, BL032, BL034, BL044, BL058, BL059, BL067, BL068, BL069, BL080, BL084, BL090, BL095, BL096, BL101, BL112, BL121, BL139, BL142, BL153, BL154, BL162, BL163, BL164, BL175, BL178, BL194, BL198, BL199, BL201, BL207, BL209, BL216, BL224, BL227, BL228, BL233, BL237, BL244, BL247, BL257, BL261, BL270, BL272, BL274</t>
  </si>
  <si>
    <t>BL018, BL032, BL038, BL050, BL068, BL117, BL119, BL124, BL133, BL146, BL154, BL163, BL178, BL185, BL188, BL190, BL192, BL199, BL201, BL207, BL212, BL213, BL257, BL267, BL270, BL273, BL277, BL286</t>
  </si>
  <si>
    <t>BL001, BL005, BL007, BL009, BL010, BL014, BL016, BL020, BL021, BL022, BL024, BL026, BL028, BL030, BL033, BL034, BL037, BL039, BL042, BL044, BL046, BL048, BL052, BL055, BL056, BL058, BL059, BL062, BL063, BL065, BL066, BL067, BL069, BL073, BL075, BL078, BL079, BL080, BL083, BL084, BL086, BL088, BL090, BL094, BL095, BL096, BL098, BL101, BL108, BL109, BL112, BL113, BL115, BL121, BL127, BL128, BL135, BL136, BL138, BL139, BL141, BL142, BL147, BL149, BL153, BL155, BL156, BL159, BL160, BL161, BL162, BL164, BL165, BL167, BL170, BL175, BL179, BL181, BL182, BL184, BL186, BL194, BL197, BL198, BL206, BL208, BL209, BL216, BL217, BL218, BL219, BL220, BL222, BL224, BL225, BL227, BL228, BL231, BL232, BL233, BL234, BL237, BL238, BL239, BL240, BL244, BL247, BL248, BL249, BL252, BL255, BL258, BL261, BL263, BL268, BL271, BL272, BL274</t>
  </si>
  <si>
    <t>BL018, BL020, BL032, BL038, BL042, BL046, BL050, BL055, BL058, BL062, BL063, BL066, BL068, BL075, BL079, BL083, BL084, BL086, BL088, BL090, BL094, BL096, BL098, BL109, BL115, BL117, BL119, BL121, BL124, BL127, BL128, BL133, BL135, BL136, BL146, BL149, BL154, BL156, BL160, BL162, BL163, BL165, BL167, BL178, BL179, BL184, BL185, BL188, BL190, BL192, BL198, BL199, BL201, BL206, BL207, BL212, BL213, BL224, BL231, BL233, BL237, BL238, BL239, BL248, BL255, BL257, BL261, BL267, BL271, BL273, BL277, BL286</t>
  </si>
  <si>
    <t>BL001, BL005, BL007, BL009, BL010, BL014, BL016, BL021, BL022, BL024, BL026, BL028, BL030, BL033, BL034, BL037, BL039, BL044, BL048, BL052, BL056, BL059, BL065, BL067, BL069, BL073, BL078, BL080, BL095, BL101, BL108, BL112, BL113, BL138, BL139, BL141, BL142, BL147, BL153, BL155, BL159, BL161, BL164, BL170, BL175, BL181, BL182, BL186, BL194, BL197, BL208, BL209, BL216, BL217, BL218, BL219, BL220, BL222, BL225, BL227, BL228, BL232, BL234, BL240, BL244, BL247, BL249, BL252, BL258, BL263, BL268, BL270, BL272, BL274</t>
  </si>
  <si>
    <t>BL018, BL020, BL032, BL038, BL042, BL046, BL050, BL055, BL058, BL062, BL063, BL068, BL075, BL079, BL083, BL084, BL086, BL088, BL090, BL094, BL096, BL098, BL109, BL115, BL117, BL119, BL121, BL124, BL127, BL128, BL133, BL135, BL136, BL146, BL149, BL154, BL156, BL160, BL162, BL163, BL165, BL167, BL178, BL184, BL185, BL188, BL190, BL192, BL198, BL199, BL201, BL206, BL207, BL212, BL213, BL224, BL231, BL233, BL237, BL238, BL239, BL248, BL255, BL257, BL261, BL267, BL271, BL273, BL277, BL286</t>
  </si>
  <si>
    <t>BL001, BL005, BL007, BL009, BL010, BL014, BL016, BL021, BL022, BL024, BL026, BL030, BL033, BL034, BL037, BL039, BL044, BL048, BL052, BL056, BL059, BL065, BL066, BL067, BL069, BL073, BL078, BL080, BL095, BL101, BL108, BL112, BL113, BL138, BL139, BL141, BL142, BL147, BL153, BL155, BL159, BL161, BL164, BL170, BL175, BL179, BL181, BL186, BL194, BL197, BL208, BL209, BL216, BL217, BL218, BL219, BL220, BL222, BL225, BL227, BL228, BL232, BL234, BL240, BL244, BL247, BL249, BL252, BL258, BL263, BL268, BL270, BL272</t>
  </si>
  <si>
    <t>BL007, BL009, BL020, BL021, BL024, BL034, BL038, BL039, BL065, BL066, BL067, BL075, BL083, BL088, BL090, BL094, BL121, BL135, BL155, BL156, BL162, BL170, BL182, BL185, BL186, BL199, BL201, BL217, BL218, BL219, BL222, BL224, BL225, BL239, BL247, BL248, BL249, BL252, BL258, BL263, BL270, BL273, BL277</t>
  </si>
  <si>
    <t>BL001, BL005, BL010, BL014, BL016, BL018, BL022, BL026, BL028, BL030, BL032, BL033, BL037, BL042, BL044, BL046, BL048, BL050, BL052, BL055, BL056, BL058, BL059, BL062, BL063, BL068, BL069, BL073, BL078, BL079, BL080, BL084, BL086, BL095, BL096, BL098, BL101, BL108, BL109, BL112, BL113, BL115, BL117, BL119, BL124, BL127, BL128, BL133, BL136, BL138, BL139, BL141, BL142, BL146, BL147, BL149, BL153, BL154, BL159, BL160, BL161, BL163, BL164, BL165, BL167, BL175, BL178, BL179, BL181, BL184, BL188, BL190, BL192, BL194, BL197, BL198, BL206, BL207, BL208, BL209, BL212, BL213, BL216, BL220, BL227, BL228, BL231, BL232, BL233, BL234, BL237, BL238, BL240, BL244, BL255, BL257, BL261, BL267, BL268, BL271, BL272, BL274, BL286</t>
  </si>
  <si>
    <t>BL017, BL031, BL035, BL071, BL107, BL114, BL132, BL144, BL148, BL157, BL195, BL215, BL236, BL251, BL288</t>
  </si>
  <si>
    <t>BL006, BL043, BL054, BL072, BL077, BL085, BL091, BL093, BL102, BL103, BL177, BL183, BL202, BL210, BL221, BL235, BL241, BL253, BL264, BL278, BL279, BL283, BL285</t>
  </si>
  <si>
    <t>ITPR3</t>
  </si>
  <si>
    <t>KANK2</t>
  </si>
  <si>
    <t>KIFC3</t>
  </si>
  <si>
    <t>KLHL26</t>
  </si>
  <si>
    <t>BL059, BL127</t>
  </si>
  <si>
    <t>BL127</t>
  </si>
  <si>
    <t>BL059</t>
  </si>
  <si>
    <t>KLHL6</t>
  </si>
  <si>
    <t>BL139, BL159</t>
  </si>
  <si>
    <t>BL152</t>
  </si>
  <si>
    <t>BL159</t>
  </si>
  <si>
    <t>BL139</t>
  </si>
  <si>
    <t>LCN15</t>
  </si>
  <si>
    <t>MAP3K6</t>
  </si>
  <si>
    <t>MEF2B</t>
  </si>
  <si>
    <t>BL027, BL123, BL151, BL250</t>
  </si>
  <si>
    <t>BL027, BL123, BL151</t>
  </si>
  <si>
    <t>BL250</t>
  </si>
  <si>
    <t>MKI67</t>
  </si>
  <si>
    <t>BL063, BL146, BL266</t>
  </si>
  <si>
    <t>BL123, BL195, BL284</t>
  </si>
  <si>
    <t>BL146</t>
  </si>
  <si>
    <t>BL063, BL266</t>
  </si>
  <si>
    <t>BL063, BL146</t>
  </si>
  <si>
    <t>BL266</t>
  </si>
  <si>
    <t>BL123, BL195</t>
  </si>
  <si>
    <t>BL284</t>
  </si>
  <si>
    <t>MYC</t>
  </si>
  <si>
    <t>BL002, BL007, BL009, BL010, BL011, BL013, BL014, BL016, BL018, BL020, BL021, BL022, BL023, BL025, BL026, BL028, BL030, BL032, BL033, BL034, BL037, BL038, BL039, BL040, BL042, BL044, BL045, BL048, BL050, BL052, BL055, BL057, BL058, BL059, BL060, BL061, BL068, BL069, BL073, BL075, BL078, BL080, BL083, BL084, BL086, BL088, BL092, BL098, BL100, BL101, BL104, BL108, BL109, BL115, BL117, BL119, BL121, BL124, BL127, BL128, BL129, BL131, BL136, BL138, BL139, BL141, BL142, BL143, BL146, BL149, BL153, BL154, BL155, BL156, BL162, BL163, BL165, BL167, BL170, BL173, BL175, BL176, BL178, BL179, BL180, BL181, BL184, BL186, BL188, BL190, BL192, BL194, BL199, BL200, BL208, BL212, BL213, BL216, BL217, BL218, BL219, BL220, BL222, BL224, BL225, BL227, BL228, BL229, BL231, BL232, BL234, BL237, BL238, BL239, BL243, BL244, BL247, BL249, BL256, BL257, BL258, BL261, BL262, BL263, BL267, BL268, BL270, BL271, BL272, BL274, BL277, BL281, BL282, BL286, BL287</t>
  </si>
  <si>
    <t>BL006, BL012, BL015, BL017, BL027, BL035, BL041, BL043, BL049, BL053, BL070, BL071, BL072, BL074, BL077, BL081, BL085, BL089, BL091, BL093, BL103, BL106, BL107, BL114, BL116, BL118, BL120, BL130, BL134, BL137, BL144, BL145, BL150, BL152, BL158, BL166, BL169, BL174, BL177, BL183, BL187, BL189, BL193, BL195, BL202, BL204, BL210, BL221, BL226, BL235, BL236, BL241, BL250, BL251, BL253, BL259, BL264, BL265, BL275, BL276, BL278, BL279, BL280, BL283, BL284, BL285</t>
  </si>
  <si>
    <t>BL007, BL009, BL010, BL011, BL014, BL016, BL018, BL020, BL023, BL026, BL030, BL033, BL037, BL038, BL039, BL042, BL048, BL050, BL052, BL055, BL057, BL061, BL073, BL075, BL078, BL083, BL086, BL088, BL092, BL098, BL100, BL108, BL109, BL115, BL117, BL119, BL124, BL127, BL128, BL129, BL131, BL136, BL138, BL141, BL143, BL146, BL149, BL155, BL156, BL165, BL167, BL170, BL176, BL179, BL180, BL181, BL184, BL186, BL188, BL190, BL192, BL200, BL208, BL212, BL213, BL217, BL218, BL219, BL220, BL222, BL225, BL229, BL231, BL232, BL234, BL238, BL239, BL243, BL249, BL258, BL262, BL263, BL267, BL268, BL271, BL277, BL281, BL282, BL286</t>
  </si>
  <si>
    <t>BL002, BL013, BL021, BL022, BL025, BL028, BL032, BL034, BL040, BL044, BL045, BL058, BL059, BL060, BL068, BL069, BL080, BL084, BL101, BL104, BL121, BL139, BL142, BL153, BL154, BL162, BL163, BL173, BL175, BL178, BL194, BL199, BL216, BL224, BL227, BL228, BL237, BL244, BL247, BL256, BL257, BL261, BL270, BL272, BL274, BL287</t>
  </si>
  <si>
    <t>BL011, BL018, BL023, BL032, BL038, BL045, BL050, BL060, BL068, BL117, BL119, BL124, BL129, BL146, BL154, BL163, BL178, BL188, BL190, BL192, BL199, BL212, BL213, BL229, BL257, BL267, BL270, BL277, BL286</t>
  </si>
  <si>
    <t>BL002, BL007, BL009, BL010, BL013, BL014, BL016, BL020, BL021, BL022, BL025, BL026, BL028, BL030, BL033, BL034, BL037, BL039, BL040, BL042, BL044, BL048, BL052, BL055, BL057, BL058, BL059, BL061, BL069, BL073, BL075, BL078, BL080, BL083, BL084, BL086, BL088, BL092, BL098, BL100, BL101, BL104, BL108, BL109, BL115, BL121, BL127, BL128, BL131, BL136, BL138, BL139, BL141, BL142, BL143, BL149, BL153, BL155, BL156, BL162, BL165, BL167, BL170, BL173, BL175, BL176, BL179, BL180, BL181, BL184, BL186, BL194, BL200, BL208, BL216, BL217, BL218, BL219, BL220, BL222, BL224, BL225, BL227, BL228, BL231, BL232, BL234, BL237, BL238, BL239, BL243, BL244, BL247, BL249, BL256, BL258, BL261, BL262, BL263, BL268, BL271, BL272, BL274, BL281, BL282, BL287</t>
  </si>
  <si>
    <t>BL011, BL018, BL020, BL023, BL032, BL038, BL042, BL045, BL050, BL055, BL058, BL060, BL068, BL075, BL083, BL084, BL086, BL088, BL092, BL098, BL104, BL109, BL115, BL117, BL119, BL121, BL124, BL127, BL128, BL131, BL136, BL143, BL146, BL149, BL154, BL156, BL162, BL163, BL165, BL167, BL173, BL178, BL179, BL184, BL188, BL190, BL192, BL199, BL212, BL213, BL224, BL229, BL231, BL237, BL238, BL239, BL257, BL261, BL267, BL271, BL277, BL286</t>
  </si>
  <si>
    <t>BL002, BL007, BL009, BL010, BL013, BL014, BL016, BL021, BL022, BL025, BL026, BL028, BL030, BL033, BL034, BL037, BL039, BL040, BL044, BL048, BL052, BL057, BL059, BL061, BL069, BL073, BL078, BL080, BL100, BL101, BL108, BL129, BL138, BL139, BL141, BL142, BL153, BL155, BL170, BL175, BL176, BL180, BL181, BL186, BL194, BL200, BL208, BL216, BL217, BL218, BL219, BL220, BL222, BL225, BL227, BL228, BL232, BL234, BL243, BL244, BL247, BL249, BL256, BL258, BL262, BL263, BL268, BL270, BL272, BL274, BL281, BL282, BL287</t>
  </si>
  <si>
    <t>BL011, BL018, BL020, BL023, BL032, BL038, BL042, BL045, BL050, BL055, BL058, BL060, BL068, BL075, BL083, BL084, BL086, BL088, BL092, BL098, BL104, BL109, BL115, BL117, BL119, BL121, BL124, BL127, BL128, BL131, BL136, BL143, BL146, BL149, BL154, BL156, BL162, BL163, BL165, BL167, BL173, BL178, BL184, BL188, BL190, BL192, BL199, BL212, BL213, BL224, BL229, BL231, BL237, BL238, BL239, BL257, BL261, BL267, BL271, BL277, BL286</t>
  </si>
  <si>
    <t>BL002, BL007, BL009, BL010, BL013, BL014, BL016, BL021, BL022, BL025, BL026, BL030, BL033, BL034, BL037, BL039, BL044, BL048, BL052, BL057, BL059, BL061, BL069, BL073, BL078, BL080, BL100, BL101, BL108, BL129, BL138, BL139, BL141, BL142, BL153, BL155, BL170, BL175, BL176, BL179, BL180, BL181, BL186, BL194, BL200, BL208, BL216, BL217, BL218, BL219, BL220, BL222, BL225, BL227, BL228, BL232, BL234, BL243, BL244, BL247, BL249, BL256, BL258, BL262, BL263, BL268, BL270, BL272, BL281, BL282, BL287</t>
  </si>
  <si>
    <t>BL007, BL009, BL020, BL021, BL023, BL034, BL038, BL039, BL075, BL083, BL088, BL121, BL143, BL155, BL156, BL162, BL170, BL180, BL186, BL199, BL217, BL218, BL219, BL222, BL224, BL225, BL239, BL243, BL247, BL249, BL258, BL262, BL263, BL270, BL277, BL281, BL287</t>
  </si>
  <si>
    <t>BL002, BL010, BL011, BL013, BL014, BL016, BL018, BL022, BL025, BL026, BL028, BL030, BL032, BL033, BL037, BL040, BL042, BL044, BL045, BL048, BL050, BL052, BL055, BL057, BL058, BL059, BL060, BL061, BL068, BL069, BL073, BL078, BL080, BL084, BL086, BL092, BL098, BL100, BL101, BL104, BL108, BL109, BL115, BL117, BL119, BL124, BL127, BL128, BL129, BL131, BL136, BL138, BL139, BL141, BL142, BL146, BL149, BL153, BL154, BL163, BL165, BL167, BL173, BL175, BL176, BL178, BL179, BL181, BL184, BL188, BL190, BL192, BL194, BL200, BL208, BL212, BL213, BL216, BL220, BL227, BL228, BL229, BL231, BL232, BL234, BL237, BL238, BL244, BL256, BL257, BL261, BL267, BL268, BL271, BL272, BL274, BL282, BL286</t>
  </si>
  <si>
    <t>BL017, BL027, BL035, BL070, BL071, BL081, BL107, BL114, BL116, BL144, BL145, BL158, BL193, BL195, BL204, BL236, BL251, BL265, BL275, BL276, BL280</t>
  </si>
  <si>
    <t>BL006, BL012, BL015, BL041, BL043, BL053, BL072, BL074, BL077, BL085, BL089, BL091, BL093, BL103, BL106, BL118, BL120, BL130, BL134, BL137, BL150, BL152, BL166, BL169, BL174, BL177, BL183, BL187, BL189, BL202, BL210, BL221, BL226, BL235, BL241, BL250, BL253, BL259, BL264, BL278, BL279, BL283, BL284, BL285</t>
  </si>
  <si>
    <t>MYD88</t>
  </si>
  <si>
    <t>BL166</t>
  </si>
  <si>
    <t>MYH10</t>
  </si>
  <si>
    <t>MYO18A</t>
  </si>
  <si>
    <t>BL242</t>
  </si>
  <si>
    <t>BL150</t>
  </si>
  <si>
    <t>NBEAL1</t>
  </si>
  <si>
    <t>NCOR2</t>
  </si>
  <si>
    <t>BL018, BL044, BL113, BL154, BL185, BL206</t>
  </si>
  <si>
    <t>BL051, BL230, BL241, BL253</t>
  </si>
  <si>
    <t>BL018, BL113, BL185, BL206</t>
  </si>
  <si>
    <t>BL044, BL154</t>
  </si>
  <si>
    <t>BL018, BL154, BL185</t>
  </si>
  <si>
    <t>BL044, BL113, BL206</t>
  </si>
  <si>
    <t>BL018, BL154, BL185, BL206</t>
  </si>
  <si>
    <t>BL044, BL113</t>
  </si>
  <si>
    <t>BL185</t>
  </si>
  <si>
    <t>BL018, BL044, BL113, BL154, BL206</t>
  </si>
  <si>
    <t>NOA1</t>
  </si>
  <si>
    <t>BL104</t>
  </si>
  <si>
    <t>NOD1</t>
  </si>
  <si>
    <t>NOTCH1</t>
  </si>
  <si>
    <t>BL009, BL050, BL206</t>
  </si>
  <si>
    <t>BL114</t>
  </si>
  <si>
    <t>BL050</t>
  </si>
  <si>
    <t>BL009, BL206</t>
  </si>
  <si>
    <t>BL050, BL206</t>
  </si>
  <si>
    <t>BL009</t>
  </si>
  <si>
    <t>NRXN2</t>
  </si>
  <si>
    <t>BL243</t>
  </si>
  <si>
    <t>P2RY2</t>
  </si>
  <si>
    <t>P2RY8</t>
  </si>
  <si>
    <t>BL001, BL009, BL016, BL040, BL044, BL046, BL061, BL090, BL112, BL138, BL141, BL154, BL175, BL176, BL179, BL197, BL199, BL205, BL208, BL218, BL225, BL233, BL249, BL266, BL273</t>
  </si>
  <si>
    <t>BL006, BL017, BL035, BL049, BL072, BL091, BL102, BL103, BL171, BL174, BL202, BL226, BL241, BL253, BL283</t>
  </si>
  <si>
    <t>BL009, BL016, BL046, BL061, BL138, BL141, BL176, BL179, BL197, BL205, BL208, BL218, BL225, BL249, BL266, BL273</t>
  </si>
  <si>
    <t>BL001, BL040, BL044, BL090, BL112, BL154, BL175, BL199, BL233</t>
  </si>
  <si>
    <t>BL154, BL199, BL273</t>
  </si>
  <si>
    <t>BL001, BL009, BL016, BL040, BL044, BL046, BL061, BL090, BL112, BL138, BL141, BL175, BL176, BL179, BL197, BL205, BL208, BL218, BL225, BL233, BL249, BL266</t>
  </si>
  <si>
    <t>BL046, BL090, BL154, BL179, BL199, BL233, BL273</t>
  </si>
  <si>
    <t>BL001, BL009, BL016, BL040, BL044, BL061, BL112, BL138, BL141, BL175, BL176, BL197, BL205, BL208, BL218, BL225, BL249, BL266</t>
  </si>
  <si>
    <t>BL046, BL090, BL154, BL199, BL233, BL273</t>
  </si>
  <si>
    <t>BL001, BL009, BL016, BL044, BL061, BL112, BL138, BL141, BL175, BL176, BL179, BL197, BL205, BL208, BL218, BL225, BL249, BL266</t>
  </si>
  <si>
    <t>BL009, BL090, BL199, BL205, BL218, BL225, BL249, BL273</t>
  </si>
  <si>
    <t>BL001, BL016, BL040, BL044, BL046, BL061, BL112, BL138, BL141, BL154, BL175, BL176, BL179, BL197, BL208, BL233, BL266</t>
  </si>
  <si>
    <t>BL017, BL035</t>
  </si>
  <si>
    <t>BL006, BL072, BL091, BL102, BL103, BL174, BL202, BL226, BL241, BL253, BL283</t>
  </si>
  <si>
    <t>PC</t>
  </si>
  <si>
    <t>BL219</t>
  </si>
  <si>
    <t>PCBP1</t>
  </si>
  <si>
    <t>BL009, BL025, BL028, BL044, BL045, BL046, BL058, BL059, BL060, BL068, BL069, BL088, BL109, BL131, BL133, BL136, BL147, BL164, BL165, BL167, BL179, BL188, BL208, BL213, BL216, BL222, BL225, BL240, BL249, BL258, BL267</t>
  </si>
  <si>
    <t>BL012, BL015, BL031, BL043, BL074, BL077, BL081, BL102, BL122, BL134, BL152, BL279, BL288</t>
  </si>
  <si>
    <t>BL009, BL046, BL088, BL109, BL131, BL133, BL136, BL147, BL165, BL167, BL179, BL188, BL208, BL213, BL222, BL225, BL240, BL249, BL258, BL267</t>
  </si>
  <si>
    <t>BL025, BL028, BL044, BL045, BL058, BL059, BL060, BL068, BL069, BL164, BL216</t>
  </si>
  <si>
    <t>BL045, BL060, BL068, BL133, BL188, BL213, BL267</t>
  </si>
  <si>
    <t>BL009, BL025, BL028, BL044, BL046, BL058, BL059, BL069, BL088, BL109, BL131, BL136, BL147, BL164, BL165, BL167, BL179, BL208, BL216, BL222, BL225, BL240, BL249, BL258</t>
  </si>
  <si>
    <t>BL045, BL046, BL058, BL060, BL068, BL088, BL109, BL131, BL133, BL136, BL165, BL167, BL179, BL188, BL213, BL267</t>
  </si>
  <si>
    <t>BL009, BL025, BL028, BL044, BL059, BL069, BL147, BL164, BL208, BL216, BL222, BL225, BL240, BL249, BL258</t>
  </si>
  <si>
    <t>BL045, BL046, BL058, BL060, BL068, BL088, BL109, BL131, BL133, BL136, BL165, BL167, BL188, BL213, BL267</t>
  </si>
  <si>
    <t>BL009, BL025, BL044, BL059, BL069, BL147, BL164, BL179, BL208, BL216, BL222, BL225, BL240, BL249, BL258</t>
  </si>
  <si>
    <t>BL009, BL088, BL222, BL225, BL249, BL258</t>
  </si>
  <si>
    <t>BL025, BL028, BL044, BL045, BL046, BL058, BL059, BL060, BL068, BL069, BL109, BL131, BL133, BL136, BL147, BL164, BL165, BL167, BL179, BL188, BL208, BL213, BL216, BL240, BL267</t>
  </si>
  <si>
    <t>BL031, BL081, BL288</t>
  </si>
  <si>
    <t>BL012, BL015, BL043, BL074, BL077, BL102, BL122, BL134, BL152, BL279</t>
  </si>
  <si>
    <t>PDCD11</t>
  </si>
  <si>
    <t>BL084</t>
  </si>
  <si>
    <t>PIK3C2A</t>
  </si>
  <si>
    <t>PIK3R1</t>
  </si>
  <si>
    <t>BL193, BL250</t>
  </si>
  <si>
    <t>BL193</t>
  </si>
  <si>
    <t>PIM1</t>
  </si>
  <si>
    <t>BL004, BL116, BL152, BL195, BL204, BL214, BL280</t>
  </si>
  <si>
    <t>BL116, BL195, BL204, BL280</t>
  </si>
  <si>
    <t>BL004, BL152, BL214</t>
  </si>
  <si>
    <t>POLRMT</t>
  </si>
  <si>
    <t>POR</t>
  </si>
  <si>
    <t>BL086</t>
  </si>
  <si>
    <t>PPP6R2</t>
  </si>
  <si>
    <t>BL176, BL257</t>
  </si>
  <si>
    <t>BL168, BL235</t>
  </si>
  <si>
    <t>BL176</t>
  </si>
  <si>
    <t>BL257</t>
  </si>
  <si>
    <t>BL168</t>
  </si>
  <si>
    <t>BL235</t>
  </si>
  <si>
    <t>PREX1</t>
  </si>
  <si>
    <t>PRSS22</t>
  </si>
  <si>
    <t>BL007</t>
  </si>
  <si>
    <t>PTEN</t>
  </si>
  <si>
    <t>BL014, BL032, BL080, BL112, BL156, BL159, BL161, BL165, BL263, BL267, BL270</t>
  </si>
  <si>
    <t>BL081</t>
  </si>
  <si>
    <t>BL014, BL156, BL159, BL161, BL165, BL263, BL267</t>
  </si>
  <si>
    <t>BL032, BL080, BL112, BL270</t>
  </si>
  <si>
    <t>BL032, BL267, BL270</t>
  </si>
  <si>
    <t>BL014, BL080, BL112, BL156, BL159, BL161, BL165, BL263</t>
  </si>
  <si>
    <t>BL032, BL156, BL165, BL267</t>
  </si>
  <si>
    <t>BL014, BL080, BL112, BL159, BL161, BL263, BL270</t>
  </si>
  <si>
    <t>BL156, BL263, BL270</t>
  </si>
  <si>
    <t>BL014, BL032, BL080, BL112, BL159, BL161, BL165, BL267</t>
  </si>
  <si>
    <t>PTPRN</t>
  </si>
  <si>
    <t>RANBP6</t>
  </si>
  <si>
    <t>BL161, BL243</t>
  </si>
  <si>
    <t>BL161</t>
  </si>
  <si>
    <t>RET</t>
  </si>
  <si>
    <t>REV3L</t>
  </si>
  <si>
    <t>RFX7</t>
  </si>
  <si>
    <t>BL014, BL022, BL028, BL037, BL044, BL078, BL104, BL112, BL127, BL160, BL181, BL206, BL218, BL240, BL256, BL272, BL282</t>
  </si>
  <si>
    <t>BL071, BL148, BL183, BL193</t>
  </si>
  <si>
    <t>BL014, BL037, BL078, BL127, BL160, BL181, BL206, BL218, BL240, BL282</t>
  </si>
  <si>
    <t>BL022, BL028, BL044, BL104, BL112, BL256, BL272</t>
  </si>
  <si>
    <t>BL104, BL127, BL160, BL206</t>
  </si>
  <si>
    <t>BL014, BL022, BL028, BL037, BL044, BL078, BL112, BL181, BL218, BL240, BL256, BL272, BL282</t>
  </si>
  <si>
    <t>BL014, BL022, BL037, BL044, BL078, BL112, BL181, BL218, BL240, BL256, BL272, BL282</t>
  </si>
  <si>
    <t>BL218</t>
  </si>
  <si>
    <t>BL014, BL022, BL028, BL037, BL044, BL078, BL104, BL112, BL127, BL160, BL181, BL206, BL240, BL256, BL272, BL282</t>
  </si>
  <si>
    <t>BL071, BL148, BL193</t>
  </si>
  <si>
    <t>BL183</t>
  </si>
  <si>
    <t>RHOA</t>
  </si>
  <si>
    <t>BL013, BL057, BL138, BL165, BL167, BL209, BL247</t>
  </si>
  <si>
    <t>BL148, BL151, BL171, BL183</t>
  </si>
  <si>
    <t>BL057, BL138, BL165, BL167</t>
  </si>
  <si>
    <t>BL013, BL209, BL247</t>
  </si>
  <si>
    <t>BL165, BL167</t>
  </si>
  <si>
    <t>BL013, BL057, BL138, BL209, BL247</t>
  </si>
  <si>
    <t>BL247</t>
  </si>
  <si>
    <t>BL013, BL057, BL138, BL165, BL167, BL209</t>
  </si>
  <si>
    <t>BL148, BL151</t>
  </si>
  <si>
    <t>RPL10</t>
  </si>
  <si>
    <t>RYR2</t>
  </si>
  <si>
    <t>SALL3</t>
  </si>
  <si>
    <t>BL113, BL131, BL256</t>
  </si>
  <si>
    <t>BL047, BL204</t>
  </si>
  <si>
    <t>BL113, BL131</t>
  </si>
  <si>
    <t>BL256</t>
  </si>
  <si>
    <t>BL131</t>
  </si>
  <si>
    <t>BL113, BL256</t>
  </si>
  <si>
    <t>SBF1</t>
  </si>
  <si>
    <t>SF3B1</t>
  </si>
  <si>
    <t>BL034, BL037, BL067, BL090, BL159</t>
  </si>
  <si>
    <t>BL116, BL177, BL193, BL226</t>
  </si>
  <si>
    <t>BL037, BL159</t>
  </si>
  <si>
    <t>BL034, BL067, BL090</t>
  </si>
  <si>
    <t>BL090</t>
  </si>
  <si>
    <t>BL034, BL037, BL067, BL159</t>
  </si>
  <si>
    <t>BL116, BL193</t>
  </si>
  <si>
    <t>BL177, BL226</t>
  </si>
  <si>
    <t>SGK1</t>
  </si>
  <si>
    <t>BL087, BL168, BL204, BL259</t>
  </si>
  <si>
    <t>BL087, BL168, BL204</t>
  </si>
  <si>
    <t>SHANK1</t>
  </si>
  <si>
    <t>SI</t>
  </si>
  <si>
    <t>SIN3A</t>
  </si>
  <si>
    <t>BL007, BL135</t>
  </si>
  <si>
    <t>BL236</t>
  </si>
  <si>
    <t>BL135</t>
  </si>
  <si>
    <t>SLC29A2</t>
  </si>
  <si>
    <t>BL029</t>
  </si>
  <si>
    <t>SMARCA4</t>
  </si>
  <si>
    <t>BL002, BL009, BL014, BL021, BL026, BL028, BL032, BL034, BL037, BL038, BL039, BL040, BL045, BL052, BL055, BL057, BL058, BL062, BL066, BL067, BL080, BL088, BL095, BL096, BL098, BL101, BL104, BL109, BL121, BL128, BL129, BL131, BL135, BL136, BL141, BL142, BL143, BL156, BL162, BL175, BL179, BL184, BL194, BL197, BL199, BL205, BL208, BL209, BL213, BL220, BL224, BL225, BL227, BL233, BL239, BL240, BL244, BL246, BL247, BL248, BL255, BL258, BL260, BL261, BL263, BL270, BL287</t>
  </si>
  <si>
    <t>BL012, BL015, BL043, BL054, BL072, BL102, BL120, BL134, BL152, BL157, BL169, BL174, BL177, BL193, BL196, BL221, BL226, BL235, BL253, BL288</t>
  </si>
  <si>
    <t>BL009, BL014, BL026, BL037, BL038, BL039, BL052, BL055, BL057, BL062, BL066, BL088, BL098, BL109, BL128, BL129, BL131, BL135, BL136, BL141, BL143, BL156, BL179, BL184, BL197, BL205, BL208, BL213, BL220, BL225, BL239, BL240, BL248, BL255, BL258, BL263</t>
  </si>
  <si>
    <t>BL002, BL021, BL028, BL032, BL034, BL040, BL045, BL058, BL067, BL080, BL095, BL096, BL101, BL104, BL121, BL142, BL162, BL175, BL194, BL199, BL209, BL224, BL227, BL233, BL244, BL246, BL247, BL260, BL261, BL270, BL287</t>
  </si>
  <si>
    <t>BL032, BL038, BL045, BL129, BL199, BL213, BL246, BL270</t>
  </si>
  <si>
    <t>BL002, BL009, BL014, BL021, BL026, BL028, BL034, BL037, BL039, BL040, BL052, BL055, BL057, BL058, BL062, BL066, BL067, BL080, BL088, BL095, BL096, BL098, BL101, BL104, BL109, BL121, BL128, BL131, BL135, BL136, BL141, BL142, BL143, BL156, BL162, BL175, BL179, BL184, BL194, BL197, BL205, BL208, BL209, BL220, BL224, BL225, BL227, BL233, BL239, BL240, BL244, BL247, BL248, BL255, BL258, BL260, BL261, BL263, BL287</t>
  </si>
  <si>
    <t>BL032, BL038, BL045, BL055, BL058, BL062, BL066, BL088, BL096, BL098, BL104, BL109, BL121, BL128, BL131, BL135, BL136, BL143, BL156, BL162, BL179, BL184, BL199, BL213, BL224, BL233, BL239, BL248, BL255, BL260, BL261</t>
  </si>
  <si>
    <t>BL002, BL009, BL014, BL021, BL026, BL028, BL034, BL037, BL039, BL040, BL052, BL057, BL067, BL080, BL095, BL101, BL129, BL141, BL142, BL175, BL194, BL197, BL205, BL208, BL209, BL220, BL225, BL227, BL240, BL244, BL246, BL247, BL258, BL263, BL270, BL287</t>
  </si>
  <si>
    <t>BL032, BL038, BL045, BL055, BL058, BL062, BL088, BL096, BL098, BL104, BL109, BL121, BL128, BL131, BL135, BL136, BL143, BL156, BL162, BL184, BL199, BL213, BL224, BL233, BL239, BL248, BL255, BL260, BL261</t>
  </si>
  <si>
    <t>BL002, BL009, BL014, BL021, BL026, BL034, BL037, BL039, BL052, BL057, BL066, BL067, BL080, BL095, BL101, BL129, BL141, BL142, BL175, BL179, BL194, BL197, BL205, BL208, BL209, BL220, BL225, BL227, BL240, BL244, BL246, BL247, BL258, BL263, BL270, BL287</t>
  </si>
  <si>
    <t>BL009, BL021, BL034, BL038, BL039, BL066, BL067, BL088, BL121, BL135, BL143, BL156, BL162, BL199, BL205, BL224, BL225, BL239, BL247, BL248, BL258, BL263, BL270, BL287</t>
  </si>
  <si>
    <t>BL002, BL014, BL026, BL028, BL032, BL037, BL040, BL045, BL052, BL055, BL057, BL058, BL062, BL080, BL095, BL096, BL098, BL101, BL104, BL109, BL128, BL129, BL131, BL136, BL141, BL142, BL175, BL179, BL184, BL194, BL197, BL208, BL209, BL213, BL220, BL227, BL233, BL240, BL244, BL246, BL255, BL260, BL261</t>
  </si>
  <si>
    <t>BL157, BL193, BL288</t>
  </si>
  <si>
    <t>BL012, BL015, BL043, BL054, BL072, BL102, BL120, BL134, BL152, BL169, BL174, BL177, BL196, BL221, BL226, BL235, BL253</t>
  </si>
  <si>
    <t>SOCS1</t>
  </si>
  <si>
    <t>BL025, BL247</t>
  </si>
  <si>
    <t>BL004, BL064, BL087, BL150, BL168, BL259</t>
  </si>
  <si>
    <t>BL064, BL087, BL168</t>
  </si>
  <si>
    <t>BL004, BL150, BL259</t>
  </si>
  <si>
    <t>SYNGAP1</t>
  </si>
  <si>
    <t>TBC1D9B</t>
  </si>
  <si>
    <t>TCF3</t>
  </si>
  <si>
    <t>BL005, BL019, BL023, BL033, BL058, BL068, BL078, BL086, BL092, BL104, BL105, BL113, BL119, BL155, BL182, BL192, BL194, BL200, BL219, BL256, BL257, BL258, BL260, BL273, BL282</t>
  </si>
  <si>
    <t>BL003, BL015, BL053, BL072, BL081, BL106, BL118, BL130, BL137, BL152, BL189, BL193, BL241</t>
  </si>
  <si>
    <t>BL005, BL019, BL023, BL033, BL078, BL086, BL092, BL113, BL119, BL155, BL182, BL192, BL200, BL219, BL258, BL273, BL282</t>
  </si>
  <si>
    <t>BL058, BL068, BL104, BL105, BL194, BL256, BL257, BL260</t>
  </si>
  <si>
    <t>BL023, BL068, BL119, BL192, BL257, BL273</t>
  </si>
  <si>
    <t>BL005, BL019, BL033, BL058, BL078, BL086, BL092, BL104, BL105, BL113, BL155, BL182, BL194, BL200, BL219, BL256, BL258, BL260, BL282</t>
  </si>
  <si>
    <t>BL019, BL023, BL058, BL068, BL086, BL092, BL104, BL119, BL192, BL257, BL260, BL273</t>
  </si>
  <si>
    <t>BL005, BL033, BL078, BL105, BL113, BL155, BL182, BL194, BL200, BL219, BL256, BL258, BL282</t>
  </si>
  <si>
    <t>BL005, BL033, BL078, BL105, BL113, BL155, BL194, BL200, BL219, BL256, BL258, BL282</t>
  </si>
  <si>
    <t>BL019, BL023, BL155, BL182, BL219, BL258, BL273</t>
  </si>
  <si>
    <t>BL005, BL033, BL058, BL068, BL078, BL086, BL092, BL104, BL105, BL113, BL119, BL192, BL194, BL200, BL256, BL257, BL260, BL282</t>
  </si>
  <si>
    <t>BL081, BL193</t>
  </si>
  <si>
    <t>BL003, BL015, BL053, BL072, BL106, BL118, BL130, BL137, BL152, BL189, BL241</t>
  </si>
  <si>
    <t>TFAP4</t>
  </si>
  <si>
    <t>BL001, BL016, BL028, BL040, BL048, BL060, BL061, BL065, BL080, BL088, BL096, BL128, BL139, BL162, BL185, BL188, BL192, BL212, BL216, BL218, BL263, BL272, BL282</t>
  </si>
  <si>
    <t>BL054, BL103, BL116, BL118, BL189, BL202, BL226, BL230, BL265, BL278, BL279, BL284</t>
  </si>
  <si>
    <t>BL016, BL048, BL061, BL065, BL088, BL128, BL185, BL188, BL192, BL212, BL218, BL263, BL282</t>
  </si>
  <si>
    <t>BL001, BL028, BL040, BL060, BL080, BL096, BL139, BL162, BL216, BL272</t>
  </si>
  <si>
    <t>BL060, BL185, BL188, BL192, BL212</t>
  </si>
  <si>
    <t>BL001, BL016, BL028, BL040, BL048, BL061, BL065, BL080, BL088, BL096, BL128, BL139, BL162, BL216, BL218, BL263, BL272, BL282</t>
  </si>
  <si>
    <t>BL060, BL088, BL096, BL128, BL162, BL185, BL188, BL192, BL212</t>
  </si>
  <si>
    <t>BL001, BL016, BL028, BL040, BL048, BL061, BL065, BL080, BL139, BL216, BL218, BL263, BL272, BL282</t>
  </si>
  <si>
    <t>BL001, BL016, BL048, BL061, BL065, BL080, BL139, BL216, BL218, BL263, BL272, BL282</t>
  </si>
  <si>
    <t>BL065, BL088, BL162, BL185, BL218, BL263</t>
  </si>
  <si>
    <t>BL001, BL016, BL028, BL040, BL048, BL060, BL061, BL080, BL096, BL128, BL139, BL188, BL192, BL212, BL216, BL272, BL282</t>
  </si>
  <si>
    <t>BL116, BL265</t>
  </si>
  <si>
    <t>BL054, BL103, BL118, BL189, BL202, BL226, BL230, BL278, BL279, BL284</t>
  </si>
  <si>
    <t>TIGD6</t>
  </si>
  <si>
    <t>TLN2</t>
  </si>
  <si>
    <t>TNFAIP3</t>
  </si>
  <si>
    <t>BL035, BL144, BL259</t>
  </si>
  <si>
    <t>BL035, BL144</t>
  </si>
  <si>
    <t>TOP2A</t>
  </si>
  <si>
    <t>TP53</t>
  </si>
  <si>
    <t>BL002, BL007, BL011, BL018, BL020, BL021, BL022, BL025, BL028, BL030, BL033, BL034, BL037, BL039, BL040, BL044, BL045, BL046, BL048, BL052, BL055, BL057, BL058, BL060, BL061, BL062, BL067, BL068, BL069, BL076, BL078, BL083, BL088, BL090, BL092, BL094, BL095, BL096, BL104, BL108, BL112, BL115, BL117, BL121, BL124, BL128, BL129, BL131, BL133, BL135, BL136, BL138, BL139, BL153, BL162, BL164, BL167, BL173, BL175, BL178, BL179, BL180, BL184, BL185, BL197, BL199, BL200, BL201, BL205, BL207, BL208, BL209, BL212, BL213, BL216, BL218, BL220, BL222, BL223, BL224, BL225, BL228, BL229, BL232, BL246, BL247, BL248, BL254, BL255, BL256, BL261, BL262, BL263, BL266, BL267, BL270, BL271, BL277, BL282, BL286, BL287</t>
  </si>
  <si>
    <t>BL006, BL012, BL015, BL017, BL035, BL043, BL049, BL053, BL054, BL072, BL074, BL077, BL081, BL085, BL087, BL091, BL102, BL103, BL106, BL114, BL120, BL122, BL123, BL125, BL130, BL134, BL137, BL152, BL157, BL174, BL189, BL193, BL196, BL202, BL210, BL235, BL236, BL250, BL251, BL259, BL264, BL265, BL275, BL278, BL279, BL283, BL285, BL288</t>
  </si>
  <si>
    <t>BL007, BL011, BL018, BL020, BL030, BL033, BL037, BL039, BL046, BL048, BL052, BL055, BL057, BL061, BL062, BL076, BL078, BL083, BL088, BL092, BL094, BL108, BL115, BL117, BL124, BL128, BL129, BL131, BL133, BL135, BL136, BL138, BL167, BL179, BL180, BL184, BL185, BL197, BL200, BL205, BL208, BL212, BL213, BL218, BL220, BL222, BL225, BL229, BL232, BL248, BL254, BL255, BL262, BL263, BL266, BL267, BL271, BL277, BL282, BL286</t>
  </si>
  <si>
    <t>BL002, BL021, BL022, BL025, BL028, BL034, BL040, BL044, BL045, BL058, BL060, BL067, BL068, BL069, BL090, BL095, BL096, BL104, BL112, BL121, BL139, BL153, BL162, BL164, BL173, BL175, BL178, BL199, BL201, BL207, BL209, BL216, BL223, BL224, BL228, BL246, BL247, BL256, BL261, BL270, BL287</t>
  </si>
  <si>
    <t>BL011, BL018, BL045, BL060, BL068, BL076, BL117, BL124, BL129, BL133, BL178, BL185, BL199, BL201, BL207, BL212, BL213, BL229, BL246, BL254, BL267, BL270, BL277, BL286</t>
  </si>
  <si>
    <t>BL002, BL007, BL020, BL021, BL022, BL025, BL028, BL030, BL033, BL034, BL037, BL039, BL040, BL044, BL046, BL048, BL052, BL055, BL057, BL058, BL061, BL062, BL067, BL069, BL078, BL083, BL088, BL090, BL092, BL094, BL095, BL096, BL104, BL108, BL112, BL115, BL121, BL128, BL131, BL135, BL136, BL138, BL139, BL153, BL162, BL164, BL167, BL173, BL175, BL179, BL180, BL184, BL197, BL200, BL205, BL208, BL209, BL216, BL218, BL220, BL222, BL223, BL224, BL225, BL228, BL232, BL247, BL248, BL255, BL256, BL261, BL262, BL263, BL266, BL271, BL282, BL287</t>
  </si>
  <si>
    <t>BL011, BL018, BL020, BL045, BL046, BL055, BL058, BL060, BL062, BL068, BL083, BL088, BL090, BL092, BL094, BL096, BL104, BL115, BL117, BL121, BL124, BL128, BL131, BL133, BL135, BL136, BL162, BL167, BL173, BL178, BL179, BL184, BL185, BL199, BL201, BL207, BL212, BL213, BL223, BL224, BL229, BL248, BL254, BL255, BL261, BL267, BL271, BL277, BL286</t>
  </si>
  <si>
    <t>BL002, BL007, BL021, BL022, BL025, BL028, BL030, BL033, BL034, BL037, BL039, BL040, BL044, BL048, BL052, BL057, BL061, BL067, BL069, BL076, BL078, BL095, BL108, BL112, BL129, BL138, BL139, BL153, BL164, BL175, BL180, BL197, BL200, BL205, BL208, BL209, BL216, BL218, BL220, BL222, BL225, BL228, BL232, BL246, BL247, BL256, BL262, BL263, BL266, BL270, BL282, BL287</t>
  </si>
  <si>
    <t>BL011, BL018, BL020, BL045, BL046, BL055, BL058, BL060, BL062, BL068, BL083, BL088, BL090, BL092, BL094, BL096, BL104, BL115, BL117, BL121, BL124, BL128, BL131, BL133, BL135, BL136, BL162, BL167, BL173, BL178, BL184, BL185, BL199, BL201, BL207, BL212, BL213, BL223, BL224, BL229, BL248, BL254, BL255, BL261, BL267, BL271, BL277, BL286</t>
  </si>
  <si>
    <t>BL002, BL007, BL021, BL022, BL025, BL030, BL033, BL034, BL037, BL039, BL044, BL048, BL052, BL057, BL061, BL067, BL069, BL076, BL078, BL095, BL108, BL112, BL129, BL138, BL139, BL153, BL164, BL175, BL179, BL180, BL197, BL200, BL205, BL208, BL209, BL216, BL218, BL220, BL222, BL225, BL228, BL232, BL246, BL247, BL256, BL262, BL263, BL266, BL270, BL282, BL287</t>
  </si>
  <si>
    <t>BL007, BL020, BL021, BL034, BL039, BL067, BL076, BL083, BL088, BL090, BL094, BL121, BL135, BL162, BL180, BL185, BL199, BL201, BL205, BL218, BL222, BL223, BL224, BL225, BL247, BL248, BL262, BL263, BL270, BL277, BL287</t>
  </si>
  <si>
    <t>BL002, BL011, BL018, BL022, BL025, BL028, BL030, BL033, BL037, BL040, BL044, BL045, BL046, BL048, BL052, BL055, BL057, BL058, BL060, BL061, BL062, BL068, BL069, BL078, BL092, BL095, BL096, BL104, BL108, BL112, BL115, BL117, BL124, BL128, BL129, BL131, BL133, BL136, BL138, BL139, BL153, BL164, BL167, BL173, BL175, BL178, BL179, BL184, BL197, BL200, BL207, BL208, BL209, BL212, BL213, BL216, BL220, BL228, BL229, BL232, BL246, BL254, BL255, BL256, BL261, BL266, BL267, BL271, BL282, BL286</t>
  </si>
  <si>
    <t>BL017, BL035, BL081, BL087, BL114, BL123, BL125, BL157, BL193, BL236, BL251, BL265, BL275, BL288</t>
  </si>
  <si>
    <t>BL006, BL012, BL015, BL043, BL053, BL054, BL072, BL074, BL077, BL085, BL091, BL102, BL103, BL106, BL120, BL122, BL130, BL134, BL137, BL152, BL174, BL189, BL196, BL202, BL210, BL235, BL250, BL259, BL264, BL278, BL279, BL283, BL285</t>
  </si>
  <si>
    <t>TPST2</t>
  </si>
  <si>
    <t>BL010, BL155</t>
  </si>
  <si>
    <t>BL155</t>
  </si>
  <si>
    <t>BL010</t>
  </si>
  <si>
    <t>TTN</t>
  </si>
  <si>
    <t>BL217</t>
  </si>
  <si>
    <t>UBR4</t>
  </si>
  <si>
    <t>VWA7</t>
  </si>
  <si>
    <t>BL122</t>
  </si>
  <si>
    <t>WDR90</t>
  </si>
  <si>
    <t>BL133</t>
  </si>
  <si>
    <t>BL152, BL191, BL215, BL288</t>
  </si>
  <si>
    <t>BL215, BL288</t>
  </si>
  <si>
    <t>BL152, BL191</t>
  </si>
  <si>
    <t>WHAMM</t>
  </si>
  <si>
    <t>YY1AP1</t>
  </si>
  <si>
    <t>BL084, BL228, BL238, BL242</t>
  </si>
  <si>
    <t>BL041, BL071, BL077, BL087, BL097, BL099, BL168, BL171, BL183, BL193, BL214, BL215, BL241, BL250, BL259, BL265</t>
  </si>
  <si>
    <t>BL238, BL242</t>
  </si>
  <si>
    <t>BL084, BL228</t>
  </si>
  <si>
    <t>BL084, BL228, BL238</t>
  </si>
  <si>
    <t>BL084, BL238, BL242</t>
  </si>
  <si>
    <t>BL228</t>
  </si>
  <si>
    <t>BL071, BL087, BL168, BL193, BL215, BL265</t>
  </si>
  <si>
    <t>BL041, BL077, BL097, BL099, BL183, BL214, BL241, BL250, BL259</t>
  </si>
  <si>
    <t>ZAN</t>
  </si>
  <si>
    <t>BL039, BL101, BL109, BL159, BL208, BL238</t>
  </si>
  <si>
    <t>BL041, BL053, BL144, BL157, BL196, BL210</t>
  </si>
  <si>
    <t>BL039, BL109, BL159, BL208, BL238</t>
  </si>
  <si>
    <t>BL101</t>
  </si>
  <si>
    <t>BL109, BL238</t>
  </si>
  <si>
    <t>BL039, BL101, BL159, BL208</t>
  </si>
  <si>
    <t>BL039</t>
  </si>
  <si>
    <t>BL101, BL109, BL159, BL208, BL238</t>
  </si>
  <si>
    <t>BL144, BL157</t>
  </si>
  <si>
    <t>BL041, BL053, BL196, BL210</t>
  </si>
  <si>
    <t>ZBTB7A</t>
  </si>
  <si>
    <t>BL038, BL069, BL206, BL218, BL239</t>
  </si>
  <si>
    <t>BL038, BL206, BL218, BL239</t>
  </si>
  <si>
    <t>BL069</t>
  </si>
  <si>
    <t>BL038</t>
  </si>
  <si>
    <t>BL069, BL206, BL218, BL239</t>
  </si>
  <si>
    <t>BL038, BL206, BL239</t>
  </si>
  <si>
    <t>BL069, BL218</t>
  </si>
  <si>
    <t>BL038, BL218, BL239</t>
  </si>
  <si>
    <t>BL069, BL206</t>
  </si>
  <si>
    <t>ZNF229</t>
  </si>
  <si>
    <t>BL135, BL190</t>
  </si>
  <si>
    <t>BL190</t>
  </si>
  <si>
    <t>ZNF85</t>
  </si>
  <si>
    <t>context</t>
  </si>
  <si>
    <t xml:space="preserve"> </t>
  </si>
  <si>
    <t>supervised analyses in somatic mut.</t>
  </si>
  <si>
    <t>paed.BL vs. adult all</t>
  </si>
  <si>
    <t>paed.BL &lt;10y vs. &gt;=10y</t>
  </si>
  <si>
    <t>paed.BL with CNS vs. without CNS</t>
  </si>
  <si>
    <t>paed.BL with BM vs. without BM</t>
  </si>
  <si>
    <t>paed.BL female vs. male</t>
  </si>
  <si>
    <t>adult female vs. male</t>
  </si>
  <si>
    <t>Official gene symbol, for which at least one somatic variant in at least one subject of the current cohort was called. #initialValue='NA'</t>
  </si>
  <si>
    <t>Of "adult patients (97 subjects) (97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adult patients (97 subjects) (97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adult patients (97 subjects) (97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Of "adult patients / female (37) (37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adult patients / female (37) (37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adult patients / female (37) (37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Of "adult patients / male (58) (58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adult patients / male (58) (58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adult patients / male (58) (58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p-value (one-tailed Fisher exact test) that is small, if this gene was significantly more often mutated in A than in B, where
A) adult patients / female (37) / initial tumor measurement / after statistical and biological filtering (including default Excel-level interactive filter criteria) and measured by {targeted DNA-seq} (37 subjects in total) and
 B) adult patients / male (58) / initial tumor measurement / after statistical and biological filtering (including default Excel-level interactive filter criteria) and measured by {targeted DNA-seq} (58 subjects in total).</t>
  </si>
  <si>
    <t>p-value (one-tailed Fisher exact test) that is small, if this gene was significantly less often mutated in A than in B, where
A) adult patients / female (37) / initial tumor measurement / after statistical and biological filtering (including default Excel-level interactive filter criteria) and measured by {targeted DNA-seq} (37 subjects in total) and
 B) adult patients / male (58) / initial tumor measurement / after statistical and biological filtering (including default Excel-level interactive filter criteria) and measured by {targeted DNA-seq} (58 subjects in total).</t>
  </si>
  <si>
    <t>supervised analyses / column explanations:</t>
  </si>
  <si>
    <t>(desc...)</t>
  </si>
  <si>
    <t>&gt;=2% mutated? 
(FDR focus)</t>
  </si>
  <si>
    <t>paed.BL vs. adult</t>
  </si>
  <si>
    <t>paed. &lt;10y vs. paed. &gt;=10y</t>
  </si>
  <si>
    <t>paed. with CNS vs. without CNS</t>
  </si>
  <si>
    <t>paed. with BM vs. without BM</t>
  </si>
  <si>
    <t>paed stage B-AL vs. I-IV</t>
  </si>
  <si>
    <t>paed. female vs. male</t>
  </si>
  <si>
    <t>True, if &gt;=2% of all 288 patients (paediatric BL/B-AL + adult) have &gt;=1 called somatic mutation in this library gene.</t>
  </si>
  <si>
    <t>Of "paediatric patients / diagnosed BL or B-AL (191) (191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(191) (191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(191) (191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p-value (one-tailed Fisher exact test) that is small, if this gene was significantly more often mutated in A than in B, where
A) paediatric patients / diagnosed BL or B-AL (191) / initial tumor measurement / after statistical and biological filtering (including default Excel-level interactive filter criteria) and measured by {targeted DNA-seq} (191 subjects in total) and
 B) adult patients (97 subjects) / initial tumor measurement / after statistical and biological filtering (including default Excel-level interactive filter criteria) and measured by {targeted DNA-seq} (97 subjects in total).</t>
  </si>
  <si>
    <t>p-value (one-tailed Fisher exact test) that is small, if this gene was significantly less often mutated in A than in B, where
A) paediatric patients / diagnosed BL or B-AL (191) / initial tumor measurement / after statistical and biological filtering (including default Excel-level interactive filter criteria) and measured by {targeted DNA-seq} (191 subjects in total) and
 B) adult patients (97 subjects) / initial tumor measurement / after statistical and biological filtering (including default Excel-level interactive filter criteria) and measured by {targeted DNA-seq} (97 subjects in total).</t>
  </si>
  <si>
    <t>Of "paediatric patients / diagnosed BL or B-AL / &lt;10y (125) (125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&lt;10y (125) (125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&lt;10y (125) (125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&gt;=10y (66) (66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&gt;=10y (66) (66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&gt;=10y (66) (66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p-value (one-tailed Fisher exact test) that is small, if this gene was significantly more often mutated in A than in B, where
A) paediatric patients / diagnosed BL or B-AL / &lt;10y (125) / initial tumor measurement / after statistical and biological filtering (including default Excel-level interactive filter criteria) and measured by {targeted DNA-seq} (125 subjects in total) and
 B) paediatric patients / diagnosed BL or B-AL / &gt;=10y (66) / initial tumor measurement / after statistical and biological filtering (including default Excel-level interactive filter criteria) and measured by {targeted DNA-seq} (66 subjects in total).</t>
  </si>
  <si>
    <t>p-value (one-tailed Fisher exact test) that is small, if this gene was significantly less often mutated in A than in B, where
A) paediatric patients / diagnosed BL or B-AL / &lt;10y (125) / initial tumor measurement / after statistical and biological filtering (including default Excel-level interactive filter criteria) and measured by {targeted DNA-seq} (125 subjects in total) and
 B) paediatric patients / diagnosed BL or B-AL / &gt;=10y (66) / initial tumor measurement / after statistical and biological filtering (including default Excel-level interactive filter criteria) and measured by {targeted DNA-seq} (66 subjects in total).</t>
  </si>
  <si>
    <t>Of "paediatric patients / diagnosed BL or B-AL / CNS involved (40) (40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CNS involved (40) (40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CNS involved (40) (40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without CNS (151) (151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without CNS (151) (151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without CNS (151) (151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p-value (one-tailed Fisher exact test) that is small, if this gene was significantly more often mutated in A than in B, where
A) paediatric patients / diagnosed BL or B-AL / CNS involved (40) / initial tumor measurement / after statistical and biological filtering (including default Excel-level interactive filter criteria) and measured by {targeted DNA-seq} (40 subjects in total) and
 B) paediatric patients / diagnosed BL or B-AL / without CNS (151) / initial tumor measurement / after statistical and biological filtering (including default Excel-level interactive filter criteria) and measured by {targeted DNA-seq} (151 subjects in total).</t>
  </si>
  <si>
    <t>p-value (one-tailed Fisher exact test) that is small, if this gene was significantly less often mutated in A than in B, where
A) paediatric patients / diagnosed BL or B-AL / CNS involved (40) / initial tumor measurement / after statistical and biological filtering (including default Excel-level interactive filter criteria) and measured by {targeted DNA-seq} (40 subjects in total) and
 B) paediatric patients / diagnosed BL or B-AL / without CNS (151) / initial tumor measurement / after statistical and biological filtering (including default Excel-level interactive filter criteria) and measured by {targeted DNA-seq} (151 subjects in total).</t>
  </si>
  <si>
    <t>Of "paediatric patients / diagnosed BL or B-AL / BM involved (90) (90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BM involved (90) (90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BM involved (90) (90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without BM (101) (101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without BM (101) (101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without BM (101) (101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p-value (one-tailed Fisher exact test) that is small, if this gene was significantly more often mutated in A than in B, where
A) paediatric patients / diagnosed BL or B-AL / BM involved (90) / initial tumor measurement / after statistical and biological filtering (including default Excel-level interactive filter criteria) and measured by {targeted DNA-seq} (90 subjects in total) and
 B) paediatric patients / diagnosed BL or B-AL / without BM (101) / initial tumor measurement / after statistical and biological filtering (including default Excel-level interactive filter criteria) and measured by {targeted DNA-seq} (101 subjects in total).</t>
  </si>
  <si>
    <t>p-value (one-tailed Fisher exact test) that is small, if this gene was significantly less often mutated in A than in B, where
A) paediatric patients / diagnosed BL or B-AL / BM involved (90) / initial tumor measurement / after statistical and biological filtering (including default Excel-level interactive filter criteria) and measured by {targeted DNA-seq} (90 subjects in total) and
 B) paediatric patients / diagnosed BL or B-AL / without BM (101) / initial tumor measurement / after statistical and biological filtering (including default Excel-level interactive filter criteria) and measured by {targeted DNA-seq} (101 subjects in total).</t>
  </si>
  <si>
    <t>Of "paediatric patients / diagnosed BL or B-AL / female (57) (57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female (57) (57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female (57) (57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male (134) (134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male (134) (134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male (134) (134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p-value (one-tailed Fisher exact test) that is small, if this gene was significantly more often mutated in A than in B, where
A) paediatric patients / diagnosed BL or B-AL / female (57) / initial tumor measurement / after statistical and biological filtering (including default Excel-level interactive filter criteria) and measured by {targeted DNA-seq} (57 subjects in total) and
 B) paediatric patients / diagnosed BL or B-AL / male (134) / initial tumor measurement / after statistical and biological filtering (including default Excel-level interactive filter criteria) and measured by {targeted DNA-seq} (134 subjects in total).</t>
  </si>
  <si>
    <t>p-value (one-tailed Fisher exact test) that is small, if this gene was significantly less often mutated in A than in B, where
A) paediatric patients / diagnosed BL or B-AL / female (57) / initial tumor measurement / after statistical and biological filtering (including default Excel-level interactive filter criteria) and measured by {targeted DNA-seq} (57 subjects in total) and
 B) paediatric patients / diagnosed BL or B-AL / male (134) / initial tumor measurement / after statistical and biological filtering (including default Excel-level interactive filter criteria) and measured by {targeted DNA-seq} (134 subjects in total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more often mutated in A than in B, where
A) paediatric patients / diagnosed BL or B-AL (191) / initial tumor measurement / after statistical and biological filtering (including default Excel-level interactive filter criteria) and
 B) adult patients (97 subjects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less often mutated in A than in B, where
A) paediatric patients / diagnosed BL or B-AL (191) / initial tumor measurement / after statistical and biological filtering (including default Excel-level interactive filter criteria) and
 B) adult patients (97 subjects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more often mutated in A than in B, where
A) paediatric patients / diagnosed BL or B-AL / &lt;10y (125) / initial tumor measurement / after statistical and biological filtering (including default Excel-level interactive filter criteria) and
 B) paediatric patients / diagnosed BL or B-AL / &gt;=10y (66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less often mutated in A than in B, where
A) paediatric patients / diagnosed BL or B-AL / &lt;10y (125) / initial tumor measurement / after statistical and biological filtering (including default Excel-level interactive filter criteria) and
 B) paediatric patients / diagnosed BL or B-AL / &gt;=10y (66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more often mutated in A than in B, where
A) paediatric patients / diagnosed BL or B-AL / CNS involved (40) / initial tumor measurement / after statistical and biological filtering (including default Excel-level interactive filter criteria) and
 B) paediatric patients / diagnosed BL or B-AL / without CNS (151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less often mutated in A than in B, where
A) paediatric patients / diagnosed BL or B-AL / CNS involved (40) / initial tumor measurement / after statistical and biological filtering (including default Excel-level interactive filter criteria) and
 B) paediatric patients / diagnosed BL or B-AL / without CNS (151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more often mutated in A than in B, where
A) paediatric patients / diagnosed BL or B-AL / BM involved (90) / initial tumor measurement / after statistical and biological filtering (including default Excel-level interactive filter criteria) and
 B) paediatric patients / diagnosed BL or B-AL / without BM (101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less often mutated in A than in B, where
A) paediatric patients / diagnosed BL or B-AL / BM involved (90) / initial tumor measurement / after statistical and biological filtering (including default Excel-level interactive filter criteria) and
 B) paediatric patients / diagnosed BL or B-AL / without BM (101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more often mutated in A than in B, where
A) paediatric patients / diagnosed BL or B-AL / female (57) / initial tumor measurement / after statistical and biological filtering (including default Excel-level interactive filter criteria) and
 B) paediatric patients / diagnosed BL or B-AL / male (134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less often mutated in A than in B, where
A) paediatric patients / diagnosed BL or B-AL / female (57) / initial tumor measurement / after statistical and biological filtering (including default Excel-level interactive filter criteria) and
 B) paediatric patients / diagnosed BL or B-AL / male (134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more often mutated in A than in B, where
A) adult patients / female (37) / initial tumor measurement / after statistical and biological filtering (including default Excel-level interactive filter criteria) and
 B) adult patients / male (58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less often mutated in A than in B, where
A) adult patients / female (37) / initial tumor measurement / after statistical and biological filtering (including default Excel-level interactive filter criteria) and
 B) adult patients / male (58) / initial tumor measurement / after statistical and biological filtering (including default Excel-level interactive filter criteria).</t>
  </si>
  <si>
    <t>Of "paediatric patients / diagnosed BL or B-AL / stage B-AL (88) (88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stage B-AL (88) (88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stage B-AL (88) (88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not stage B-AL (99) (99 having a initial tumor measurement)", how many had any called mutation in the current gene in their initial tumor measurements after statistical and biological filtering (including default Excel-level interactive filter criteria) and measured by {targeted DNA-seq}?</t>
  </si>
  <si>
    <t>Of "paediatric patients / diagnosed BL or B-AL / not stage B-AL (99) (99 having a initial tumor measurement)", which ratio had any called mutation in the current gene in their initial tumor measurements after statistical and biological filtering (including default Excel-level interactive filter criteria) and measured by {targeted DNA-seq}?</t>
  </si>
  <si>
    <t>List of subjects from "paediatric patients / diagnosed BL or B-AL / not stage B-AL (99) (99 having a initial tumor measurement)", who had any called mutation in the current gene in their initial tumor measurements after statistical and biological filtering (including default Excel-level interactive filter criteria) and measured by {targeted DNA-seq}?</t>
  </si>
  <si>
    <t>p-value (one-tailed Fisher exact test) that is small, if this gene was significantly more often mutated in A than in B, where
A) paediatric patients / diagnosed BL or B-AL / stage B-AL (88) / initial tumor measurement / after statistical and biological filtering (including default Excel-level interactive filter criteria) and measured by {targeted DNA-seq} (88 subjects in total) and
 B) paediatric patients / diagnosed BL or B-AL / not stage B-AL (99) / initial tumor measurement / after statistical and biological filtering (including default Excel-level interactive filter criteria) and measured by {targeted DNA-seq} (99 subjects in total).</t>
  </si>
  <si>
    <t>p-value (one-tailed Fisher exact test) that is small, if this gene was significantly less often mutated in A than in B, where
A) paediatric patients / diagnosed BL or B-AL / stage B-AL (88) / initial tumor measurement / after statistical and biological filtering (including default Excel-level interactive filter criteria) and measured by {targeted DNA-seq} (88 subjects in total) and
 B) paediatric patients / diagnosed BL or B-AL / not stage B-AL (99) / initial tumor measurement / after statistical and biological filtering (including default Excel-level interactive filter criteria) and measured by {targeted DNA-seq} (99 subjects in total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more often mutated in A than in B, where
A) paediatric patients / diagnosed BL or B-AL / stage B-AL (88) / initial tumor measurement / after statistical and biological filtering (including default Excel-level interactive filter criteria) and
 B) paediatric patients / diagnosed BL or B-AL / not stage B-AL (99) / initial tumor measurement / after statistical and biological filtering (including default Excel-level interactive filter criteria).</t>
  </si>
  <si>
    <t>Benjamini&amp;Hochberg false discovery rate over all library genes that are mutated in initial tumor samples of &gt;=5% of all BL/B-AL patients (in total 35 genes) for p-values (one-tailed Fisher exact test) that is small, if this gene was significantly less often mutated in A than in B, where
A) paediatric patients / diagnosed BL or B-AL / stage B-AL (88) / initial tumor measurement / after statistical and biological filtering (including default Excel-level interactive filter criteria) and
 B) paediatric patients / diagnosed BL or B-AL / not stage B-AL (99) / initial tumor measurement / after statistical and biological filtering (including default Excel-level interactive filter criteri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&gt;=0.0001]0.0000;0.0E+00"/>
  </numFmts>
  <fonts count="14" x14ac:knownFonts="1">
    <font>
      <sz val="11"/>
      <color theme="1"/>
      <name val="Calibri"/>
      <family val="2"/>
      <scheme val="minor"/>
    </font>
    <font>
      <sz val="8"/>
      <color rgb="FF0000CC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0"/>
      <color rgb="FF0000CC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0"/>
      <color rgb="FF000000"/>
      <name val="Calibri"/>
      <family val="2"/>
      <scheme val="minor"/>
    </font>
    <font>
      <b/>
      <sz val="14"/>
      <color rgb="FFFFFFFF"/>
      <name val="Calibri"/>
      <family val="2"/>
      <scheme val="minor"/>
    </font>
    <font>
      <b/>
      <sz val="13"/>
      <color rgb="FFFFFFFF"/>
      <name val="Calibri"/>
      <family val="2"/>
      <scheme val="minor"/>
    </font>
    <font>
      <b/>
      <u/>
      <sz val="13"/>
      <color rgb="FFFFFFFF"/>
      <name val="Calibri"/>
      <family val="2"/>
      <scheme val="minor"/>
    </font>
    <font>
      <b/>
      <u/>
      <sz val="12"/>
      <color rgb="FFFFFFFF"/>
      <name val="Calibri"/>
      <family val="2"/>
      <scheme val="minor"/>
    </font>
    <font>
      <u/>
      <sz val="8"/>
      <color rgb="FF0000CC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000033"/>
        <bgColor indexed="64"/>
      </patternFill>
    </fill>
    <fill>
      <patternFill patternType="solid">
        <fgColor rgb="FF333366"/>
        <bgColor indexed="64"/>
      </patternFill>
    </fill>
    <fill>
      <patternFill patternType="solid">
        <fgColor rgb="FF666699"/>
        <bgColor indexed="64"/>
      </patternFill>
    </fill>
  </fills>
  <borders count="4">
    <border>
      <left/>
      <right/>
      <top/>
      <bottom/>
      <diagonal/>
    </border>
    <border>
      <left style="thin">
        <color rgb="FFCCCCCC"/>
      </left>
      <right/>
      <top/>
      <bottom/>
      <diagonal/>
    </border>
    <border>
      <left/>
      <right/>
      <top/>
      <bottom style="thin">
        <color rgb="FFCCCCCC"/>
      </bottom>
      <diagonal/>
    </border>
    <border>
      <left/>
      <right/>
      <top style="thin">
        <color rgb="FFCCCCCC"/>
      </top>
      <bottom style="thin">
        <color rgb="FFCCCCCC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>
      <alignment vertical="center"/>
    </xf>
    <xf numFmtId="0" fontId="6" fillId="0" borderId="0">
      <alignment vertical="center"/>
    </xf>
  </cellStyleXfs>
  <cellXfs count="35">
    <xf numFmtId="0" fontId="0" fillId="0" borderId="0" xfId="0"/>
    <xf numFmtId="0" fontId="2" fillId="0" borderId="0" xfId="0" applyFont="1"/>
    <xf numFmtId="49" fontId="1" fillId="0" borderId="0" xfId="1" applyNumberFormat="1" applyFont="1" applyAlignment="1">
      <alignment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9" fontId="2" fillId="3" borderId="0" xfId="0" applyNumberFormat="1" applyFont="1" applyFill="1" applyAlignment="1">
      <alignment vertical="center"/>
    </xf>
    <xf numFmtId="0" fontId="3" fillId="2" borderId="0" xfId="0" applyFont="1" applyFill="1" applyAlignment="1">
      <alignment horizontal="left" textRotation="90" wrapText="1"/>
    </xf>
    <xf numFmtId="0" fontId="4" fillId="4" borderId="1" xfId="0" applyFont="1" applyFill="1" applyBorder="1" applyAlignment="1">
      <alignment horizontal="center" vertical="center" textRotation="90" wrapText="1"/>
    </xf>
    <xf numFmtId="0" fontId="2" fillId="4" borderId="1" xfId="0" applyFont="1" applyFill="1" applyBorder="1"/>
    <xf numFmtId="0" fontId="3" fillId="4" borderId="1" xfId="0" applyFont="1" applyFill="1" applyBorder="1" applyAlignment="1">
      <alignment horizontal="left" textRotation="90"/>
    </xf>
    <xf numFmtId="49" fontId="2" fillId="4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textRotation="90" wrapText="1"/>
    </xf>
    <xf numFmtId="0" fontId="3" fillId="5" borderId="1" xfId="0" applyFont="1" applyFill="1" applyBorder="1" applyAlignment="1">
      <alignment horizontal="left" textRotation="90"/>
    </xf>
    <xf numFmtId="49" fontId="2" fillId="5" borderId="1" xfId="0" applyNumberFormat="1" applyFont="1" applyFill="1" applyBorder="1" applyAlignment="1">
      <alignment horizontal="center" vertical="center"/>
    </xf>
    <xf numFmtId="0" fontId="2" fillId="5" borderId="1" xfId="0" applyFont="1" applyFill="1" applyBorder="1"/>
    <xf numFmtId="164" fontId="2" fillId="5" borderId="1" xfId="0" applyNumberFormat="1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vertical="top" wrapText="1"/>
    </xf>
    <xf numFmtId="0" fontId="8" fillId="2" borderId="0" xfId="1" applyFont="1" applyFill="1" applyAlignment="1">
      <alignment horizontal="right" vertical="center" wrapText="1"/>
    </xf>
    <xf numFmtId="0" fontId="9" fillId="4" borderId="0" xfId="0" applyFont="1" applyFill="1" applyBorder="1" applyAlignment="1">
      <alignment horizontal="left" vertical="center"/>
    </xf>
    <xf numFmtId="0" fontId="7" fillId="4" borderId="0" xfId="0" applyFont="1" applyFill="1" applyBorder="1"/>
    <xf numFmtId="0" fontId="10" fillId="5" borderId="3" xfId="0" applyFont="1" applyFill="1" applyBorder="1" applyAlignment="1">
      <alignment horizontal="left" vertical="center"/>
    </xf>
    <xf numFmtId="0" fontId="7" fillId="5" borderId="3" xfId="0" applyFont="1" applyFill="1" applyBorder="1"/>
    <xf numFmtId="0" fontId="11" fillId="5" borderId="0" xfId="1" applyFont="1" applyFill="1" applyBorder="1" applyAlignment="1">
      <alignment horizontal="left" vertical="center"/>
    </xf>
    <xf numFmtId="0" fontId="7" fillId="5" borderId="0" xfId="0" applyFont="1" applyFill="1" applyBorder="1" applyAlignment="1">
      <alignment vertical="top" wrapText="1"/>
    </xf>
    <xf numFmtId="0" fontId="7" fillId="5" borderId="0" xfId="0" applyFont="1" applyFill="1" applyBorder="1"/>
    <xf numFmtId="0" fontId="12" fillId="6" borderId="3" xfId="1" applyFont="1" applyFill="1" applyBorder="1" applyAlignment="1">
      <alignment horizontal="left" vertical="center"/>
    </xf>
    <xf numFmtId="0" fontId="7" fillId="6" borderId="3" xfId="0" applyFont="1" applyFill="1" applyBorder="1" applyAlignment="1">
      <alignment vertical="top" wrapText="1"/>
    </xf>
    <xf numFmtId="0" fontId="7" fillId="6" borderId="3" xfId="0" applyFont="1" applyFill="1" applyBorder="1"/>
    <xf numFmtId="0" fontId="12" fillId="6" borderId="2" xfId="1" applyFont="1" applyFill="1" applyBorder="1" applyAlignment="1">
      <alignment horizontal="left" vertical="center"/>
    </xf>
    <xf numFmtId="0" fontId="7" fillId="6" borderId="2" xfId="0" applyFont="1" applyFill="1" applyBorder="1" applyAlignment="1">
      <alignment vertical="top" wrapText="1"/>
    </xf>
    <xf numFmtId="0" fontId="7" fillId="6" borderId="2" xfId="0" applyFont="1" applyFill="1" applyBorder="1"/>
    <xf numFmtId="0" fontId="13" fillId="2" borderId="0" xfId="1" applyFont="1" applyFill="1" applyAlignment="1">
      <alignment horizontal="left"/>
    </xf>
  </cellXfs>
  <cellStyles count="3">
    <cellStyle name="Followed Hyperlink" xfId="2"/>
    <cellStyle name="Hyperlink" xfId="1" builtinId="8" customBuilti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gene/?term=TCF3%5bsym%5d" TargetMode="External"/><Relationship Id="rId21" Type="http://schemas.openxmlformats.org/officeDocument/2006/relationships/hyperlink" Target="https://www.ncbi.nlm.nih.gov/gene/?term=CD79A%5bsym%5d" TargetMode="External"/><Relationship Id="rId42" Type="http://schemas.openxmlformats.org/officeDocument/2006/relationships/hyperlink" Target="https://www.ncbi.nlm.nih.gov/gene/?term=EML2%5bsym%5d" TargetMode="External"/><Relationship Id="rId63" Type="http://schemas.openxmlformats.org/officeDocument/2006/relationships/hyperlink" Target="https://www.ncbi.nlm.nih.gov/gene/?term=ID3%5bsym%5d" TargetMode="External"/><Relationship Id="rId84" Type="http://schemas.openxmlformats.org/officeDocument/2006/relationships/hyperlink" Target="https://www.ncbi.nlm.nih.gov/gene/?term=P2RY8%5bsym%5d" TargetMode="External"/><Relationship Id="rId16" Type="http://schemas.openxmlformats.org/officeDocument/2006/relationships/hyperlink" Target="https://www.ncbi.nlm.nih.gov/gene/?term=BTG2%5bsym%5d" TargetMode="External"/><Relationship Id="rId107" Type="http://schemas.openxmlformats.org/officeDocument/2006/relationships/hyperlink" Target="https://www.ncbi.nlm.nih.gov/gene/?term=SF3B1%5bsym%5d" TargetMode="External"/><Relationship Id="rId11" Type="http://schemas.openxmlformats.org/officeDocument/2006/relationships/hyperlink" Target="https://www.ncbi.nlm.nih.gov/gene/?term=BCL2%5bsym%5d" TargetMode="External"/><Relationship Id="rId32" Type="http://schemas.openxmlformats.org/officeDocument/2006/relationships/hyperlink" Target="https://www.ncbi.nlm.nih.gov/gene/?term=CYP4F22%5bsym%5d" TargetMode="External"/><Relationship Id="rId37" Type="http://schemas.openxmlformats.org/officeDocument/2006/relationships/hyperlink" Target="https://www.ncbi.nlm.nih.gov/gene/?term=DTX1%5bsym%5d" TargetMode="External"/><Relationship Id="rId53" Type="http://schemas.openxmlformats.org/officeDocument/2006/relationships/hyperlink" Target="https://www.ncbi.nlm.nih.gov/gene/?term=FOXO1%5bsym%5d" TargetMode="External"/><Relationship Id="rId58" Type="http://schemas.openxmlformats.org/officeDocument/2006/relationships/hyperlink" Target="https://www.ncbi.nlm.nih.gov/gene/?term=GRIK5%5bsym%5d" TargetMode="External"/><Relationship Id="rId74" Type="http://schemas.openxmlformats.org/officeDocument/2006/relationships/hyperlink" Target="https://www.ncbi.nlm.nih.gov/gene/?term=MYD88%5bsym%5d" TargetMode="External"/><Relationship Id="rId79" Type="http://schemas.openxmlformats.org/officeDocument/2006/relationships/hyperlink" Target="https://www.ncbi.nlm.nih.gov/gene/?term=NOA1%5bsym%5d" TargetMode="External"/><Relationship Id="rId102" Type="http://schemas.openxmlformats.org/officeDocument/2006/relationships/hyperlink" Target="https://www.ncbi.nlm.nih.gov/gene/?term=RHOA%5bsym%5d" TargetMode="External"/><Relationship Id="rId123" Type="http://schemas.openxmlformats.org/officeDocument/2006/relationships/hyperlink" Target="https://www.ncbi.nlm.nih.gov/gene/?term=TP53%5bsym%5d" TargetMode="External"/><Relationship Id="rId128" Type="http://schemas.openxmlformats.org/officeDocument/2006/relationships/hyperlink" Target="https://www.ncbi.nlm.nih.gov/gene/?term=WDR90%5bsym%5d" TargetMode="External"/><Relationship Id="rId5" Type="http://schemas.openxmlformats.org/officeDocument/2006/relationships/hyperlink" Target="https://www.ncbi.nlm.nih.gov/gene/?term=ADNP%5bsym%5d" TargetMode="External"/><Relationship Id="rId90" Type="http://schemas.openxmlformats.org/officeDocument/2006/relationships/hyperlink" Target="https://www.ncbi.nlm.nih.gov/gene/?term=PIM1%5bsym%5d" TargetMode="External"/><Relationship Id="rId95" Type="http://schemas.openxmlformats.org/officeDocument/2006/relationships/hyperlink" Target="https://www.ncbi.nlm.nih.gov/gene/?term=PRSS22%5bsym%5d" TargetMode="External"/><Relationship Id="rId22" Type="http://schemas.openxmlformats.org/officeDocument/2006/relationships/hyperlink" Target="https://www.ncbi.nlm.nih.gov/gene/?term=CD79B%5bsym%5d" TargetMode="External"/><Relationship Id="rId27" Type="http://schemas.openxmlformats.org/officeDocument/2006/relationships/hyperlink" Target="https://www.ncbi.nlm.nih.gov/gene/?term=COL4A2%5bsym%5d" TargetMode="External"/><Relationship Id="rId43" Type="http://schemas.openxmlformats.org/officeDocument/2006/relationships/hyperlink" Target="https://www.ncbi.nlm.nih.gov/gene/?term=ENKD1%5bsym%5d" TargetMode="External"/><Relationship Id="rId48" Type="http://schemas.openxmlformats.org/officeDocument/2006/relationships/hyperlink" Target="https://www.ncbi.nlm.nih.gov/gene/?term=EZH2%5bsym%5d" TargetMode="External"/><Relationship Id="rId64" Type="http://schemas.openxmlformats.org/officeDocument/2006/relationships/hyperlink" Target="https://www.ncbi.nlm.nih.gov/gene/?term=ITPR3%5bsym%5d" TargetMode="External"/><Relationship Id="rId69" Type="http://schemas.openxmlformats.org/officeDocument/2006/relationships/hyperlink" Target="https://www.ncbi.nlm.nih.gov/gene/?term=LCN15%5bsym%5d" TargetMode="External"/><Relationship Id="rId113" Type="http://schemas.openxmlformats.org/officeDocument/2006/relationships/hyperlink" Target="https://www.ncbi.nlm.nih.gov/gene/?term=SMARCA4%5bsym%5d" TargetMode="External"/><Relationship Id="rId118" Type="http://schemas.openxmlformats.org/officeDocument/2006/relationships/hyperlink" Target="https://www.ncbi.nlm.nih.gov/gene/?term=TFAP4%5bsym%5d" TargetMode="External"/><Relationship Id="rId134" Type="http://schemas.openxmlformats.org/officeDocument/2006/relationships/hyperlink" Target="https://www.ncbi.nlm.nih.gov/gene/?term=ZNF85%5bsym%5d" TargetMode="External"/><Relationship Id="rId80" Type="http://schemas.openxmlformats.org/officeDocument/2006/relationships/hyperlink" Target="https://www.ncbi.nlm.nih.gov/gene/?term=NOD1%5bsym%5d" TargetMode="External"/><Relationship Id="rId85" Type="http://schemas.openxmlformats.org/officeDocument/2006/relationships/hyperlink" Target="https://www.ncbi.nlm.nih.gov/gene/?term=PC%5bsym%5d" TargetMode="External"/><Relationship Id="rId12" Type="http://schemas.openxmlformats.org/officeDocument/2006/relationships/hyperlink" Target="https://www.ncbi.nlm.nih.gov/gene/?term=BCL6%5bsym%5d" TargetMode="External"/><Relationship Id="rId17" Type="http://schemas.openxmlformats.org/officeDocument/2006/relationships/hyperlink" Target="https://www.ncbi.nlm.nih.gov/gene/?term=CAD%5bsym%5d" TargetMode="External"/><Relationship Id="rId33" Type="http://schemas.openxmlformats.org/officeDocument/2006/relationships/hyperlink" Target="https://www.ncbi.nlm.nih.gov/gene/?term=DDX3X%5bsym%5d" TargetMode="External"/><Relationship Id="rId38" Type="http://schemas.openxmlformats.org/officeDocument/2006/relationships/hyperlink" Target="https://www.ncbi.nlm.nih.gov/gene/?term=E2F2%5bsym%5d" TargetMode="External"/><Relationship Id="rId59" Type="http://schemas.openxmlformats.org/officeDocument/2006/relationships/hyperlink" Target="https://www.ncbi.nlm.nih.gov/gene/?term=GTSE1%5bsym%5d" TargetMode="External"/><Relationship Id="rId103" Type="http://schemas.openxmlformats.org/officeDocument/2006/relationships/hyperlink" Target="https://www.ncbi.nlm.nih.gov/gene/?term=RPL10%5bsym%5d" TargetMode="External"/><Relationship Id="rId108" Type="http://schemas.openxmlformats.org/officeDocument/2006/relationships/hyperlink" Target="https://www.ncbi.nlm.nih.gov/gene/?term=SGK1%5bsym%5d" TargetMode="External"/><Relationship Id="rId124" Type="http://schemas.openxmlformats.org/officeDocument/2006/relationships/hyperlink" Target="https://www.ncbi.nlm.nih.gov/gene/?term=TPST2%5bsym%5d" TargetMode="External"/><Relationship Id="rId129" Type="http://schemas.openxmlformats.org/officeDocument/2006/relationships/hyperlink" Target="https://www.ncbi.nlm.nih.gov/gene/?term=WHAMM%5bsym%5d" TargetMode="External"/><Relationship Id="rId54" Type="http://schemas.openxmlformats.org/officeDocument/2006/relationships/hyperlink" Target="https://www.ncbi.nlm.nih.gov/gene/?term=FTCD%5bsym%5d" TargetMode="External"/><Relationship Id="rId70" Type="http://schemas.openxmlformats.org/officeDocument/2006/relationships/hyperlink" Target="https://www.ncbi.nlm.nih.gov/gene/?term=MAP3K6%5bsym%5d" TargetMode="External"/><Relationship Id="rId75" Type="http://schemas.openxmlformats.org/officeDocument/2006/relationships/hyperlink" Target="https://www.ncbi.nlm.nih.gov/gene/?term=MYH10%5bsym%5d" TargetMode="External"/><Relationship Id="rId91" Type="http://schemas.openxmlformats.org/officeDocument/2006/relationships/hyperlink" Target="https://www.ncbi.nlm.nih.gov/gene/?term=POLRMT%5bsym%5d" TargetMode="External"/><Relationship Id="rId96" Type="http://schemas.openxmlformats.org/officeDocument/2006/relationships/hyperlink" Target="https://www.ncbi.nlm.nih.gov/gene/?term=PTEN%5bsym%5d" TargetMode="External"/><Relationship Id="rId1" Type="http://schemas.openxmlformats.org/officeDocument/2006/relationships/hyperlink" Target="https://www.ncbi.nlm.nih.gov/gene/?term=ABCC5%5bsym%5d" TargetMode="External"/><Relationship Id="rId6" Type="http://schemas.openxmlformats.org/officeDocument/2006/relationships/hyperlink" Target="https://www.ncbi.nlm.nih.gov/gene/?term=AGO4%5bsym%5d" TargetMode="External"/><Relationship Id="rId23" Type="http://schemas.openxmlformats.org/officeDocument/2006/relationships/hyperlink" Target="https://www.ncbi.nlm.nih.gov/gene/?term=CDC73%5bsym%5d" TargetMode="External"/><Relationship Id="rId28" Type="http://schemas.openxmlformats.org/officeDocument/2006/relationships/hyperlink" Target="https://www.ncbi.nlm.nih.gov/gene/?term=CPXM2%5bsym%5d" TargetMode="External"/><Relationship Id="rId49" Type="http://schemas.openxmlformats.org/officeDocument/2006/relationships/hyperlink" Target="https://www.ncbi.nlm.nih.gov/gene/?term=FAM129B%5bsym%5d" TargetMode="External"/><Relationship Id="rId114" Type="http://schemas.openxmlformats.org/officeDocument/2006/relationships/hyperlink" Target="https://www.ncbi.nlm.nih.gov/gene/?term=SOCS1%5bsym%5d" TargetMode="External"/><Relationship Id="rId119" Type="http://schemas.openxmlformats.org/officeDocument/2006/relationships/hyperlink" Target="https://www.ncbi.nlm.nih.gov/gene/?term=TIGD6%5bsym%5d" TargetMode="External"/><Relationship Id="rId44" Type="http://schemas.openxmlformats.org/officeDocument/2006/relationships/hyperlink" Target="https://www.ncbi.nlm.nih.gov/gene/?term=ENTPD3%5bsym%5d" TargetMode="External"/><Relationship Id="rId60" Type="http://schemas.openxmlformats.org/officeDocument/2006/relationships/hyperlink" Target="https://www.ncbi.nlm.nih.gov/gene/?term=HERC1%5bsym%5d" TargetMode="External"/><Relationship Id="rId65" Type="http://schemas.openxmlformats.org/officeDocument/2006/relationships/hyperlink" Target="https://www.ncbi.nlm.nih.gov/gene/?term=KANK2%5bsym%5d" TargetMode="External"/><Relationship Id="rId81" Type="http://schemas.openxmlformats.org/officeDocument/2006/relationships/hyperlink" Target="https://www.ncbi.nlm.nih.gov/gene/?term=NOTCH1%5bsym%5d" TargetMode="External"/><Relationship Id="rId86" Type="http://schemas.openxmlformats.org/officeDocument/2006/relationships/hyperlink" Target="https://www.ncbi.nlm.nih.gov/gene/?term=PCBP1%5bsym%5d" TargetMode="External"/><Relationship Id="rId130" Type="http://schemas.openxmlformats.org/officeDocument/2006/relationships/hyperlink" Target="https://www.ncbi.nlm.nih.gov/gene/?term=YY1AP1%5bsym%5d" TargetMode="External"/><Relationship Id="rId135" Type="http://schemas.openxmlformats.org/officeDocument/2006/relationships/printerSettings" Target="../printerSettings/printerSettings1.bin"/><Relationship Id="rId13" Type="http://schemas.openxmlformats.org/officeDocument/2006/relationships/hyperlink" Target="https://www.ncbi.nlm.nih.gov/gene/?term=BRAF%5bsym%5d" TargetMode="External"/><Relationship Id="rId18" Type="http://schemas.openxmlformats.org/officeDocument/2006/relationships/hyperlink" Target="https://www.ncbi.nlm.nih.gov/gene/?term=CARD11%5bsym%5d" TargetMode="External"/><Relationship Id="rId39" Type="http://schemas.openxmlformats.org/officeDocument/2006/relationships/hyperlink" Target="https://www.ncbi.nlm.nih.gov/gene/?term=EDNRB%5bsym%5d" TargetMode="External"/><Relationship Id="rId109" Type="http://schemas.openxmlformats.org/officeDocument/2006/relationships/hyperlink" Target="https://www.ncbi.nlm.nih.gov/gene/?term=SHANK1%5bsym%5d" TargetMode="External"/><Relationship Id="rId34" Type="http://schemas.openxmlformats.org/officeDocument/2006/relationships/hyperlink" Target="https://www.ncbi.nlm.nih.gov/gene/?term=DHCR7%5bsym%5d" TargetMode="External"/><Relationship Id="rId50" Type="http://schemas.openxmlformats.org/officeDocument/2006/relationships/hyperlink" Target="https://www.ncbi.nlm.nih.gov/gene/?term=FBXO11%5bsym%5d" TargetMode="External"/><Relationship Id="rId55" Type="http://schemas.openxmlformats.org/officeDocument/2006/relationships/hyperlink" Target="https://www.ncbi.nlm.nih.gov/gene/?term=GGTLC1%5bsym%5d" TargetMode="External"/><Relationship Id="rId76" Type="http://schemas.openxmlformats.org/officeDocument/2006/relationships/hyperlink" Target="https://www.ncbi.nlm.nih.gov/gene/?term=MYO18A%5bsym%5d" TargetMode="External"/><Relationship Id="rId97" Type="http://schemas.openxmlformats.org/officeDocument/2006/relationships/hyperlink" Target="https://www.ncbi.nlm.nih.gov/gene/?term=PTPRN%5bsym%5d" TargetMode="External"/><Relationship Id="rId104" Type="http://schemas.openxmlformats.org/officeDocument/2006/relationships/hyperlink" Target="https://www.ncbi.nlm.nih.gov/gene/?term=RYR2%5bsym%5d" TargetMode="External"/><Relationship Id="rId120" Type="http://schemas.openxmlformats.org/officeDocument/2006/relationships/hyperlink" Target="https://www.ncbi.nlm.nih.gov/gene/?term=TLN2%5bsym%5d" TargetMode="External"/><Relationship Id="rId125" Type="http://schemas.openxmlformats.org/officeDocument/2006/relationships/hyperlink" Target="https://www.ncbi.nlm.nih.gov/gene/?term=TTN%5bsym%5d" TargetMode="External"/><Relationship Id="rId7" Type="http://schemas.openxmlformats.org/officeDocument/2006/relationships/hyperlink" Target="https://www.ncbi.nlm.nih.gov/gene/?term=ARHGEF1%5bsym%5d" TargetMode="External"/><Relationship Id="rId71" Type="http://schemas.openxmlformats.org/officeDocument/2006/relationships/hyperlink" Target="https://www.ncbi.nlm.nih.gov/gene/?term=MEF2B%5bsym%5d" TargetMode="External"/><Relationship Id="rId92" Type="http://schemas.openxmlformats.org/officeDocument/2006/relationships/hyperlink" Target="https://www.ncbi.nlm.nih.gov/gene/?term=POR%5bsym%5d" TargetMode="External"/><Relationship Id="rId2" Type="http://schemas.openxmlformats.org/officeDocument/2006/relationships/hyperlink" Target="https://www.ncbi.nlm.nih.gov/gene/?term=ACAD9%5bsym%5d" TargetMode="External"/><Relationship Id="rId29" Type="http://schemas.openxmlformats.org/officeDocument/2006/relationships/hyperlink" Target="https://www.ncbi.nlm.nih.gov/gene/?term=CREBBP%5bsym%5d" TargetMode="External"/><Relationship Id="rId24" Type="http://schemas.openxmlformats.org/officeDocument/2006/relationships/hyperlink" Target="https://www.ncbi.nlm.nih.gov/gene/?term=CDH17%5bsym%5d" TargetMode="External"/><Relationship Id="rId40" Type="http://schemas.openxmlformats.org/officeDocument/2006/relationships/hyperlink" Target="https://www.ncbi.nlm.nih.gov/gene/?term=EHD1%5bsym%5d" TargetMode="External"/><Relationship Id="rId45" Type="http://schemas.openxmlformats.org/officeDocument/2006/relationships/hyperlink" Target="https://www.ncbi.nlm.nih.gov/gene/?term=EPHB2%5bsym%5d" TargetMode="External"/><Relationship Id="rId66" Type="http://schemas.openxmlformats.org/officeDocument/2006/relationships/hyperlink" Target="https://www.ncbi.nlm.nih.gov/gene/?term=KIFC3%5bsym%5d" TargetMode="External"/><Relationship Id="rId87" Type="http://schemas.openxmlformats.org/officeDocument/2006/relationships/hyperlink" Target="https://www.ncbi.nlm.nih.gov/gene/?term=PDCD11%5bsym%5d" TargetMode="External"/><Relationship Id="rId110" Type="http://schemas.openxmlformats.org/officeDocument/2006/relationships/hyperlink" Target="https://www.ncbi.nlm.nih.gov/gene/?term=SI%5bsym%5d" TargetMode="External"/><Relationship Id="rId115" Type="http://schemas.openxmlformats.org/officeDocument/2006/relationships/hyperlink" Target="https://www.ncbi.nlm.nih.gov/gene/?term=SYNGAP1%5bsym%5d" TargetMode="External"/><Relationship Id="rId131" Type="http://schemas.openxmlformats.org/officeDocument/2006/relationships/hyperlink" Target="https://www.ncbi.nlm.nih.gov/gene/?term=ZAN%5bsym%5d" TargetMode="External"/><Relationship Id="rId61" Type="http://schemas.openxmlformats.org/officeDocument/2006/relationships/hyperlink" Target="https://www.ncbi.nlm.nih.gov/gene/?term=HIST1H1C%5bsym%5d" TargetMode="External"/><Relationship Id="rId82" Type="http://schemas.openxmlformats.org/officeDocument/2006/relationships/hyperlink" Target="https://www.ncbi.nlm.nih.gov/gene/?term=NRXN2%5bsym%5d" TargetMode="External"/><Relationship Id="rId19" Type="http://schemas.openxmlformats.org/officeDocument/2006/relationships/hyperlink" Target="https://www.ncbi.nlm.nih.gov/gene/?term=CCND3%5bsym%5d" TargetMode="External"/><Relationship Id="rId14" Type="http://schemas.openxmlformats.org/officeDocument/2006/relationships/hyperlink" Target="https://www.ncbi.nlm.nih.gov/gene/?term=BRD4%5bsym%5d" TargetMode="External"/><Relationship Id="rId30" Type="http://schemas.openxmlformats.org/officeDocument/2006/relationships/hyperlink" Target="https://www.ncbi.nlm.nih.gov/gene/?term=CXCR4%5bsym%5d" TargetMode="External"/><Relationship Id="rId35" Type="http://schemas.openxmlformats.org/officeDocument/2006/relationships/hyperlink" Target="https://www.ncbi.nlm.nih.gov/gene/?term=DLGAP1%5bsym%5d" TargetMode="External"/><Relationship Id="rId56" Type="http://schemas.openxmlformats.org/officeDocument/2006/relationships/hyperlink" Target="https://www.ncbi.nlm.nih.gov/gene/?term=GNA13%5bsym%5d" TargetMode="External"/><Relationship Id="rId77" Type="http://schemas.openxmlformats.org/officeDocument/2006/relationships/hyperlink" Target="https://www.ncbi.nlm.nih.gov/gene/?term=NBEAL1%5bsym%5d" TargetMode="External"/><Relationship Id="rId100" Type="http://schemas.openxmlformats.org/officeDocument/2006/relationships/hyperlink" Target="https://www.ncbi.nlm.nih.gov/gene/?term=REV3L%5bsym%5d" TargetMode="External"/><Relationship Id="rId105" Type="http://schemas.openxmlformats.org/officeDocument/2006/relationships/hyperlink" Target="https://www.ncbi.nlm.nih.gov/gene/?term=SALL3%5bsym%5d" TargetMode="External"/><Relationship Id="rId126" Type="http://schemas.openxmlformats.org/officeDocument/2006/relationships/hyperlink" Target="https://www.ncbi.nlm.nih.gov/gene/?term=UBR4%5bsym%5d" TargetMode="External"/><Relationship Id="rId8" Type="http://schemas.openxmlformats.org/officeDocument/2006/relationships/hyperlink" Target="https://www.ncbi.nlm.nih.gov/gene/?term=ARID1A%5bsym%5d" TargetMode="External"/><Relationship Id="rId51" Type="http://schemas.openxmlformats.org/officeDocument/2006/relationships/hyperlink" Target="https://www.ncbi.nlm.nih.gov/gene/?term=FGFR3%5bsym%5d" TargetMode="External"/><Relationship Id="rId72" Type="http://schemas.openxmlformats.org/officeDocument/2006/relationships/hyperlink" Target="https://www.ncbi.nlm.nih.gov/gene/?term=MKI67%5bsym%5d" TargetMode="External"/><Relationship Id="rId93" Type="http://schemas.openxmlformats.org/officeDocument/2006/relationships/hyperlink" Target="https://www.ncbi.nlm.nih.gov/gene/?term=PPP6R2%5bsym%5d" TargetMode="External"/><Relationship Id="rId98" Type="http://schemas.openxmlformats.org/officeDocument/2006/relationships/hyperlink" Target="https://www.ncbi.nlm.nih.gov/gene/?term=RANBP6%5bsym%5d" TargetMode="External"/><Relationship Id="rId121" Type="http://schemas.openxmlformats.org/officeDocument/2006/relationships/hyperlink" Target="https://www.ncbi.nlm.nih.gov/gene/?term=TNFAIP3%5bsym%5d" TargetMode="External"/><Relationship Id="rId3" Type="http://schemas.openxmlformats.org/officeDocument/2006/relationships/hyperlink" Target="https://www.ncbi.nlm.nih.gov/gene/?term=ACE%5bsym%5d" TargetMode="External"/><Relationship Id="rId25" Type="http://schemas.openxmlformats.org/officeDocument/2006/relationships/hyperlink" Target="https://www.ncbi.nlm.nih.gov/gene/?term=CDKN2A%5bsym%5d" TargetMode="External"/><Relationship Id="rId46" Type="http://schemas.openxmlformats.org/officeDocument/2006/relationships/hyperlink" Target="https://www.ncbi.nlm.nih.gov/gene/?term=ERAP1%5bsym%5d" TargetMode="External"/><Relationship Id="rId67" Type="http://schemas.openxmlformats.org/officeDocument/2006/relationships/hyperlink" Target="https://www.ncbi.nlm.nih.gov/gene/?term=KLHL26%5bsym%5d" TargetMode="External"/><Relationship Id="rId116" Type="http://schemas.openxmlformats.org/officeDocument/2006/relationships/hyperlink" Target="https://www.ncbi.nlm.nih.gov/gene/?term=TBC1D9B%5bsym%5d" TargetMode="External"/><Relationship Id="rId20" Type="http://schemas.openxmlformats.org/officeDocument/2006/relationships/hyperlink" Target="https://www.ncbi.nlm.nih.gov/gene/?term=CCT6B%5bsym%5d" TargetMode="External"/><Relationship Id="rId41" Type="http://schemas.openxmlformats.org/officeDocument/2006/relationships/hyperlink" Target="https://www.ncbi.nlm.nih.gov/gene/?term=ELP2%5bsym%5d" TargetMode="External"/><Relationship Id="rId62" Type="http://schemas.openxmlformats.org/officeDocument/2006/relationships/hyperlink" Target="https://www.ncbi.nlm.nih.gov/gene/?term=HLA-DQB1%5bsym%5d" TargetMode="External"/><Relationship Id="rId83" Type="http://schemas.openxmlformats.org/officeDocument/2006/relationships/hyperlink" Target="https://www.ncbi.nlm.nih.gov/gene/?term=P2RY2%5bsym%5d" TargetMode="External"/><Relationship Id="rId88" Type="http://schemas.openxmlformats.org/officeDocument/2006/relationships/hyperlink" Target="https://www.ncbi.nlm.nih.gov/gene/?term=PIK3C2A%5bsym%5d" TargetMode="External"/><Relationship Id="rId111" Type="http://schemas.openxmlformats.org/officeDocument/2006/relationships/hyperlink" Target="https://www.ncbi.nlm.nih.gov/gene/?term=SIN3A%5bsym%5d" TargetMode="External"/><Relationship Id="rId132" Type="http://schemas.openxmlformats.org/officeDocument/2006/relationships/hyperlink" Target="https://www.ncbi.nlm.nih.gov/gene/?term=ZBTB7A%5bsym%5d" TargetMode="External"/><Relationship Id="rId15" Type="http://schemas.openxmlformats.org/officeDocument/2006/relationships/hyperlink" Target="https://www.ncbi.nlm.nih.gov/gene/?term=BTG1%5bsym%5d" TargetMode="External"/><Relationship Id="rId36" Type="http://schemas.openxmlformats.org/officeDocument/2006/relationships/hyperlink" Target="https://www.ncbi.nlm.nih.gov/gene/?term=DOCK4%5bsym%5d" TargetMode="External"/><Relationship Id="rId57" Type="http://schemas.openxmlformats.org/officeDocument/2006/relationships/hyperlink" Target="https://www.ncbi.nlm.nih.gov/gene/?term=GNAI2%5bsym%5d" TargetMode="External"/><Relationship Id="rId106" Type="http://schemas.openxmlformats.org/officeDocument/2006/relationships/hyperlink" Target="https://www.ncbi.nlm.nih.gov/gene/?term=SBF1%5bsym%5d" TargetMode="External"/><Relationship Id="rId127" Type="http://schemas.openxmlformats.org/officeDocument/2006/relationships/hyperlink" Target="https://www.ncbi.nlm.nih.gov/gene/?term=VWA7%5bsym%5d" TargetMode="External"/><Relationship Id="rId10" Type="http://schemas.openxmlformats.org/officeDocument/2006/relationships/hyperlink" Target="https://www.ncbi.nlm.nih.gov/gene/?term=B2M%5bsym%5d" TargetMode="External"/><Relationship Id="rId31" Type="http://schemas.openxmlformats.org/officeDocument/2006/relationships/hyperlink" Target="https://www.ncbi.nlm.nih.gov/gene/?term=CYB5D1%5bsym%5d" TargetMode="External"/><Relationship Id="rId52" Type="http://schemas.openxmlformats.org/officeDocument/2006/relationships/hyperlink" Target="https://www.ncbi.nlm.nih.gov/gene/?term=FLYWCH1%5bsym%5d" TargetMode="External"/><Relationship Id="rId73" Type="http://schemas.openxmlformats.org/officeDocument/2006/relationships/hyperlink" Target="https://www.ncbi.nlm.nih.gov/gene/?term=MYC%5bsym%5d" TargetMode="External"/><Relationship Id="rId78" Type="http://schemas.openxmlformats.org/officeDocument/2006/relationships/hyperlink" Target="https://www.ncbi.nlm.nih.gov/gene/?term=NCOR2%5bsym%5d" TargetMode="External"/><Relationship Id="rId94" Type="http://schemas.openxmlformats.org/officeDocument/2006/relationships/hyperlink" Target="https://www.ncbi.nlm.nih.gov/gene/?term=PREX1%5bsym%5d" TargetMode="External"/><Relationship Id="rId99" Type="http://schemas.openxmlformats.org/officeDocument/2006/relationships/hyperlink" Target="https://www.ncbi.nlm.nih.gov/gene/?term=RET%5bsym%5d" TargetMode="External"/><Relationship Id="rId101" Type="http://schemas.openxmlformats.org/officeDocument/2006/relationships/hyperlink" Target="https://www.ncbi.nlm.nih.gov/gene/?term=RFX7%5bsym%5d" TargetMode="External"/><Relationship Id="rId122" Type="http://schemas.openxmlformats.org/officeDocument/2006/relationships/hyperlink" Target="https://www.ncbi.nlm.nih.gov/gene/?term=TOP2A%5bsym%5d" TargetMode="External"/><Relationship Id="rId4" Type="http://schemas.openxmlformats.org/officeDocument/2006/relationships/hyperlink" Target="https://www.ncbi.nlm.nih.gov/gene/?term=ADAMTS5%5bsym%5d" TargetMode="External"/><Relationship Id="rId9" Type="http://schemas.openxmlformats.org/officeDocument/2006/relationships/hyperlink" Target="https://www.ncbi.nlm.nih.gov/gene/?term=ATP2C2%5bsym%5d" TargetMode="External"/><Relationship Id="rId26" Type="http://schemas.openxmlformats.org/officeDocument/2006/relationships/hyperlink" Target="https://www.ncbi.nlm.nih.gov/gene/?term=CHD4%5bsym%5d" TargetMode="External"/><Relationship Id="rId47" Type="http://schemas.openxmlformats.org/officeDocument/2006/relationships/hyperlink" Target="https://www.ncbi.nlm.nih.gov/gene/?term=EXOSC6%5bsym%5d" TargetMode="External"/><Relationship Id="rId68" Type="http://schemas.openxmlformats.org/officeDocument/2006/relationships/hyperlink" Target="https://www.ncbi.nlm.nih.gov/gene/?term=KLHL6%5bsym%5d" TargetMode="External"/><Relationship Id="rId89" Type="http://schemas.openxmlformats.org/officeDocument/2006/relationships/hyperlink" Target="https://www.ncbi.nlm.nih.gov/gene/?term=PIK3R1%5bsym%5d" TargetMode="External"/><Relationship Id="rId112" Type="http://schemas.openxmlformats.org/officeDocument/2006/relationships/hyperlink" Target="https://www.ncbi.nlm.nih.gov/gene/?term=SLC29A2%5bsym%5d" TargetMode="External"/><Relationship Id="rId133" Type="http://schemas.openxmlformats.org/officeDocument/2006/relationships/hyperlink" Target="https://www.ncbi.nlm.nih.gov/gene/?term=ZNF229%5bsym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82"/>
  <sheetViews>
    <sheetView workbookViewId="0"/>
  </sheetViews>
  <sheetFormatPr defaultRowHeight="12.75" outlineLevelRow="3" x14ac:dyDescent="0.2"/>
  <cols>
    <col min="1" max="1" width="31.7109375" style="18" customWidth="1"/>
    <col min="2" max="2" width="85.7109375" style="18" customWidth="1"/>
    <col min="3" max="16384" width="9.140625" style="18"/>
  </cols>
  <sheetData>
    <row r="1" spans="1:2" s="22" customFormat="1" ht="20.65" customHeight="1" x14ac:dyDescent="0.2">
      <c r="A1" s="21" t="s">
        <v>638</v>
      </c>
    </row>
    <row r="2" spans="1:2" s="24" customFormat="1" ht="17.25" customHeight="1" outlineLevel="1" x14ac:dyDescent="0.2">
      <c r="A2" s="23" t="s">
        <v>617</v>
      </c>
    </row>
    <row r="3" spans="1:2" ht="25.5" outlineLevel="2" x14ac:dyDescent="0.2">
      <c r="A3" s="20" t="s">
        <v>0</v>
      </c>
      <c r="B3" s="19" t="s">
        <v>626</v>
      </c>
    </row>
    <row r="4" spans="1:2" ht="25.5" outlineLevel="2" x14ac:dyDescent="0.2">
      <c r="A4" s="20" t="s">
        <v>1</v>
      </c>
      <c r="B4" s="19" t="s">
        <v>647</v>
      </c>
    </row>
    <row r="5" spans="1:2" s="27" customFormat="1" ht="17.25" customHeight="1" outlineLevel="1" x14ac:dyDescent="0.2">
      <c r="A5" s="25" t="s">
        <v>619</v>
      </c>
      <c r="B5" s="26"/>
    </row>
    <row r="6" spans="1:2" s="30" customFormat="1" ht="15.75" customHeight="1" outlineLevel="2" x14ac:dyDescent="0.2">
      <c r="A6" s="28" t="s">
        <v>620</v>
      </c>
      <c r="B6" s="29"/>
    </row>
    <row r="7" spans="1:2" ht="51" outlineLevel="3" x14ac:dyDescent="0.2">
      <c r="A7" s="20" t="s">
        <v>2</v>
      </c>
      <c r="B7" s="19" t="s">
        <v>648</v>
      </c>
    </row>
    <row r="8" spans="1:2" ht="51" outlineLevel="3" x14ac:dyDescent="0.2">
      <c r="A8" s="20" t="s">
        <v>3</v>
      </c>
      <c r="B8" s="19" t="s">
        <v>649</v>
      </c>
    </row>
    <row r="9" spans="1:2" ht="51" outlineLevel="3" x14ac:dyDescent="0.2">
      <c r="A9" s="20" t="s">
        <v>4</v>
      </c>
      <c r="B9" s="19" t="s">
        <v>650</v>
      </c>
    </row>
    <row r="10" spans="1:2" ht="38.25" outlineLevel="3" x14ac:dyDescent="0.2">
      <c r="A10" s="20" t="s">
        <v>5</v>
      </c>
      <c r="B10" s="19" t="s">
        <v>627</v>
      </c>
    </row>
    <row r="11" spans="1:2" ht="38.25" outlineLevel="3" x14ac:dyDescent="0.2">
      <c r="A11" s="20" t="s">
        <v>6</v>
      </c>
      <c r="B11" s="19" t="s">
        <v>628</v>
      </c>
    </row>
    <row r="12" spans="1:2" ht="51" outlineLevel="3" x14ac:dyDescent="0.2">
      <c r="A12" s="20" t="s">
        <v>7</v>
      </c>
      <c r="B12" s="19" t="s">
        <v>629</v>
      </c>
    </row>
    <row r="13" spans="1:2" ht="84.95" customHeight="1" outlineLevel="3" x14ac:dyDescent="0.2">
      <c r="A13" s="20" t="s">
        <v>8</v>
      </c>
      <c r="B13" s="19" t="s">
        <v>651</v>
      </c>
    </row>
    <row r="14" spans="1:2" ht="84.95" customHeight="1" outlineLevel="3" x14ac:dyDescent="0.2">
      <c r="A14" s="20" t="s">
        <v>9</v>
      </c>
      <c r="B14" s="19" t="s">
        <v>652</v>
      </c>
    </row>
    <row r="15" spans="1:2" ht="84.95" customHeight="1" outlineLevel="3" x14ac:dyDescent="0.2">
      <c r="A15" s="20" t="s">
        <v>10</v>
      </c>
      <c r="B15" s="19" t="s">
        <v>685</v>
      </c>
    </row>
    <row r="16" spans="1:2" ht="84.95" customHeight="1" outlineLevel="3" x14ac:dyDescent="0.2">
      <c r="A16" s="20" t="s">
        <v>11</v>
      </c>
      <c r="B16" s="19" t="s">
        <v>686</v>
      </c>
    </row>
    <row r="17" spans="1:2" s="33" customFormat="1" ht="15.75" customHeight="1" outlineLevel="2" x14ac:dyDescent="0.2">
      <c r="A17" s="31" t="s">
        <v>621</v>
      </c>
      <c r="B17" s="32"/>
    </row>
    <row r="18" spans="1:2" ht="51" outlineLevel="3" x14ac:dyDescent="0.2">
      <c r="A18" s="20" t="s">
        <v>2</v>
      </c>
      <c r="B18" s="19" t="s">
        <v>653</v>
      </c>
    </row>
    <row r="19" spans="1:2" ht="51" outlineLevel="3" x14ac:dyDescent="0.2">
      <c r="A19" s="20" t="s">
        <v>3</v>
      </c>
      <c r="B19" s="19" t="s">
        <v>654</v>
      </c>
    </row>
    <row r="20" spans="1:2" ht="51" outlineLevel="3" x14ac:dyDescent="0.2">
      <c r="A20" s="20" t="s">
        <v>4</v>
      </c>
      <c r="B20" s="19" t="s">
        <v>655</v>
      </c>
    </row>
    <row r="21" spans="1:2" ht="51" outlineLevel="3" x14ac:dyDescent="0.2">
      <c r="A21" s="20" t="s">
        <v>5</v>
      </c>
      <c r="B21" s="19" t="s">
        <v>656</v>
      </c>
    </row>
    <row r="22" spans="1:2" ht="51" outlineLevel="3" x14ac:dyDescent="0.2">
      <c r="A22" s="20" t="s">
        <v>6</v>
      </c>
      <c r="B22" s="19" t="s">
        <v>657</v>
      </c>
    </row>
    <row r="23" spans="1:2" ht="51" outlineLevel="3" x14ac:dyDescent="0.2">
      <c r="A23" s="20" t="s">
        <v>7</v>
      </c>
      <c r="B23" s="19" t="s">
        <v>658</v>
      </c>
    </row>
    <row r="24" spans="1:2" ht="84.95" customHeight="1" outlineLevel="3" x14ac:dyDescent="0.2">
      <c r="A24" s="20" t="s">
        <v>8</v>
      </c>
      <c r="B24" s="19" t="s">
        <v>659</v>
      </c>
    </row>
    <row r="25" spans="1:2" ht="84.95" customHeight="1" outlineLevel="3" x14ac:dyDescent="0.2">
      <c r="A25" s="20" t="s">
        <v>9</v>
      </c>
      <c r="B25" s="19" t="s">
        <v>660</v>
      </c>
    </row>
    <row r="26" spans="1:2" ht="84.95" customHeight="1" outlineLevel="3" x14ac:dyDescent="0.2">
      <c r="A26" s="20" t="s">
        <v>10</v>
      </c>
      <c r="B26" s="19" t="s">
        <v>687</v>
      </c>
    </row>
    <row r="27" spans="1:2" ht="84.95" customHeight="1" outlineLevel="3" x14ac:dyDescent="0.2">
      <c r="A27" s="20" t="s">
        <v>11</v>
      </c>
      <c r="B27" s="19" t="s">
        <v>688</v>
      </c>
    </row>
    <row r="28" spans="1:2" s="33" customFormat="1" ht="15.75" customHeight="1" outlineLevel="2" x14ac:dyDescent="0.2">
      <c r="A28" s="31" t="s">
        <v>622</v>
      </c>
      <c r="B28" s="32"/>
    </row>
    <row r="29" spans="1:2" ht="51" outlineLevel="3" x14ac:dyDescent="0.2">
      <c r="A29" s="20" t="s">
        <v>2</v>
      </c>
      <c r="B29" s="19" t="s">
        <v>661</v>
      </c>
    </row>
    <row r="30" spans="1:2" ht="51" outlineLevel="3" x14ac:dyDescent="0.2">
      <c r="A30" s="20" t="s">
        <v>3</v>
      </c>
      <c r="B30" s="19" t="s">
        <v>662</v>
      </c>
    </row>
    <row r="31" spans="1:2" ht="51" outlineLevel="3" x14ac:dyDescent="0.2">
      <c r="A31" s="20" t="s">
        <v>4</v>
      </c>
      <c r="B31" s="19" t="s">
        <v>663</v>
      </c>
    </row>
    <row r="32" spans="1:2" ht="51" outlineLevel="3" x14ac:dyDescent="0.2">
      <c r="A32" s="20" t="s">
        <v>5</v>
      </c>
      <c r="B32" s="19" t="s">
        <v>664</v>
      </c>
    </row>
    <row r="33" spans="1:2" ht="51" outlineLevel="3" x14ac:dyDescent="0.2">
      <c r="A33" s="20" t="s">
        <v>6</v>
      </c>
      <c r="B33" s="19" t="s">
        <v>665</v>
      </c>
    </row>
    <row r="34" spans="1:2" ht="51" outlineLevel="3" x14ac:dyDescent="0.2">
      <c r="A34" s="20" t="s">
        <v>7</v>
      </c>
      <c r="B34" s="19" t="s">
        <v>666</v>
      </c>
    </row>
    <row r="35" spans="1:2" ht="84.95" customHeight="1" outlineLevel="3" x14ac:dyDescent="0.2">
      <c r="A35" s="20" t="s">
        <v>8</v>
      </c>
      <c r="B35" s="19" t="s">
        <v>667</v>
      </c>
    </row>
    <row r="36" spans="1:2" ht="84.95" customHeight="1" outlineLevel="3" x14ac:dyDescent="0.2">
      <c r="A36" s="20" t="s">
        <v>9</v>
      </c>
      <c r="B36" s="19" t="s">
        <v>668</v>
      </c>
    </row>
    <row r="37" spans="1:2" ht="84.95" customHeight="1" outlineLevel="3" x14ac:dyDescent="0.2">
      <c r="A37" s="20" t="s">
        <v>10</v>
      </c>
      <c r="B37" s="19" t="s">
        <v>689</v>
      </c>
    </row>
    <row r="38" spans="1:2" ht="84.95" customHeight="1" outlineLevel="3" x14ac:dyDescent="0.2">
      <c r="A38" s="20" t="s">
        <v>11</v>
      </c>
      <c r="B38" s="19" t="s">
        <v>690</v>
      </c>
    </row>
    <row r="39" spans="1:2" s="33" customFormat="1" ht="15.75" customHeight="1" outlineLevel="2" x14ac:dyDescent="0.2">
      <c r="A39" s="31" t="s">
        <v>623</v>
      </c>
      <c r="B39" s="32"/>
    </row>
    <row r="40" spans="1:2" ht="51" outlineLevel="3" x14ac:dyDescent="0.2">
      <c r="A40" s="20" t="s">
        <v>2</v>
      </c>
      <c r="B40" s="19" t="s">
        <v>669</v>
      </c>
    </row>
    <row r="41" spans="1:2" ht="51" outlineLevel="3" x14ac:dyDescent="0.2">
      <c r="A41" s="20" t="s">
        <v>3</v>
      </c>
      <c r="B41" s="19" t="s">
        <v>670</v>
      </c>
    </row>
    <row r="42" spans="1:2" ht="51" outlineLevel="3" x14ac:dyDescent="0.2">
      <c r="A42" s="20" t="s">
        <v>4</v>
      </c>
      <c r="B42" s="19" t="s">
        <v>671</v>
      </c>
    </row>
    <row r="43" spans="1:2" ht="51" outlineLevel="3" x14ac:dyDescent="0.2">
      <c r="A43" s="20" t="s">
        <v>5</v>
      </c>
      <c r="B43" s="19" t="s">
        <v>672</v>
      </c>
    </row>
    <row r="44" spans="1:2" ht="51" outlineLevel="3" x14ac:dyDescent="0.2">
      <c r="A44" s="20" t="s">
        <v>6</v>
      </c>
      <c r="B44" s="19" t="s">
        <v>673</v>
      </c>
    </row>
    <row r="45" spans="1:2" ht="51" outlineLevel="3" x14ac:dyDescent="0.2">
      <c r="A45" s="20" t="s">
        <v>7</v>
      </c>
      <c r="B45" s="19" t="s">
        <v>674</v>
      </c>
    </row>
    <row r="46" spans="1:2" ht="84.95" customHeight="1" outlineLevel="3" x14ac:dyDescent="0.2">
      <c r="A46" s="20" t="s">
        <v>8</v>
      </c>
      <c r="B46" s="19" t="s">
        <v>675</v>
      </c>
    </row>
    <row r="47" spans="1:2" ht="84.95" customHeight="1" outlineLevel="3" x14ac:dyDescent="0.2">
      <c r="A47" s="20" t="s">
        <v>9</v>
      </c>
      <c r="B47" s="19" t="s">
        <v>676</v>
      </c>
    </row>
    <row r="48" spans="1:2" ht="84.95" customHeight="1" outlineLevel="3" x14ac:dyDescent="0.2">
      <c r="A48" s="20" t="s">
        <v>10</v>
      </c>
      <c r="B48" s="19" t="s">
        <v>691</v>
      </c>
    </row>
    <row r="49" spans="1:2" ht="84.95" customHeight="1" outlineLevel="3" x14ac:dyDescent="0.2">
      <c r="A49" s="20" t="s">
        <v>11</v>
      </c>
      <c r="B49" s="19" t="s">
        <v>692</v>
      </c>
    </row>
    <row r="50" spans="1:2" s="33" customFormat="1" ht="15.75" customHeight="1" outlineLevel="2" x14ac:dyDescent="0.2">
      <c r="A50" s="31" t="s">
        <v>645</v>
      </c>
      <c r="B50" s="32"/>
    </row>
    <row r="51" spans="1:2" ht="51" outlineLevel="3" x14ac:dyDescent="0.2">
      <c r="A51" s="20" t="s">
        <v>2</v>
      </c>
      <c r="B51" s="19" t="s">
        <v>697</v>
      </c>
    </row>
    <row r="52" spans="1:2" ht="51" outlineLevel="3" x14ac:dyDescent="0.2">
      <c r="A52" s="20" t="s">
        <v>3</v>
      </c>
      <c r="B52" s="19" t="s">
        <v>698</v>
      </c>
    </row>
    <row r="53" spans="1:2" ht="51" outlineLevel="3" x14ac:dyDescent="0.2">
      <c r="A53" s="20" t="s">
        <v>4</v>
      </c>
      <c r="B53" s="19" t="s">
        <v>699</v>
      </c>
    </row>
    <row r="54" spans="1:2" ht="51" outlineLevel="3" x14ac:dyDescent="0.2">
      <c r="A54" s="20" t="s">
        <v>5</v>
      </c>
      <c r="B54" s="19" t="s">
        <v>700</v>
      </c>
    </row>
    <row r="55" spans="1:2" ht="51" outlineLevel="3" x14ac:dyDescent="0.2">
      <c r="A55" s="20" t="s">
        <v>6</v>
      </c>
      <c r="B55" s="19" t="s">
        <v>701</v>
      </c>
    </row>
    <row r="56" spans="1:2" ht="51" outlineLevel="3" x14ac:dyDescent="0.2">
      <c r="A56" s="20" t="s">
        <v>7</v>
      </c>
      <c r="B56" s="19" t="s">
        <v>702</v>
      </c>
    </row>
    <row r="57" spans="1:2" ht="84.95" customHeight="1" outlineLevel="3" x14ac:dyDescent="0.2">
      <c r="A57" s="20" t="s">
        <v>8</v>
      </c>
      <c r="B57" s="19" t="s">
        <v>703</v>
      </c>
    </row>
    <row r="58" spans="1:2" ht="84.95" customHeight="1" outlineLevel="3" x14ac:dyDescent="0.2">
      <c r="A58" s="20" t="s">
        <v>9</v>
      </c>
      <c r="B58" s="19" t="s">
        <v>704</v>
      </c>
    </row>
    <row r="59" spans="1:2" ht="84.95" customHeight="1" outlineLevel="3" x14ac:dyDescent="0.2">
      <c r="A59" s="20" t="s">
        <v>10</v>
      </c>
      <c r="B59" s="19" t="s">
        <v>705</v>
      </c>
    </row>
    <row r="60" spans="1:2" ht="84.95" customHeight="1" outlineLevel="3" x14ac:dyDescent="0.2">
      <c r="A60" s="20" t="s">
        <v>11</v>
      </c>
      <c r="B60" s="19" t="s">
        <v>706</v>
      </c>
    </row>
    <row r="61" spans="1:2" s="33" customFormat="1" ht="15.75" customHeight="1" outlineLevel="2" x14ac:dyDescent="0.2">
      <c r="A61" s="31" t="s">
        <v>624</v>
      </c>
      <c r="B61" s="32"/>
    </row>
    <row r="62" spans="1:2" ht="51" outlineLevel="3" x14ac:dyDescent="0.2">
      <c r="A62" s="20" t="s">
        <v>2</v>
      </c>
      <c r="B62" s="19" t="s">
        <v>677</v>
      </c>
    </row>
    <row r="63" spans="1:2" ht="51" outlineLevel="3" x14ac:dyDescent="0.2">
      <c r="A63" s="20" t="s">
        <v>3</v>
      </c>
      <c r="B63" s="19" t="s">
        <v>678</v>
      </c>
    </row>
    <row r="64" spans="1:2" ht="51" outlineLevel="3" x14ac:dyDescent="0.2">
      <c r="A64" s="20" t="s">
        <v>4</v>
      </c>
      <c r="B64" s="19" t="s">
        <v>679</v>
      </c>
    </row>
    <row r="65" spans="1:2" ht="51" outlineLevel="3" x14ac:dyDescent="0.2">
      <c r="A65" s="20" t="s">
        <v>5</v>
      </c>
      <c r="B65" s="19" t="s">
        <v>680</v>
      </c>
    </row>
    <row r="66" spans="1:2" ht="51" outlineLevel="3" x14ac:dyDescent="0.2">
      <c r="A66" s="20" t="s">
        <v>6</v>
      </c>
      <c r="B66" s="19" t="s">
        <v>681</v>
      </c>
    </row>
    <row r="67" spans="1:2" ht="51" outlineLevel="3" x14ac:dyDescent="0.2">
      <c r="A67" s="20" t="s">
        <v>7</v>
      </c>
      <c r="B67" s="19" t="s">
        <v>682</v>
      </c>
    </row>
    <row r="68" spans="1:2" ht="84.95" customHeight="1" outlineLevel="3" x14ac:dyDescent="0.2">
      <c r="A68" s="20" t="s">
        <v>8</v>
      </c>
      <c r="B68" s="19" t="s">
        <v>683</v>
      </c>
    </row>
    <row r="69" spans="1:2" ht="84.95" customHeight="1" outlineLevel="3" x14ac:dyDescent="0.2">
      <c r="A69" s="20" t="s">
        <v>9</v>
      </c>
      <c r="B69" s="19" t="s">
        <v>684</v>
      </c>
    </row>
    <row r="70" spans="1:2" ht="84.95" customHeight="1" outlineLevel="3" x14ac:dyDescent="0.2">
      <c r="A70" s="20" t="s">
        <v>10</v>
      </c>
      <c r="B70" s="19" t="s">
        <v>693</v>
      </c>
    </row>
    <row r="71" spans="1:2" ht="84.95" customHeight="1" outlineLevel="3" x14ac:dyDescent="0.2">
      <c r="A71" s="20" t="s">
        <v>11</v>
      </c>
      <c r="B71" s="19" t="s">
        <v>694</v>
      </c>
    </row>
    <row r="72" spans="1:2" s="33" customFormat="1" ht="15.75" customHeight="1" outlineLevel="2" x14ac:dyDescent="0.2">
      <c r="A72" s="31" t="s">
        <v>625</v>
      </c>
      <c r="B72" s="32"/>
    </row>
    <row r="73" spans="1:2" ht="38.25" outlineLevel="3" x14ac:dyDescent="0.2">
      <c r="A73" s="20" t="s">
        <v>2</v>
      </c>
      <c r="B73" s="19" t="s">
        <v>630</v>
      </c>
    </row>
    <row r="74" spans="1:2" ht="38.25" outlineLevel="3" x14ac:dyDescent="0.2">
      <c r="A74" s="20" t="s">
        <v>3</v>
      </c>
      <c r="B74" s="19" t="s">
        <v>631</v>
      </c>
    </row>
    <row r="75" spans="1:2" ht="38.25" outlineLevel="3" x14ac:dyDescent="0.2">
      <c r="A75" s="20" t="s">
        <v>4</v>
      </c>
      <c r="B75" s="19" t="s">
        <v>632</v>
      </c>
    </row>
    <row r="76" spans="1:2" ht="38.25" outlineLevel="3" x14ac:dyDescent="0.2">
      <c r="A76" s="20" t="s">
        <v>5</v>
      </c>
      <c r="B76" s="19" t="s">
        <v>633</v>
      </c>
    </row>
    <row r="77" spans="1:2" ht="38.25" outlineLevel="3" x14ac:dyDescent="0.2">
      <c r="A77" s="20" t="s">
        <v>6</v>
      </c>
      <c r="B77" s="19" t="s">
        <v>634</v>
      </c>
    </row>
    <row r="78" spans="1:2" ht="38.25" outlineLevel="3" x14ac:dyDescent="0.2">
      <c r="A78" s="20" t="s">
        <v>7</v>
      </c>
      <c r="B78" s="19" t="s">
        <v>635</v>
      </c>
    </row>
    <row r="79" spans="1:2" ht="84.95" customHeight="1" outlineLevel="3" x14ac:dyDescent="0.2">
      <c r="A79" s="20" t="s">
        <v>8</v>
      </c>
      <c r="B79" s="19" t="s">
        <v>636</v>
      </c>
    </row>
    <row r="80" spans="1:2" ht="84.95" customHeight="1" outlineLevel="3" x14ac:dyDescent="0.2">
      <c r="A80" s="20" t="s">
        <v>9</v>
      </c>
      <c r="B80" s="19" t="s">
        <v>637</v>
      </c>
    </row>
    <row r="81" spans="1:2" ht="84.95" customHeight="1" outlineLevel="3" x14ac:dyDescent="0.2">
      <c r="A81" s="20" t="s">
        <v>10</v>
      </c>
      <c r="B81" s="19" t="s">
        <v>695</v>
      </c>
    </row>
    <row r="82" spans="1:2" ht="84.95" customHeight="1" outlineLevel="3" x14ac:dyDescent="0.2">
      <c r="A82" s="20" t="s">
        <v>11</v>
      </c>
      <c r="B82" s="19" t="s">
        <v>696</v>
      </c>
    </row>
  </sheetData>
  <hyperlinks>
    <hyperlink ref="A3" location="'supervised analyses'!B1" display="'supervised analyses'!B1"/>
    <hyperlink ref="A4" location="'supervised analyses'!C1" display="'supervised analyses'!C1"/>
    <hyperlink ref="A7" location="'supervised analyses'!F1" display="'supervised analyses'!F1"/>
    <hyperlink ref="A8" location="'supervised analyses'!G1" display="'supervised analyses'!G1"/>
    <hyperlink ref="A9" location="'supervised analyses'!H1" display="'supervised analyses'!H1"/>
    <hyperlink ref="A10" location="'supervised analyses'!I1" display="'supervised analyses'!I1"/>
    <hyperlink ref="A11" location="'supervised analyses'!J1" display="'supervised analyses'!J1"/>
    <hyperlink ref="A12" location="'supervised analyses'!K1" display="'supervised analyses'!K1"/>
    <hyperlink ref="A13" location="'supervised analyses'!L1" display="'supervised analyses'!L1"/>
    <hyperlink ref="A14" location="'supervised analyses'!M1" display="'supervised analyses'!M1"/>
    <hyperlink ref="A15" location="'supervised analyses'!N1" display="'supervised analyses'!N1"/>
    <hyperlink ref="A16" location="'supervised analyses'!O1" display="'supervised analyses'!O1"/>
    <hyperlink ref="A18" location="'supervised analyses'!Q1" display="'supervised analyses'!Q1"/>
    <hyperlink ref="A19" location="'supervised analyses'!R1" display="'supervised analyses'!R1"/>
    <hyperlink ref="A20" location="'supervised analyses'!S1" display="'supervised analyses'!S1"/>
    <hyperlink ref="A21" location="'supervised analyses'!T1" display="'supervised analyses'!T1"/>
    <hyperlink ref="A22" location="'supervised analyses'!U1" display="'supervised analyses'!U1"/>
    <hyperlink ref="A23" location="'supervised analyses'!V1" display="'supervised analyses'!V1"/>
    <hyperlink ref="A24" location="'supervised analyses'!W1" display="'supervised analyses'!W1"/>
    <hyperlink ref="A25" location="'supervised analyses'!X1" display="'supervised analyses'!X1"/>
    <hyperlink ref="A26" location="'supervised analyses'!Y1" display="'supervised analyses'!Y1"/>
    <hyperlink ref="A27" location="'supervised analyses'!Z1" display="'supervised analyses'!Z1"/>
    <hyperlink ref="A29" location="'supervised analyses'!AB1" display="'supervised analyses'!AB1"/>
    <hyperlink ref="A30" location="'supervised analyses'!AC1" display="'supervised analyses'!AC1"/>
    <hyperlink ref="A31" location="'supervised analyses'!AD1" display="'supervised analyses'!AD1"/>
    <hyperlink ref="A32" location="'supervised analyses'!AE1" display="'supervised analyses'!AE1"/>
    <hyperlink ref="A33" location="'supervised analyses'!AF1" display="'supervised analyses'!AF1"/>
    <hyperlink ref="A34" location="'supervised analyses'!AG1" display="'supervised analyses'!AG1"/>
    <hyperlink ref="A35" location="'supervised analyses'!AH1" display="'supervised analyses'!AH1"/>
    <hyperlink ref="A36" location="'supervised analyses'!AI1" display="'supervised analyses'!AI1"/>
    <hyperlink ref="A37" location="'supervised analyses'!AJ1" display="'supervised analyses'!AJ1"/>
    <hyperlink ref="A38" location="'supervised analyses'!AK1" display="'supervised analyses'!AK1"/>
    <hyperlink ref="A40" location="'supervised analyses'!AM1" display="'supervised analyses'!AM1"/>
    <hyperlink ref="A41" location="'supervised analyses'!AN1" display="'supervised analyses'!AN1"/>
    <hyperlink ref="A42" location="'supervised analyses'!AO1" display="'supervised analyses'!AO1"/>
    <hyperlink ref="A43" location="'supervised analyses'!AP1" display="'supervised analyses'!AP1"/>
    <hyperlink ref="A44" location="'supervised analyses'!AQ1" display="'supervised analyses'!AQ1"/>
    <hyperlink ref="A45" location="'supervised analyses'!AR1" display="'supervised analyses'!AR1"/>
    <hyperlink ref="A46" location="'supervised analyses'!AS1" display="'supervised analyses'!AS1"/>
    <hyperlink ref="A47" location="'supervised analyses'!AT1" display="'supervised analyses'!AT1"/>
    <hyperlink ref="A48" location="'supervised analyses'!AU1" display="'supervised analyses'!AU1"/>
    <hyperlink ref="A49" location="'supervised analyses'!AV1" display="'supervised analyses'!AV1"/>
    <hyperlink ref="A51" location="'supervised analyses'!AX1" display="'supervised analyses'!AX1"/>
    <hyperlink ref="A52" location="'supervised analyses'!AY1" display="'supervised analyses'!AY1"/>
    <hyperlink ref="A53" location="'supervised analyses'!AZ1" display="'supervised analyses'!AZ1"/>
    <hyperlink ref="A54" location="'supervised analyses'!BA1" display="'supervised analyses'!BA1"/>
    <hyperlink ref="A55" location="'supervised analyses'!BB1" display="'supervised analyses'!BB1"/>
    <hyperlink ref="A56" location="'supervised analyses'!BC1" display="'supervised analyses'!BC1"/>
    <hyperlink ref="A57" location="'supervised analyses'!BD1" display="'supervised analyses'!BD1"/>
    <hyperlink ref="A58" location="'supervised analyses'!BE1" display="'supervised analyses'!BE1"/>
    <hyperlink ref="A59" location="'supervised analyses'!BF1" display="'supervised analyses'!BF1"/>
    <hyperlink ref="A60" location="'supervised analyses'!BG1" display="'supervised analyses'!BG1"/>
    <hyperlink ref="A62" location="'supervised analyses'!BI1" display="'supervised analyses'!BI1"/>
    <hyperlink ref="A63" location="'supervised analyses'!BJ1" display="'supervised analyses'!BJ1"/>
    <hyperlink ref="A64" location="'supervised analyses'!BK1" display="'supervised analyses'!BK1"/>
    <hyperlink ref="A65" location="'supervised analyses'!BL1" display="'supervised analyses'!BL1"/>
    <hyperlink ref="A66" location="'supervised analyses'!BM1" display="'supervised analyses'!BM1"/>
    <hyperlink ref="A67" location="'supervised analyses'!BN1" display="'supervised analyses'!BN1"/>
    <hyperlink ref="A68" location="'supervised analyses'!BO1" display="'supervised analyses'!BO1"/>
    <hyperlink ref="A69" location="'supervised analyses'!BP1" display="'supervised analyses'!BP1"/>
    <hyperlink ref="A70" location="'supervised analyses'!BQ1" display="'supervised analyses'!BQ1"/>
    <hyperlink ref="A71" location="'supervised analyses'!BR1" display="'supervised analyses'!BR1"/>
    <hyperlink ref="A73" location="'supervised analyses'!BT1" display="'supervised analyses'!BT1"/>
    <hyperlink ref="A74" location="'supervised analyses'!BU1" display="'supervised analyses'!BU1"/>
    <hyperlink ref="A75" location="'supervised analyses'!BV1" display="'supervised analyses'!BV1"/>
    <hyperlink ref="A76" location="'supervised analyses'!BW1" display="'supervised analyses'!BW1"/>
    <hyperlink ref="A77" location="'supervised analyses'!BX1" display="'supervised analyses'!BX1"/>
    <hyperlink ref="A78" location="'supervised analyses'!BY1" display="'supervised analyses'!BY1"/>
    <hyperlink ref="A79" location="'supervised analyses'!BZ1" display="'supervised analyses'!BZ1"/>
    <hyperlink ref="A80" location="'supervised analyses'!CA1" display="'supervised analyses'!CA1"/>
    <hyperlink ref="A81" location="'supervised analyses'!CB1" display="'supervised analyses'!CB1"/>
    <hyperlink ref="A82" location="'supervised analyses'!CC1" display="'supervised analyses'!CC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outlinePr summaryBelow="0" summaryRight="0"/>
  </sheetPr>
  <dimension ref="A1:CC136"/>
  <sheetViews>
    <sheetView tabSelected="1" workbookViewId="0">
      <pane xSplit="4" ySplit="2" topLeftCell="E10" activePane="bottomRight" state="frozen"/>
      <selection pane="topRight" activeCell="E1" sqref="E1"/>
      <selection pane="bottomLeft" activeCell="A3" sqref="A3"/>
      <selection pane="bottomRight" activeCell="N10" sqref="N10"/>
    </sheetView>
  </sheetViews>
  <sheetFormatPr defaultRowHeight="11.25" outlineLevelRow="1" outlineLevelCol="2" x14ac:dyDescent="0.2"/>
  <cols>
    <col min="1" max="1" width="4.42578125" style="10" customWidth="1"/>
    <col min="2" max="2" width="7.7109375" style="1" bestFit="1" customWidth="1" outlineLevel="1"/>
    <col min="3" max="3" width="6.28515625" style="1" customWidth="1" outlineLevel="1"/>
    <col min="4" max="4" width="9.85546875" style="10" customWidth="1"/>
    <col min="5" max="5" width="7" style="16" customWidth="1" outlineLevel="1"/>
    <col min="6" max="7" width="6.28515625" style="1" customWidth="1" outlineLevel="2"/>
    <col min="8" max="8" width="7.7109375" style="1" customWidth="1" outlineLevel="2"/>
    <col min="9" max="10" width="6.28515625" style="1" customWidth="1" outlineLevel="2"/>
    <col min="11" max="11" width="7.7109375" style="1" customWidth="1" outlineLevel="2"/>
    <col min="12" max="15" width="6.28515625" style="1" customWidth="1" outlineLevel="2"/>
    <col min="16" max="16" width="7" style="16" customWidth="1" outlineLevel="1" collapsed="1"/>
    <col min="17" max="18" width="6.28515625" style="1" hidden="1" customWidth="1" outlineLevel="2"/>
    <col min="19" max="19" width="7.7109375" style="1" hidden="1" customWidth="1" outlineLevel="2"/>
    <col min="20" max="21" width="6.28515625" style="1" hidden="1" customWidth="1" outlineLevel="2"/>
    <col min="22" max="22" width="7.7109375" style="1" hidden="1" customWidth="1" outlineLevel="2"/>
    <col min="23" max="26" width="6.28515625" style="1" hidden="1" customWidth="1" outlineLevel="2"/>
    <col min="27" max="27" width="7" style="16" customWidth="1" outlineLevel="1" collapsed="1"/>
    <col min="28" max="29" width="6.28515625" style="1" hidden="1" customWidth="1" outlineLevel="2"/>
    <col min="30" max="30" width="7.7109375" style="1" hidden="1" customWidth="1" outlineLevel="2"/>
    <col min="31" max="32" width="6.28515625" style="1" hidden="1" customWidth="1" outlineLevel="2"/>
    <col min="33" max="33" width="7.7109375" style="1" hidden="1" customWidth="1" outlineLevel="2"/>
    <col min="34" max="37" width="6.28515625" style="1" hidden="1" customWidth="1" outlineLevel="2"/>
    <col min="38" max="38" width="7" style="16" customWidth="1" outlineLevel="1" collapsed="1"/>
    <col min="39" max="40" width="6.28515625" style="1" hidden="1" customWidth="1" outlineLevel="2"/>
    <col min="41" max="41" width="7.7109375" style="1" hidden="1" customWidth="1" outlineLevel="2"/>
    <col min="42" max="43" width="6.28515625" style="1" hidden="1" customWidth="1" outlineLevel="2"/>
    <col min="44" max="44" width="7.7109375" style="1" hidden="1" customWidth="1" outlineLevel="2"/>
    <col min="45" max="48" width="6.28515625" style="1" hidden="1" customWidth="1" outlineLevel="2"/>
    <col min="49" max="49" width="7.7109375" style="16" customWidth="1" outlineLevel="1" collapsed="1"/>
    <col min="50" max="51" width="6.28515625" style="1" hidden="1" customWidth="1" outlineLevel="2"/>
    <col min="52" max="52" width="7.7109375" style="1" hidden="1" customWidth="1" outlineLevel="2"/>
    <col min="53" max="54" width="6.28515625" style="1" hidden="1" customWidth="1" outlineLevel="2"/>
    <col min="55" max="55" width="7.7109375" style="1" hidden="1" customWidth="1" outlineLevel="2"/>
    <col min="56" max="59" width="6.28515625" style="1" hidden="1" customWidth="1" outlineLevel="2"/>
    <col min="60" max="60" width="7" style="16" customWidth="1" outlineLevel="1" collapsed="1"/>
    <col min="61" max="62" width="6.28515625" style="1" hidden="1" customWidth="1" outlineLevel="2"/>
    <col min="63" max="63" width="7.7109375" style="1" hidden="1" customWidth="1" outlineLevel="2"/>
    <col min="64" max="65" width="6.28515625" style="1" hidden="1" customWidth="1" outlineLevel="2"/>
    <col min="66" max="66" width="7.7109375" style="1" hidden="1" customWidth="1" outlineLevel="2"/>
    <col min="67" max="70" width="6.28515625" style="1" hidden="1" customWidth="1" outlineLevel="2"/>
    <col min="71" max="71" width="7" style="16" customWidth="1" outlineLevel="1" collapsed="1"/>
    <col min="72" max="73" width="6.28515625" style="1" hidden="1" customWidth="1" outlineLevel="2"/>
    <col min="74" max="74" width="7.7109375" style="1" hidden="1" customWidth="1" outlineLevel="2"/>
    <col min="75" max="76" width="6.28515625" style="1" hidden="1" customWidth="1" outlineLevel="2"/>
    <col min="77" max="77" width="7.7109375" style="1" hidden="1" customWidth="1" outlineLevel="2"/>
    <col min="78" max="81" width="6.28515625" style="1" hidden="1" customWidth="1" outlineLevel="2"/>
    <col min="82" max="16384" width="9.140625" style="1"/>
  </cols>
  <sheetData>
    <row r="1" spans="1:81" ht="91.9" customHeight="1" x14ac:dyDescent="0.2">
      <c r="A1" s="9" t="s">
        <v>617</v>
      </c>
      <c r="B1" s="8" t="s">
        <v>0</v>
      </c>
      <c r="C1" s="8" t="s">
        <v>640</v>
      </c>
      <c r="D1" s="9" t="s">
        <v>619</v>
      </c>
      <c r="E1" s="13" t="s">
        <v>641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13" t="s">
        <v>642</v>
      </c>
      <c r="Q1" s="8" t="s">
        <v>2</v>
      </c>
      <c r="R1" s="8" t="s">
        <v>3</v>
      </c>
      <c r="S1" s="8" t="s">
        <v>4</v>
      </c>
      <c r="T1" s="8" t="s">
        <v>5</v>
      </c>
      <c r="U1" s="8" t="s">
        <v>6</v>
      </c>
      <c r="V1" s="8" t="s">
        <v>7</v>
      </c>
      <c r="W1" s="8" t="s">
        <v>8</v>
      </c>
      <c r="X1" s="8" t="s">
        <v>9</v>
      </c>
      <c r="Y1" s="8" t="s">
        <v>10</v>
      </c>
      <c r="Z1" s="8" t="s">
        <v>11</v>
      </c>
      <c r="AA1" s="13" t="s">
        <v>643</v>
      </c>
      <c r="AB1" s="8" t="s">
        <v>2</v>
      </c>
      <c r="AC1" s="8" t="s">
        <v>3</v>
      </c>
      <c r="AD1" s="8" t="s">
        <v>4</v>
      </c>
      <c r="AE1" s="8" t="s">
        <v>5</v>
      </c>
      <c r="AF1" s="8" t="s">
        <v>6</v>
      </c>
      <c r="AG1" s="8" t="s">
        <v>7</v>
      </c>
      <c r="AH1" s="8" t="s">
        <v>8</v>
      </c>
      <c r="AI1" s="8" t="s">
        <v>9</v>
      </c>
      <c r="AJ1" s="8" t="s">
        <v>10</v>
      </c>
      <c r="AK1" s="8" t="s">
        <v>11</v>
      </c>
      <c r="AL1" s="13" t="s">
        <v>644</v>
      </c>
      <c r="AM1" s="8" t="s">
        <v>2</v>
      </c>
      <c r="AN1" s="8" t="s">
        <v>3</v>
      </c>
      <c r="AO1" s="8" t="s">
        <v>4</v>
      </c>
      <c r="AP1" s="8" t="s">
        <v>5</v>
      </c>
      <c r="AQ1" s="8" t="s">
        <v>6</v>
      </c>
      <c r="AR1" s="8" t="s">
        <v>7</v>
      </c>
      <c r="AS1" s="8" t="s">
        <v>8</v>
      </c>
      <c r="AT1" s="8" t="s">
        <v>9</v>
      </c>
      <c r="AU1" s="8" t="s">
        <v>10</v>
      </c>
      <c r="AV1" s="8" t="s">
        <v>11</v>
      </c>
      <c r="AW1" s="13" t="s">
        <v>645</v>
      </c>
      <c r="AX1" s="8" t="s">
        <v>2</v>
      </c>
      <c r="AY1" s="8" t="s">
        <v>3</v>
      </c>
      <c r="AZ1" s="8" t="s">
        <v>4</v>
      </c>
      <c r="BA1" s="8" t="s">
        <v>5</v>
      </c>
      <c r="BB1" s="8" t="s">
        <v>6</v>
      </c>
      <c r="BC1" s="8" t="s">
        <v>7</v>
      </c>
      <c r="BD1" s="8" t="s">
        <v>8</v>
      </c>
      <c r="BE1" s="8" t="s">
        <v>9</v>
      </c>
      <c r="BF1" s="8" t="s">
        <v>10</v>
      </c>
      <c r="BG1" s="8" t="s">
        <v>11</v>
      </c>
      <c r="BH1" s="13" t="s">
        <v>646</v>
      </c>
      <c r="BI1" s="8" t="s">
        <v>2</v>
      </c>
      <c r="BJ1" s="8" t="s">
        <v>3</v>
      </c>
      <c r="BK1" s="8" t="s">
        <v>4</v>
      </c>
      <c r="BL1" s="8" t="s">
        <v>5</v>
      </c>
      <c r="BM1" s="8" t="s">
        <v>6</v>
      </c>
      <c r="BN1" s="8" t="s">
        <v>7</v>
      </c>
      <c r="BO1" s="8" t="s">
        <v>8</v>
      </c>
      <c r="BP1" s="8" t="s">
        <v>9</v>
      </c>
      <c r="BQ1" s="8" t="s">
        <v>10</v>
      </c>
      <c r="BR1" s="8" t="s">
        <v>11</v>
      </c>
      <c r="BS1" s="13" t="s">
        <v>625</v>
      </c>
      <c r="BT1" s="8" t="s">
        <v>2</v>
      </c>
      <c r="BU1" s="8" t="s">
        <v>3</v>
      </c>
      <c r="BV1" s="8" t="s">
        <v>4</v>
      </c>
      <c r="BW1" s="8" t="s">
        <v>5</v>
      </c>
      <c r="BX1" s="8" t="s">
        <v>6</v>
      </c>
      <c r="BY1" s="8" t="s">
        <v>7</v>
      </c>
      <c r="BZ1" s="8" t="s">
        <v>8</v>
      </c>
      <c r="CA1" s="8" t="s">
        <v>9</v>
      </c>
      <c r="CB1" s="8" t="s">
        <v>10</v>
      </c>
      <c r="CC1" s="8" t="s">
        <v>11</v>
      </c>
    </row>
    <row r="2" spans="1:81" ht="9.9499999999999993" customHeight="1" outlineLevel="1" x14ac:dyDescent="0.2">
      <c r="A2" s="10" t="s">
        <v>618</v>
      </c>
      <c r="B2" s="34" t="s">
        <v>639</v>
      </c>
      <c r="C2" s="34" t="s">
        <v>639</v>
      </c>
      <c r="D2" s="11" t="s">
        <v>618</v>
      </c>
      <c r="E2" s="14" t="s">
        <v>618</v>
      </c>
      <c r="F2" s="34" t="s">
        <v>639</v>
      </c>
      <c r="G2" s="34" t="s">
        <v>639</v>
      </c>
      <c r="H2" s="34" t="s">
        <v>639</v>
      </c>
      <c r="I2" s="34" t="s">
        <v>639</v>
      </c>
      <c r="J2" s="34" t="s">
        <v>639</v>
      </c>
      <c r="K2" s="34" t="s">
        <v>639</v>
      </c>
      <c r="L2" s="34" t="s">
        <v>639</v>
      </c>
      <c r="M2" s="34" t="s">
        <v>639</v>
      </c>
      <c r="N2" s="34" t="s">
        <v>639</v>
      </c>
      <c r="O2" s="34" t="s">
        <v>639</v>
      </c>
      <c r="P2" s="14" t="s">
        <v>618</v>
      </c>
      <c r="Q2" s="34" t="s">
        <v>639</v>
      </c>
      <c r="R2" s="34" t="s">
        <v>639</v>
      </c>
      <c r="S2" s="34" t="s">
        <v>639</v>
      </c>
      <c r="T2" s="34" t="s">
        <v>639</v>
      </c>
      <c r="U2" s="34" t="s">
        <v>639</v>
      </c>
      <c r="V2" s="34" t="s">
        <v>639</v>
      </c>
      <c r="W2" s="34" t="s">
        <v>639</v>
      </c>
      <c r="X2" s="34" t="s">
        <v>639</v>
      </c>
      <c r="Y2" s="34" t="s">
        <v>639</v>
      </c>
      <c r="Z2" s="34" t="s">
        <v>639</v>
      </c>
      <c r="AA2" s="14" t="s">
        <v>618</v>
      </c>
      <c r="AB2" s="34" t="s">
        <v>639</v>
      </c>
      <c r="AC2" s="34" t="s">
        <v>639</v>
      </c>
      <c r="AD2" s="34" t="s">
        <v>639</v>
      </c>
      <c r="AE2" s="34" t="s">
        <v>639</v>
      </c>
      <c r="AF2" s="34" t="s">
        <v>639</v>
      </c>
      <c r="AG2" s="34" t="s">
        <v>639</v>
      </c>
      <c r="AH2" s="34" t="s">
        <v>639</v>
      </c>
      <c r="AI2" s="34" t="s">
        <v>639</v>
      </c>
      <c r="AJ2" s="34" t="s">
        <v>639</v>
      </c>
      <c r="AK2" s="34" t="s">
        <v>639</v>
      </c>
      <c r="AL2" s="14" t="s">
        <v>618</v>
      </c>
      <c r="AM2" s="34" t="s">
        <v>639</v>
      </c>
      <c r="AN2" s="34" t="s">
        <v>639</v>
      </c>
      <c r="AO2" s="34" t="s">
        <v>639</v>
      </c>
      <c r="AP2" s="34" t="s">
        <v>639</v>
      </c>
      <c r="AQ2" s="34" t="s">
        <v>639</v>
      </c>
      <c r="AR2" s="34" t="s">
        <v>639</v>
      </c>
      <c r="AS2" s="34" t="s">
        <v>639</v>
      </c>
      <c r="AT2" s="34" t="s">
        <v>639</v>
      </c>
      <c r="AU2" s="34" t="s">
        <v>639</v>
      </c>
      <c r="AV2" s="34" t="s">
        <v>639</v>
      </c>
      <c r="AW2" s="14" t="s">
        <v>618</v>
      </c>
      <c r="AX2" s="34" t="s">
        <v>639</v>
      </c>
      <c r="AY2" s="34" t="s">
        <v>639</v>
      </c>
      <c r="AZ2" s="34" t="s">
        <v>639</v>
      </c>
      <c r="BA2" s="34" t="s">
        <v>639</v>
      </c>
      <c r="BB2" s="34" t="s">
        <v>639</v>
      </c>
      <c r="BC2" s="34" t="s">
        <v>639</v>
      </c>
      <c r="BD2" s="34" t="s">
        <v>639</v>
      </c>
      <c r="BE2" s="34" t="s">
        <v>639</v>
      </c>
      <c r="BF2" s="34" t="s">
        <v>639</v>
      </c>
      <c r="BG2" s="34" t="s">
        <v>639</v>
      </c>
      <c r="BH2" s="14" t="s">
        <v>618</v>
      </c>
      <c r="BI2" s="34" t="s">
        <v>639</v>
      </c>
      <c r="BJ2" s="34" t="s">
        <v>639</v>
      </c>
      <c r="BK2" s="34" t="s">
        <v>639</v>
      </c>
      <c r="BL2" s="34" t="s">
        <v>639</v>
      </c>
      <c r="BM2" s="34" t="s">
        <v>639</v>
      </c>
      <c r="BN2" s="34" t="s">
        <v>639</v>
      </c>
      <c r="BO2" s="34" t="s">
        <v>639</v>
      </c>
      <c r="BP2" s="34" t="s">
        <v>639</v>
      </c>
      <c r="BQ2" s="34" t="s">
        <v>639</v>
      </c>
      <c r="BR2" s="34" t="s">
        <v>639</v>
      </c>
      <c r="BS2" s="14" t="s">
        <v>618</v>
      </c>
      <c r="BT2" s="34" t="s">
        <v>639</v>
      </c>
      <c r="BU2" s="34" t="s">
        <v>639</v>
      </c>
      <c r="BV2" s="34" t="s">
        <v>639</v>
      </c>
      <c r="BW2" s="34" t="s">
        <v>639</v>
      </c>
      <c r="BX2" s="34" t="s">
        <v>639</v>
      </c>
      <c r="BY2" s="34" t="s">
        <v>639</v>
      </c>
      <c r="BZ2" s="34" t="s">
        <v>639</v>
      </c>
      <c r="CA2" s="34" t="s">
        <v>639</v>
      </c>
      <c r="CB2" s="34" t="s">
        <v>639</v>
      </c>
      <c r="CC2" s="34" t="s">
        <v>639</v>
      </c>
    </row>
    <row r="3" spans="1:81" hidden="1" x14ac:dyDescent="0.2">
      <c r="A3" s="10" t="s">
        <v>618</v>
      </c>
      <c r="B3" s="2" t="s">
        <v>12</v>
      </c>
      <c r="C3" s="3" t="s">
        <v>13</v>
      </c>
      <c r="D3" s="12" t="s">
        <v>618</v>
      </c>
      <c r="E3" s="15" t="s">
        <v>618</v>
      </c>
      <c r="F3" s="4">
        <v>0</v>
      </c>
      <c r="G3" s="7">
        <v>0</v>
      </c>
      <c r="H3" s="5" t="s">
        <v>14</v>
      </c>
      <c r="I3" s="4">
        <v>0</v>
      </c>
      <c r="J3" s="7">
        <v>0</v>
      </c>
      <c r="K3" s="5" t="s">
        <v>14</v>
      </c>
      <c r="L3" s="6">
        <v>1</v>
      </c>
      <c r="M3" s="6">
        <v>1</v>
      </c>
      <c r="N3" s="6"/>
      <c r="O3" s="6"/>
      <c r="P3" s="17" t="s">
        <v>618</v>
      </c>
      <c r="Q3" s="4">
        <v>0</v>
      </c>
      <c r="R3" s="7">
        <v>0</v>
      </c>
      <c r="S3" s="5" t="s">
        <v>14</v>
      </c>
      <c r="T3" s="4">
        <v>0</v>
      </c>
      <c r="U3" s="7">
        <v>0</v>
      </c>
      <c r="V3" s="5" t="s">
        <v>14</v>
      </c>
      <c r="W3" s="6">
        <v>1</v>
      </c>
      <c r="X3" s="6">
        <v>1</v>
      </c>
      <c r="Y3" s="6"/>
      <c r="Z3" s="6"/>
      <c r="AA3" s="17" t="s">
        <v>618</v>
      </c>
      <c r="AB3" s="4">
        <v>0</v>
      </c>
      <c r="AC3" s="7">
        <v>0</v>
      </c>
      <c r="AD3" s="5" t="s">
        <v>14</v>
      </c>
      <c r="AE3" s="4">
        <v>0</v>
      </c>
      <c r="AF3" s="7">
        <v>0</v>
      </c>
      <c r="AG3" s="5" t="s">
        <v>14</v>
      </c>
      <c r="AH3" s="6">
        <v>1</v>
      </c>
      <c r="AI3" s="6">
        <v>1</v>
      </c>
      <c r="AJ3" s="6"/>
      <c r="AK3" s="6"/>
      <c r="AL3" s="17" t="s">
        <v>618</v>
      </c>
      <c r="AM3" s="4">
        <v>0</v>
      </c>
      <c r="AN3" s="7">
        <v>0</v>
      </c>
      <c r="AO3" s="5" t="s">
        <v>14</v>
      </c>
      <c r="AP3" s="4">
        <v>0</v>
      </c>
      <c r="AQ3" s="7">
        <v>0</v>
      </c>
      <c r="AR3" s="5" t="s">
        <v>14</v>
      </c>
      <c r="AS3" s="6">
        <v>1</v>
      </c>
      <c r="AT3" s="6">
        <v>1</v>
      </c>
      <c r="AU3" s="6"/>
      <c r="AV3" s="6"/>
      <c r="AW3" s="17" t="s">
        <v>618</v>
      </c>
      <c r="AX3" s="4">
        <v>0</v>
      </c>
      <c r="AY3" s="7">
        <v>0</v>
      </c>
      <c r="AZ3" s="5" t="s">
        <v>14</v>
      </c>
      <c r="BA3" s="4">
        <v>0</v>
      </c>
      <c r="BB3" s="7">
        <v>0</v>
      </c>
      <c r="BC3" s="5" t="s">
        <v>14</v>
      </c>
      <c r="BD3" s="6">
        <v>1</v>
      </c>
      <c r="BE3" s="6">
        <v>1</v>
      </c>
      <c r="BF3" s="6"/>
      <c r="BG3" s="6"/>
      <c r="BH3" s="17" t="s">
        <v>618</v>
      </c>
      <c r="BI3" s="4">
        <v>0</v>
      </c>
      <c r="BJ3" s="7">
        <v>0</v>
      </c>
      <c r="BK3" s="5" t="s">
        <v>14</v>
      </c>
      <c r="BL3" s="4">
        <v>0</v>
      </c>
      <c r="BM3" s="7">
        <v>0</v>
      </c>
      <c r="BN3" s="5" t="s">
        <v>14</v>
      </c>
      <c r="BO3" s="6">
        <v>1</v>
      </c>
      <c r="BP3" s="6">
        <v>1</v>
      </c>
      <c r="BQ3" s="6"/>
      <c r="BR3" s="6"/>
      <c r="BS3" s="17" t="s">
        <v>618</v>
      </c>
      <c r="BT3" s="4">
        <v>0</v>
      </c>
      <c r="BU3" s="7">
        <v>0</v>
      </c>
      <c r="BV3" s="5" t="s">
        <v>14</v>
      </c>
      <c r="BW3" s="4">
        <v>0</v>
      </c>
      <c r="BX3" s="7">
        <v>0</v>
      </c>
      <c r="BY3" s="5" t="s">
        <v>14</v>
      </c>
      <c r="BZ3" s="6">
        <v>1</v>
      </c>
      <c r="CA3" s="6">
        <v>1</v>
      </c>
      <c r="CB3" s="6"/>
      <c r="CC3" s="6"/>
    </row>
    <row r="4" spans="1:81" hidden="1" x14ac:dyDescent="0.2">
      <c r="A4" s="10" t="s">
        <v>618</v>
      </c>
      <c r="B4" s="2" t="s">
        <v>15</v>
      </c>
      <c r="C4" s="3" t="s">
        <v>13</v>
      </c>
      <c r="D4" s="12" t="s">
        <v>618</v>
      </c>
      <c r="E4" s="15" t="s">
        <v>618</v>
      </c>
      <c r="F4" s="4">
        <v>0</v>
      </c>
      <c r="G4" s="7">
        <v>0</v>
      </c>
      <c r="H4" s="5" t="s">
        <v>14</v>
      </c>
      <c r="I4" s="4">
        <v>0</v>
      </c>
      <c r="J4" s="7">
        <v>0</v>
      </c>
      <c r="K4" s="5" t="s">
        <v>14</v>
      </c>
      <c r="L4" s="6">
        <v>1</v>
      </c>
      <c r="M4" s="6">
        <v>1</v>
      </c>
      <c r="N4" s="6"/>
      <c r="O4" s="6"/>
      <c r="P4" s="17" t="s">
        <v>618</v>
      </c>
      <c r="Q4" s="4">
        <v>0</v>
      </c>
      <c r="R4" s="7">
        <v>0</v>
      </c>
      <c r="S4" s="5" t="s">
        <v>14</v>
      </c>
      <c r="T4" s="4">
        <v>0</v>
      </c>
      <c r="U4" s="7">
        <v>0</v>
      </c>
      <c r="V4" s="5" t="s">
        <v>14</v>
      </c>
      <c r="W4" s="6">
        <v>1</v>
      </c>
      <c r="X4" s="6">
        <v>1</v>
      </c>
      <c r="Y4" s="6"/>
      <c r="Z4" s="6"/>
      <c r="AA4" s="17" t="s">
        <v>618</v>
      </c>
      <c r="AB4" s="4">
        <v>0</v>
      </c>
      <c r="AC4" s="7">
        <v>0</v>
      </c>
      <c r="AD4" s="5" t="s">
        <v>14</v>
      </c>
      <c r="AE4" s="4">
        <v>0</v>
      </c>
      <c r="AF4" s="7">
        <v>0</v>
      </c>
      <c r="AG4" s="5" t="s">
        <v>14</v>
      </c>
      <c r="AH4" s="6">
        <v>1</v>
      </c>
      <c r="AI4" s="6">
        <v>1</v>
      </c>
      <c r="AJ4" s="6"/>
      <c r="AK4" s="6"/>
      <c r="AL4" s="17" t="s">
        <v>618</v>
      </c>
      <c r="AM4" s="4">
        <v>0</v>
      </c>
      <c r="AN4" s="7">
        <v>0</v>
      </c>
      <c r="AO4" s="5" t="s">
        <v>14</v>
      </c>
      <c r="AP4" s="4">
        <v>0</v>
      </c>
      <c r="AQ4" s="7">
        <v>0</v>
      </c>
      <c r="AR4" s="5" t="s">
        <v>14</v>
      </c>
      <c r="AS4" s="6">
        <v>1</v>
      </c>
      <c r="AT4" s="6">
        <v>1</v>
      </c>
      <c r="AU4" s="6"/>
      <c r="AV4" s="6"/>
      <c r="AW4" s="17" t="s">
        <v>618</v>
      </c>
      <c r="AX4" s="4">
        <v>0</v>
      </c>
      <c r="AY4" s="7">
        <v>0</v>
      </c>
      <c r="AZ4" s="5" t="s">
        <v>14</v>
      </c>
      <c r="BA4" s="4">
        <v>0</v>
      </c>
      <c r="BB4" s="7">
        <v>0</v>
      </c>
      <c r="BC4" s="5" t="s">
        <v>14</v>
      </c>
      <c r="BD4" s="6">
        <v>1</v>
      </c>
      <c r="BE4" s="6">
        <v>1</v>
      </c>
      <c r="BF4" s="6"/>
      <c r="BG4" s="6"/>
      <c r="BH4" s="17" t="s">
        <v>618</v>
      </c>
      <c r="BI4" s="4">
        <v>0</v>
      </c>
      <c r="BJ4" s="7">
        <v>0</v>
      </c>
      <c r="BK4" s="5" t="s">
        <v>14</v>
      </c>
      <c r="BL4" s="4">
        <v>0</v>
      </c>
      <c r="BM4" s="7">
        <v>0</v>
      </c>
      <c r="BN4" s="5" t="s">
        <v>14</v>
      </c>
      <c r="BO4" s="6">
        <v>1</v>
      </c>
      <c r="BP4" s="6">
        <v>1</v>
      </c>
      <c r="BQ4" s="6"/>
      <c r="BR4" s="6"/>
      <c r="BS4" s="17" t="s">
        <v>618</v>
      </c>
      <c r="BT4" s="4">
        <v>0</v>
      </c>
      <c r="BU4" s="7">
        <v>0</v>
      </c>
      <c r="BV4" s="5" t="s">
        <v>14</v>
      </c>
      <c r="BW4" s="4">
        <v>0</v>
      </c>
      <c r="BX4" s="7">
        <v>0</v>
      </c>
      <c r="BY4" s="5" t="s">
        <v>14</v>
      </c>
      <c r="BZ4" s="6">
        <v>1</v>
      </c>
      <c r="CA4" s="6">
        <v>1</v>
      </c>
      <c r="CB4" s="6"/>
      <c r="CC4" s="6"/>
    </row>
    <row r="5" spans="1:81" hidden="1" x14ac:dyDescent="0.2">
      <c r="A5" s="10" t="s">
        <v>618</v>
      </c>
      <c r="B5" s="2" t="s">
        <v>16</v>
      </c>
      <c r="C5" s="3" t="s">
        <v>13</v>
      </c>
      <c r="D5" s="12" t="s">
        <v>618</v>
      </c>
      <c r="E5" s="15" t="s">
        <v>618</v>
      </c>
      <c r="F5" s="4">
        <v>0</v>
      </c>
      <c r="G5" s="7">
        <v>0</v>
      </c>
      <c r="H5" s="5" t="s">
        <v>14</v>
      </c>
      <c r="I5" s="4">
        <v>0</v>
      </c>
      <c r="J5" s="7">
        <v>0</v>
      </c>
      <c r="K5" s="5" t="s">
        <v>14</v>
      </c>
      <c r="L5" s="6">
        <v>1</v>
      </c>
      <c r="M5" s="6">
        <v>1</v>
      </c>
      <c r="N5" s="6"/>
      <c r="O5" s="6"/>
      <c r="P5" s="17" t="s">
        <v>618</v>
      </c>
      <c r="Q5" s="4">
        <v>0</v>
      </c>
      <c r="R5" s="7">
        <v>0</v>
      </c>
      <c r="S5" s="5" t="s">
        <v>14</v>
      </c>
      <c r="T5" s="4">
        <v>0</v>
      </c>
      <c r="U5" s="7">
        <v>0</v>
      </c>
      <c r="V5" s="5" t="s">
        <v>14</v>
      </c>
      <c r="W5" s="6">
        <v>1</v>
      </c>
      <c r="X5" s="6">
        <v>1</v>
      </c>
      <c r="Y5" s="6"/>
      <c r="Z5" s="6"/>
      <c r="AA5" s="17" t="s">
        <v>618</v>
      </c>
      <c r="AB5" s="4">
        <v>0</v>
      </c>
      <c r="AC5" s="7">
        <v>0</v>
      </c>
      <c r="AD5" s="5" t="s">
        <v>14</v>
      </c>
      <c r="AE5" s="4">
        <v>0</v>
      </c>
      <c r="AF5" s="7">
        <v>0</v>
      </c>
      <c r="AG5" s="5" t="s">
        <v>14</v>
      </c>
      <c r="AH5" s="6">
        <v>1</v>
      </c>
      <c r="AI5" s="6">
        <v>1</v>
      </c>
      <c r="AJ5" s="6"/>
      <c r="AK5" s="6"/>
      <c r="AL5" s="17" t="s">
        <v>618</v>
      </c>
      <c r="AM5" s="4">
        <v>0</v>
      </c>
      <c r="AN5" s="7">
        <v>0</v>
      </c>
      <c r="AO5" s="5" t="s">
        <v>14</v>
      </c>
      <c r="AP5" s="4">
        <v>0</v>
      </c>
      <c r="AQ5" s="7">
        <v>0</v>
      </c>
      <c r="AR5" s="5" t="s">
        <v>14</v>
      </c>
      <c r="AS5" s="6">
        <v>1</v>
      </c>
      <c r="AT5" s="6">
        <v>1</v>
      </c>
      <c r="AU5" s="6"/>
      <c r="AV5" s="6"/>
      <c r="AW5" s="17" t="s">
        <v>618</v>
      </c>
      <c r="AX5" s="4">
        <v>0</v>
      </c>
      <c r="AY5" s="7">
        <v>0</v>
      </c>
      <c r="AZ5" s="5" t="s">
        <v>14</v>
      </c>
      <c r="BA5" s="4">
        <v>0</v>
      </c>
      <c r="BB5" s="7">
        <v>0</v>
      </c>
      <c r="BC5" s="5" t="s">
        <v>14</v>
      </c>
      <c r="BD5" s="6">
        <v>1</v>
      </c>
      <c r="BE5" s="6">
        <v>1</v>
      </c>
      <c r="BF5" s="6"/>
      <c r="BG5" s="6"/>
      <c r="BH5" s="17" t="s">
        <v>618</v>
      </c>
      <c r="BI5" s="4">
        <v>0</v>
      </c>
      <c r="BJ5" s="7">
        <v>0</v>
      </c>
      <c r="BK5" s="5" t="s">
        <v>14</v>
      </c>
      <c r="BL5" s="4">
        <v>0</v>
      </c>
      <c r="BM5" s="7">
        <v>0</v>
      </c>
      <c r="BN5" s="5" t="s">
        <v>14</v>
      </c>
      <c r="BO5" s="6">
        <v>1</v>
      </c>
      <c r="BP5" s="6">
        <v>1</v>
      </c>
      <c r="BQ5" s="6"/>
      <c r="BR5" s="6"/>
      <c r="BS5" s="17" t="s">
        <v>618</v>
      </c>
      <c r="BT5" s="4">
        <v>0</v>
      </c>
      <c r="BU5" s="7">
        <v>0</v>
      </c>
      <c r="BV5" s="5" t="s">
        <v>14</v>
      </c>
      <c r="BW5" s="4">
        <v>0</v>
      </c>
      <c r="BX5" s="7">
        <v>0</v>
      </c>
      <c r="BY5" s="5" t="s">
        <v>14</v>
      </c>
      <c r="BZ5" s="6">
        <v>1</v>
      </c>
      <c r="CA5" s="6">
        <v>1</v>
      </c>
      <c r="CB5" s="6"/>
      <c r="CC5" s="6"/>
    </row>
    <row r="6" spans="1:81" hidden="1" x14ac:dyDescent="0.2">
      <c r="A6" s="10" t="s">
        <v>618</v>
      </c>
      <c r="B6" s="2" t="s">
        <v>17</v>
      </c>
      <c r="C6" s="3" t="s">
        <v>13</v>
      </c>
      <c r="D6" s="12" t="s">
        <v>618</v>
      </c>
      <c r="E6" s="15" t="s">
        <v>618</v>
      </c>
      <c r="F6" s="4">
        <v>0</v>
      </c>
      <c r="G6" s="7">
        <v>0</v>
      </c>
      <c r="H6" s="5" t="s">
        <v>14</v>
      </c>
      <c r="I6" s="4">
        <v>1</v>
      </c>
      <c r="J6" s="7">
        <v>1.0309278350515464E-2</v>
      </c>
      <c r="K6" s="5" t="s">
        <v>18</v>
      </c>
      <c r="L6" s="6">
        <v>0.99999999999990685</v>
      </c>
      <c r="M6" s="6">
        <v>0.33680555555553726</v>
      </c>
      <c r="N6" s="6"/>
      <c r="O6" s="6"/>
      <c r="P6" s="17" t="s">
        <v>618</v>
      </c>
      <c r="Q6" s="4">
        <v>0</v>
      </c>
      <c r="R6" s="7">
        <v>0</v>
      </c>
      <c r="S6" s="5" t="s">
        <v>14</v>
      </c>
      <c r="T6" s="4">
        <v>0</v>
      </c>
      <c r="U6" s="7">
        <v>0</v>
      </c>
      <c r="V6" s="5" t="s">
        <v>14</v>
      </c>
      <c r="W6" s="6">
        <v>1</v>
      </c>
      <c r="X6" s="6">
        <v>1</v>
      </c>
      <c r="Y6" s="6"/>
      <c r="Z6" s="6"/>
      <c r="AA6" s="17" t="s">
        <v>618</v>
      </c>
      <c r="AB6" s="4">
        <v>0</v>
      </c>
      <c r="AC6" s="7">
        <v>0</v>
      </c>
      <c r="AD6" s="5" t="s">
        <v>14</v>
      </c>
      <c r="AE6" s="4">
        <v>0</v>
      </c>
      <c r="AF6" s="7">
        <v>0</v>
      </c>
      <c r="AG6" s="5" t="s">
        <v>14</v>
      </c>
      <c r="AH6" s="6">
        <v>1</v>
      </c>
      <c r="AI6" s="6">
        <v>1</v>
      </c>
      <c r="AJ6" s="6"/>
      <c r="AK6" s="6"/>
      <c r="AL6" s="17" t="s">
        <v>618</v>
      </c>
      <c r="AM6" s="4">
        <v>0</v>
      </c>
      <c r="AN6" s="7">
        <v>0</v>
      </c>
      <c r="AO6" s="5" t="s">
        <v>14</v>
      </c>
      <c r="AP6" s="4">
        <v>0</v>
      </c>
      <c r="AQ6" s="7">
        <v>0</v>
      </c>
      <c r="AR6" s="5" t="s">
        <v>14</v>
      </c>
      <c r="AS6" s="6">
        <v>1</v>
      </c>
      <c r="AT6" s="6">
        <v>1</v>
      </c>
      <c r="AU6" s="6"/>
      <c r="AV6" s="6"/>
      <c r="AW6" s="17" t="s">
        <v>618</v>
      </c>
      <c r="AX6" s="4">
        <v>0</v>
      </c>
      <c r="AY6" s="7">
        <v>0</v>
      </c>
      <c r="AZ6" s="5" t="s">
        <v>14</v>
      </c>
      <c r="BA6" s="4">
        <v>0</v>
      </c>
      <c r="BB6" s="7">
        <v>0</v>
      </c>
      <c r="BC6" s="5" t="s">
        <v>14</v>
      </c>
      <c r="BD6" s="6">
        <v>1</v>
      </c>
      <c r="BE6" s="6">
        <v>1</v>
      </c>
      <c r="BF6" s="6"/>
      <c r="BG6" s="6"/>
      <c r="BH6" s="17" t="s">
        <v>618</v>
      </c>
      <c r="BI6" s="4">
        <v>0</v>
      </c>
      <c r="BJ6" s="7">
        <v>0</v>
      </c>
      <c r="BK6" s="5" t="s">
        <v>14</v>
      </c>
      <c r="BL6" s="4">
        <v>0</v>
      </c>
      <c r="BM6" s="7">
        <v>0</v>
      </c>
      <c r="BN6" s="5" t="s">
        <v>14</v>
      </c>
      <c r="BO6" s="6">
        <v>1</v>
      </c>
      <c r="BP6" s="6">
        <v>1</v>
      </c>
      <c r="BQ6" s="6"/>
      <c r="BR6" s="6"/>
      <c r="BS6" s="17" t="s">
        <v>618</v>
      </c>
      <c r="BT6" s="4">
        <v>0</v>
      </c>
      <c r="BU6" s="7">
        <v>0</v>
      </c>
      <c r="BV6" s="5" t="s">
        <v>14</v>
      </c>
      <c r="BW6" s="4">
        <v>1</v>
      </c>
      <c r="BX6" s="7">
        <v>1.7241379310344827E-2</v>
      </c>
      <c r="BY6" s="5" t="s">
        <v>18</v>
      </c>
      <c r="BZ6" s="6">
        <v>0.9999999999999849</v>
      </c>
      <c r="CA6" s="6">
        <v>0.61052631578946814</v>
      </c>
      <c r="CB6" s="6"/>
      <c r="CC6" s="6"/>
    </row>
    <row r="7" spans="1:81" hidden="1" x14ac:dyDescent="0.2">
      <c r="A7" s="10" t="s">
        <v>618</v>
      </c>
      <c r="B7" s="2" t="s">
        <v>19</v>
      </c>
      <c r="C7" s="3" t="s">
        <v>13</v>
      </c>
      <c r="D7" s="12" t="s">
        <v>618</v>
      </c>
      <c r="E7" s="15" t="s">
        <v>618</v>
      </c>
      <c r="F7" s="4">
        <v>0</v>
      </c>
      <c r="G7" s="7">
        <v>0</v>
      </c>
      <c r="H7" s="5" t="s">
        <v>14</v>
      </c>
      <c r="I7" s="4">
        <v>3</v>
      </c>
      <c r="J7" s="7">
        <v>3.0927835051546393E-2</v>
      </c>
      <c r="K7" s="5" t="s">
        <v>20</v>
      </c>
      <c r="L7" s="6">
        <v>0.99999999999988431</v>
      </c>
      <c r="M7" s="6">
        <v>3.7421927665827463E-2</v>
      </c>
      <c r="N7" s="6"/>
      <c r="O7" s="6"/>
      <c r="P7" s="17" t="s">
        <v>618</v>
      </c>
      <c r="Q7" s="4">
        <v>0</v>
      </c>
      <c r="R7" s="7">
        <v>0</v>
      </c>
      <c r="S7" s="5" t="s">
        <v>14</v>
      </c>
      <c r="T7" s="4">
        <v>0</v>
      </c>
      <c r="U7" s="7">
        <v>0</v>
      </c>
      <c r="V7" s="5" t="s">
        <v>14</v>
      </c>
      <c r="W7" s="6">
        <v>1</v>
      </c>
      <c r="X7" s="6">
        <v>1</v>
      </c>
      <c r="Y7" s="6"/>
      <c r="Z7" s="6"/>
      <c r="AA7" s="17" t="s">
        <v>618</v>
      </c>
      <c r="AB7" s="4">
        <v>0</v>
      </c>
      <c r="AC7" s="7">
        <v>0</v>
      </c>
      <c r="AD7" s="5" t="s">
        <v>14</v>
      </c>
      <c r="AE7" s="4">
        <v>0</v>
      </c>
      <c r="AF7" s="7">
        <v>0</v>
      </c>
      <c r="AG7" s="5" t="s">
        <v>14</v>
      </c>
      <c r="AH7" s="6">
        <v>1</v>
      </c>
      <c r="AI7" s="6">
        <v>1</v>
      </c>
      <c r="AJ7" s="6"/>
      <c r="AK7" s="6"/>
      <c r="AL7" s="17" t="s">
        <v>618</v>
      </c>
      <c r="AM7" s="4">
        <v>0</v>
      </c>
      <c r="AN7" s="7">
        <v>0</v>
      </c>
      <c r="AO7" s="5" t="s">
        <v>14</v>
      </c>
      <c r="AP7" s="4">
        <v>0</v>
      </c>
      <c r="AQ7" s="7">
        <v>0</v>
      </c>
      <c r="AR7" s="5" t="s">
        <v>14</v>
      </c>
      <c r="AS7" s="6">
        <v>1</v>
      </c>
      <c r="AT7" s="6">
        <v>1</v>
      </c>
      <c r="AU7" s="6"/>
      <c r="AV7" s="6"/>
      <c r="AW7" s="17" t="s">
        <v>618</v>
      </c>
      <c r="AX7" s="4">
        <v>0</v>
      </c>
      <c r="AY7" s="7">
        <v>0</v>
      </c>
      <c r="AZ7" s="5" t="s">
        <v>14</v>
      </c>
      <c r="BA7" s="4">
        <v>0</v>
      </c>
      <c r="BB7" s="7">
        <v>0</v>
      </c>
      <c r="BC7" s="5" t="s">
        <v>14</v>
      </c>
      <c r="BD7" s="6">
        <v>1</v>
      </c>
      <c r="BE7" s="6">
        <v>1</v>
      </c>
      <c r="BF7" s="6"/>
      <c r="BG7" s="6"/>
      <c r="BH7" s="17" t="s">
        <v>618</v>
      </c>
      <c r="BI7" s="4">
        <v>0</v>
      </c>
      <c r="BJ7" s="7">
        <v>0</v>
      </c>
      <c r="BK7" s="5" t="s">
        <v>14</v>
      </c>
      <c r="BL7" s="4">
        <v>0</v>
      </c>
      <c r="BM7" s="7">
        <v>0</v>
      </c>
      <c r="BN7" s="5" t="s">
        <v>14</v>
      </c>
      <c r="BO7" s="6">
        <v>1</v>
      </c>
      <c r="BP7" s="6">
        <v>1</v>
      </c>
      <c r="BQ7" s="6"/>
      <c r="BR7" s="6"/>
      <c r="BS7" s="17" t="s">
        <v>618</v>
      </c>
      <c r="BT7" s="4">
        <v>2</v>
      </c>
      <c r="BU7" s="7">
        <v>5.4054054054054057E-2</v>
      </c>
      <c r="BV7" s="5" t="s">
        <v>21</v>
      </c>
      <c r="BW7" s="4">
        <v>1</v>
      </c>
      <c r="BX7" s="7">
        <v>1.7241379310344827E-2</v>
      </c>
      <c r="BY7" s="5" t="s">
        <v>22</v>
      </c>
      <c r="BZ7" s="6">
        <v>0.33520933424845362</v>
      </c>
      <c r="CA7" s="6">
        <v>0.94386446555647763</v>
      </c>
      <c r="CB7" s="6"/>
      <c r="CC7" s="6"/>
    </row>
    <row r="8" spans="1:81" hidden="1" x14ac:dyDescent="0.2">
      <c r="A8" s="10" t="s">
        <v>618</v>
      </c>
      <c r="B8" s="2" t="s">
        <v>23</v>
      </c>
      <c r="C8" s="3" t="s">
        <v>13</v>
      </c>
      <c r="D8" s="12" t="s">
        <v>618</v>
      </c>
      <c r="E8" s="15" t="s">
        <v>618</v>
      </c>
      <c r="F8" s="4">
        <v>0</v>
      </c>
      <c r="G8" s="7">
        <v>0</v>
      </c>
      <c r="H8" s="5" t="s">
        <v>14</v>
      </c>
      <c r="I8" s="4">
        <v>1</v>
      </c>
      <c r="J8" s="7">
        <v>1.0309278350515464E-2</v>
      </c>
      <c r="K8" s="5" t="s">
        <v>24</v>
      </c>
      <c r="L8" s="6">
        <v>0.99999999999990685</v>
      </c>
      <c r="M8" s="6">
        <v>0.33680555555553726</v>
      </c>
      <c r="N8" s="6"/>
      <c r="O8" s="6"/>
      <c r="P8" s="17" t="s">
        <v>618</v>
      </c>
      <c r="Q8" s="4">
        <v>0</v>
      </c>
      <c r="R8" s="7">
        <v>0</v>
      </c>
      <c r="S8" s="5" t="s">
        <v>14</v>
      </c>
      <c r="T8" s="4">
        <v>0</v>
      </c>
      <c r="U8" s="7">
        <v>0</v>
      </c>
      <c r="V8" s="5" t="s">
        <v>14</v>
      </c>
      <c r="W8" s="6">
        <v>1</v>
      </c>
      <c r="X8" s="6">
        <v>1</v>
      </c>
      <c r="Y8" s="6"/>
      <c r="Z8" s="6"/>
      <c r="AA8" s="17" t="s">
        <v>618</v>
      </c>
      <c r="AB8" s="4">
        <v>0</v>
      </c>
      <c r="AC8" s="7">
        <v>0</v>
      </c>
      <c r="AD8" s="5" t="s">
        <v>14</v>
      </c>
      <c r="AE8" s="4">
        <v>0</v>
      </c>
      <c r="AF8" s="7">
        <v>0</v>
      </c>
      <c r="AG8" s="5" t="s">
        <v>14</v>
      </c>
      <c r="AH8" s="6">
        <v>1</v>
      </c>
      <c r="AI8" s="6">
        <v>1</v>
      </c>
      <c r="AJ8" s="6"/>
      <c r="AK8" s="6"/>
      <c r="AL8" s="17" t="s">
        <v>618</v>
      </c>
      <c r="AM8" s="4">
        <v>0</v>
      </c>
      <c r="AN8" s="7">
        <v>0</v>
      </c>
      <c r="AO8" s="5" t="s">
        <v>14</v>
      </c>
      <c r="AP8" s="4">
        <v>0</v>
      </c>
      <c r="AQ8" s="7">
        <v>0</v>
      </c>
      <c r="AR8" s="5" t="s">
        <v>14</v>
      </c>
      <c r="AS8" s="6">
        <v>1</v>
      </c>
      <c r="AT8" s="6">
        <v>1</v>
      </c>
      <c r="AU8" s="6"/>
      <c r="AV8" s="6"/>
      <c r="AW8" s="17" t="s">
        <v>618</v>
      </c>
      <c r="AX8" s="4">
        <v>0</v>
      </c>
      <c r="AY8" s="7">
        <v>0</v>
      </c>
      <c r="AZ8" s="5" t="s">
        <v>14</v>
      </c>
      <c r="BA8" s="4">
        <v>0</v>
      </c>
      <c r="BB8" s="7">
        <v>0</v>
      </c>
      <c r="BC8" s="5" t="s">
        <v>14</v>
      </c>
      <c r="BD8" s="6">
        <v>1</v>
      </c>
      <c r="BE8" s="6">
        <v>1</v>
      </c>
      <c r="BF8" s="6"/>
      <c r="BG8" s="6"/>
      <c r="BH8" s="17" t="s">
        <v>618</v>
      </c>
      <c r="BI8" s="4">
        <v>0</v>
      </c>
      <c r="BJ8" s="7">
        <v>0</v>
      </c>
      <c r="BK8" s="5" t="s">
        <v>14</v>
      </c>
      <c r="BL8" s="4">
        <v>0</v>
      </c>
      <c r="BM8" s="7">
        <v>0</v>
      </c>
      <c r="BN8" s="5" t="s">
        <v>14</v>
      </c>
      <c r="BO8" s="6">
        <v>1</v>
      </c>
      <c r="BP8" s="6">
        <v>1</v>
      </c>
      <c r="BQ8" s="6"/>
      <c r="BR8" s="6"/>
      <c r="BS8" s="17" t="s">
        <v>618</v>
      </c>
      <c r="BT8" s="4">
        <v>1</v>
      </c>
      <c r="BU8" s="7">
        <v>2.7027027027027029E-2</v>
      </c>
      <c r="BV8" s="5" t="s">
        <v>24</v>
      </c>
      <c r="BW8" s="4">
        <v>0</v>
      </c>
      <c r="BX8" s="7">
        <v>0</v>
      </c>
      <c r="BY8" s="5" t="s">
        <v>14</v>
      </c>
      <c r="BZ8" s="6">
        <v>0.38947368421051681</v>
      </c>
      <c r="CA8" s="6">
        <v>0.9999999999999849</v>
      </c>
      <c r="CB8" s="6"/>
      <c r="CC8" s="6"/>
    </row>
    <row r="9" spans="1:81" hidden="1" x14ac:dyDescent="0.2">
      <c r="A9" s="10" t="s">
        <v>618</v>
      </c>
      <c r="B9" s="2" t="s">
        <v>25</v>
      </c>
      <c r="C9" s="3" t="s">
        <v>13</v>
      </c>
      <c r="D9" s="12" t="s">
        <v>618</v>
      </c>
      <c r="E9" s="15" t="s">
        <v>618</v>
      </c>
      <c r="F9" s="4">
        <v>1</v>
      </c>
      <c r="G9" s="7">
        <v>5.235602094240838E-3</v>
      </c>
      <c r="H9" s="5" t="s">
        <v>26</v>
      </c>
      <c r="I9" s="4">
        <v>0</v>
      </c>
      <c r="J9" s="7">
        <v>0</v>
      </c>
      <c r="K9" s="5" t="s">
        <v>14</v>
      </c>
      <c r="L9" s="6">
        <v>0.66319444444436959</v>
      </c>
      <c r="M9" s="6">
        <v>0.99999999999990685</v>
      </c>
      <c r="N9" s="6"/>
      <c r="O9" s="6"/>
      <c r="P9" s="17" t="s">
        <v>618</v>
      </c>
      <c r="Q9" s="4">
        <v>0</v>
      </c>
      <c r="R9" s="7">
        <v>0</v>
      </c>
      <c r="S9" s="5" t="s">
        <v>14</v>
      </c>
      <c r="T9" s="4">
        <v>1</v>
      </c>
      <c r="U9" s="7">
        <v>1.5151515151515152E-2</v>
      </c>
      <c r="V9" s="5" t="s">
        <v>26</v>
      </c>
      <c r="W9" s="6">
        <v>0.9999999999999899</v>
      </c>
      <c r="X9" s="6">
        <v>0.34554973821991108</v>
      </c>
      <c r="Y9" s="6"/>
      <c r="Z9" s="6"/>
      <c r="AA9" s="17" t="s">
        <v>618</v>
      </c>
      <c r="AB9" s="4">
        <v>1</v>
      </c>
      <c r="AC9" s="7">
        <v>2.5000000000000001E-2</v>
      </c>
      <c r="AD9" s="5" t="s">
        <v>26</v>
      </c>
      <c r="AE9" s="4">
        <v>0</v>
      </c>
      <c r="AF9" s="7">
        <v>0</v>
      </c>
      <c r="AG9" s="5" t="s">
        <v>14</v>
      </c>
      <c r="AH9" s="6">
        <v>0.20942408376964308</v>
      </c>
      <c r="AI9" s="6">
        <v>1.0000000000000819</v>
      </c>
      <c r="AJ9" s="6"/>
      <c r="AK9" s="6"/>
      <c r="AL9" s="17" t="s">
        <v>618</v>
      </c>
      <c r="AM9" s="4">
        <v>0</v>
      </c>
      <c r="AN9" s="7">
        <v>0</v>
      </c>
      <c r="AO9" s="5" t="s">
        <v>14</v>
      </c>
      <c r="AP9" s="4">
        <v>1</v>
      </c>
      <c r="AQ9" s="7">
        <v>9.9009900990099011E-3</v>
      </c>
      <c r="AR9" s="5" t="s">
        <v>26</v>
      </c>
      <c r="AS9" s="6">
        <v>1.000000000000022</v>
      </c>
      <c r="AT9" s="6">
        <v>0.528795811518329</v>
      </c>
      <c r="AU9" s="6"/>
      <c r="AV9" s="6"/>
      <c r="AW9" s="17" t="s">
        <v>618</v>
      </c>
      <c r="AX9" s="4">
        <v>0</v>
      </c>
      <c r="AY9" s="7">
        <v>0</v>
      </c>
      <c r="AZ9" s="5" t="s">
        <v>14</v>
      </c>
      <c r="BA9" s="4">
        <v>1</v>
      </c>
      <c r="BB9" s="7">
        <v>1.0101010101010102E-2</v>
      </c>
      <c r="BC9" s="5" t="s">
        <v>26</v>
      </c>
      <c r="BD9" s="6">
        <v>1.0000000000000844</v>
      </c>
      <c r="BE9" s="6">
        <v>0.52941176470593865</v>
      </c>
      <c r="BF9" s="6"/>
      <c r="BG9" s="6"/>
      <c r="BH9" s="17" t="s">
        <v>618</v>
      </c>
      <c r="BI9" s="4">
        <v>1</v>
      </c>
      <c r="BJ9" s="7">
        <v>1.7543859649122806E-2</v>
      </c>
      <c r="BK9" s="5" t="s">
        <v>26</v>
      </c>
      <c r="BL9" s="4">
        <v>0</v>
      </c>
      <c r="BM9" s="7">
        <v>0</v>
      </c>
      <c r="BN9" s="5" t="s">
        <v>14</v>
      </c>
      <c r="BO9" s="6">
        <v>0.29842931937175349</v>
      </c>
      <c r="BP9" s="6">
        <v>1.0000000000001545</v>
      </c>
      <c r="BQ9" s="6"/>
      <c r="BR9" s="6"/>
      <c r="BS9" s="17" t="s">
        <v>618</v>
      </c>
      <c r="BT9" s="4">
        <v>0</v>
      </c>
      <c r="BU9" s="7">
        <v>0</v>
      </c>
      <c r="BV9" s="5" t="s">
        <v>14</v>
      </c>
      <c r="BW9" s="4">
        <v>0</v>
      </c>
      <c r="BX9" s="7">
        <v>0</v>
      </c>
      <c r="BY9" s="5" t="s">
        <v>14</v>
      </c>
      <c r="BZ9" s="6">
        <v>1</v>
      </c>
      <c r="CA9" s="6">
        <v>1</v>
      </c>
      <c r="CB9" s="6"/>
      <c r="CC9" s="6"/>
    </row>
    <row r="10" spans="1:81" x14ac:dyDescent="0.2">
      <c r="A10" s="10" t="s">
        <v>618</v>
      </c>
      <c r="B10" s="2" t="s">
        <v>284</v>
      </c>
      <c r="C10" s="3" t="s">
        <v>28</v>
      </c>
      <c r="D10" s="12" t="s">
        <v>618</v>
      </c>
      <c r="E10" s="15" t="s">
        <v>618</v>
      </c>
      <c r="F10" s="4">
        <v>146</v>
      </c>
      <c r="G10" s="7">
        <v>0.76439790575916233</v>
      </c>
      <c r="H10" s="5" t="s">
        <v>285</v>
      </c>
      <c r="I10" s="4">
        <v>39</v>
      </c>
      <c r="J10" s="7">
        <v>0.40206185567010311</v>
      </c>
      <c r="K10" s="5" t="s">
        <v>286</v>
      </c>
      <c r="L10" s="6">
        <v>1.8689581149319715E-9</v>
      </c>
      <c r="M10" s="6">
        <v>0.99999999962823027</v>
      </c>
      <c r="N10" s="6">
        <v>6.5413534022619005E-8</v>
      </c>
      <c r="O10" s="6">
        <v>0.99999999962823027</v>
      </c>
      <c r="P10" s="17" t="s">
        <v>618</v>
      </c>
      <c r="Q10" s="4">
        <v>98</v>
      </c>
      <c r="R10" s="7">
        <v>0.78400000000000003</v>
      </c>
      <c r="S10" s="5" t="s">
        <v>287</v>
      </c>
      <c r="T10" s="4">
        <v>48</v>
      </c>
      <c r="U10" s="7">
        <v>0.72727272727272729</v>
      </c>
      <c r="V10" s="5" t="s">
        <v>288</v>
      </c>
      <c r="W10" s="6">
        <v>0.2407536599201778</v>
      </c>
      <c r="X10" s="6">
        <v>0.85473998737201351</v>
      </c>
      <c r="Y10" s="6">
        <v>1</v>
      </c>
      <c r="Z10" s="6">
        <v>1.0000000000000222</v>
      </c>
      <c r="AA10" s="17" t="s">
        <v>618</v>
      </c>
      <c r="AB10" s="4">
        <v>28</v>
      </c>
      <c r="AC10" s="7">
        <v>0.7</v>
      </c>
      <c r="AD10" s="5" t="s">
        <v>289</v>
      </c>
      <c r="AE10" s="4">
        <v>118</v>
      </c>
      <c r="AF10" s="7">
        <v>0.7814569536423841</v>
      </c>
      <c r="AG10" s="5" t="s">
        <v>290</v>
      </c>
      <c r="AH10" s="6">
        <v>0.89935272788366671</v>
      </c>
      <c r="AI10" s="6">
        <v>0.19072383507426194</v>
      </c>
      <c r="AJ10" s="6">
        <v>1.0000000000002349</v>
      </c>
      <c r="AK10" s="6">
        <v>0.74170380306657413</v>
      </c>
      <c r="AL10" s="17" t="s">
        <v>618</v>
      </c>
      <c r="AM10" s="4">
        <v>72</v>
      </c>
      <c r="AN10" s="7">
        <v>0.8</v>
      </c>
      <c r="AO10" s="5" t="s">
        <v>291</v>
      </c>
      <c r="AP10" s="4">
        <v>74</v>
      </c>
      <c r="AQ10" s="7">
        <v>0.73267326732673266</v>
      </c>
      <c r="AR10" s="5" t="s">
        <v>292</v>
      </c>
      <c r="AS10" s="6">
        <v>0.17794862004015843</v>
      </c>
      <c r="AT10" s="6">
        <v>0.89744179930772228</v>
      </c>
      <c r="AU10" s="6">
        <v>1</v>
      </c>
      <c r="AV10" s="6">
        <v>1.000000000000022</v>
      </c>
      <c r="AW10" s="17" t="s">
        <v>618</v>
      </c>
      <c r="AX10" s="4">
        <v>70</v>
      </c>
      <c r="AY10" s="7">
        <v>0.79545454545454541</v>
      </c>
      <c r="AZ10" s="5" t="s">
        <v>293</v>
      </c>
      <c r="BA10" s="4">
        <v>73</v>
      </c>
      <c r="BB10" s="7">
        <v>0.73737373737373735</v>
      </c>
      <c r="BC10" s="5" t="s">
        <v>294</v>
      </c>
      <c r="BD10" s="6">
        <v>0.22341668874002468</v>
      </c>
      <c r="BE10" s="6">
        <v>0.86604958634611084</v>
      </c>
      <c r="BF10" s="6">
        <v>1.0000000000001095</v>
      </c>
      <c r="BG10" s="6">
        <v>1</v>
      </c>
      <c r="BH10" s="17" t="s">
        <v>618</v>
      </c>
      <c r="BI10" s="4">
        <v>43</v>
      </c>
      <c r="BJ10" s="7">
        <v>0.75438596491228072</v>
      </c>
      <c r="BK10" s="5" t="s">
        <v>295</v>
      </c>
      <c r="BL10" s="4">
        <v>103</v>
      </c>
      <c r="BM10" s="7">
        <v>0.76865671641791045</v>
      </c>
      <c r="BN10" s="5" t="s">
        <v>296</v>
      </c>
      <c r="BO10" s="6">
        <v>0.65900081046725045</v>
      </c>
      <c r="BP10" s="6">
        <v>0.48416017944765444</v>
      </c>
      <c r="BQ10" s="6">
        <v>1.0000000000001981</v>
      </c>
      <c r="BR10" s="6">
        <v>0.90440301868012729</v>
      </c>
      <c r="BS10" s="17" t="s">
        <v>618</v>
      </c>
      <c r="BT10" s="4">
        <v>15</v>
      </c>
      <c r="BU10" s="7">
        <v>0.40540540540540543</v>
      </c>
      <c r="BV10" s="5" t="s">
        <v>297</v>
      </c>
      <c r="BW10" s="4">
        <v>23</v>
      </c>
      <c r="BX10" s="7">
        <v>0.39655172413793105</v>
      </c>
      <c r="BY10" s="5" t="s">
        <v>298</v>
      </c>
      <c r="BZ10" s="6">
        <v>0.54993843670055143</v>
      </c>
      <c r="CA10" s="6">
        <v>0.61913673092672272</v>
      </c>
      <c r="CB10" s="6">
        <v>0.99999999999998967</v>
      </c>
      <c r="CC10" s="6">
        <v>0.99999999999998501</v>
      </c>
    </row>
    <row r="11" spans="1:81" hidden="1" x14ac:dyDescent="0.2">
      <c r="A11" s="10" t="s">
        <v>618</v>
      </c>
      <c r="B11" s="2" t="s">
        <v>42</v>
      </c>
      <c r="C11" s="3" t="s">
        <v>13</v>
      </c>
      <c r="D11" s="12" t="s">
        <v>618</v>
      </c>
      <c r="E11" s="15" t="s">
        <v>618</v>
      </c>
      <c r="F11" s="4">
        <v>0</v>
      </c>
      <c r="G11" s="7">
        <v>0</v>
      </c>
      <c r="H11" s="5" t="s">
        <v>14</v>
      </c>
      <c r="I11" s="4">
        <v>0</v>
      </c>
      <c r="J11" s="7">
        <v>0</v>
      </c>
      <c r="K11" s="5" t="s">
        <v>14</v>
      </c>
      <c r="L11" s="6">
        <v>1</v>
      </c>
      <c r="M11" s="6">
        <v>1</v>
      </c>
      <c r="N11" s="6"/>
      <c r="O11" s="6"/>
      <c r="P11" s="17" t="s">
        <v>618</v>
      </c>
      <c r="Q11" s="4">
        <v>0</v>
      </c>
      <c r="R11" s="7">
        <v>0</v>
      </c>
      <c r="S11" s="5" t="s">
        <v>14</v>
      </c>
      <c r="T11" s="4">
        <v>0</v>
      </c>
      <c r="U11" s="7">
        <v>0</v>
      </c>
      <c r="V11" s="5" t="s">
        <v>14</v>
      </c>
      <c r="W11" s="6">
        <v>1</v>
      </c>
      <c r="X11" s="6">
        <v>1</v>
      </c>
      <c r="Y11" s="6"/>
      <c r="Z11" s="6"/>
      <c r="AA11" s="17" t="s">
        <v>618</v>
      </c>
      <c r="AB11" s="4">
        <v>0</v>
      </c>
      <c r="AC11" s="7">
        <v>0</v>
      </c>
      <c r="AD11" s="5" t="s">
        <v>14</v>
      </c>
      <c r="AE11" s="4">
        <v>0</v>
      </c>
      <c r="AF11" s="7">
        <v>0</v>
      </c>
      <c r="AG11" s="5" t="s">
        <v>14</v>
      </c>
      <c r="AH11" s="6">
        <v>1</v>
      </c>
      <c r="AI11" s="6">
        <v>1</v>
      </c>
      <c r="AJ11" s="6"/>
      <c r="AK11" s="6"/>
      <c r="AL11" s="17" t="s">
        <v>618</v>
      </c>
      <c r="AM11" s="4">
        <v>0</v>
      </c>
      <c r="AN11" s="7">
        <v>0</v>
      </c>
      <c r="AO11" s="5" t="s">
        <v>14</v>
      </c>
      <c r="AP11" s="4">
        <v>0</v>
      </c>
      <c r="AQ11" s="7">
        <v>0</v>
      </c>
      <c r="AR11" s="5" t="s">
        <v>14</v>
      </c>
      <c r="AS11" s="6">
        <v>1</v>
      </c>
      <c r="AT11" s="6">
        <v>1</v>
      </c>
      <c r="AU11" s="6"/>
      <c r="AV11" s="6"/>
      <c r="AW11" s="17" t="s">
        <v>618</v>
      </c>
      <c r="AX11" s="4">
        <v>0</v>
      </c>
      <c r="AY11" s="7">
        <v>0</v>
      </c>
      <c r="AZ11" s="5" t="s">
        <v>14</v>
      </c>
      <c r="BA11" s="4">
        <v>0</v>
      </c>
      <c r="BB11" s="7">
        <v>0</v>
      </c>
      <c r="BC11" s="5" t="s">
        <v>14</v>
      </c>
      <c r="BD11" s="6">
        <v>1</v>
      </c>
      <c r="BE11" s="6">
        <v>1</v>
      </c>
      <c r="BF11" s="6"/>
      <c r="BG11" s="6"/>
      <c r="BH11" s="17" t="s">
        <v>618</v>
      </c>
      <c r="BI11" s="4">
        <v>0</v>
      </c>
      <c r="BJ11" s="7">
        <v>0</v>
      </c>
      <c r="BK11" s="5" t="s">
        <v>14</v>
      </c>
      <c r="BL11" s="4">
        <v>0</v>
      </c>
      <c r="BM11" s="7">
        <v>0</v>
      </c>
      <c r="BN11" s="5" t="s">
        <v>14</v>
      </c>
      <c r="BO11" s="6">
        <v>1</v>
      </c>
      <c r="BP11" s="6">
        <v>1</v>
      </c>
      <c r="BQ11" s="6"/>
      <c r="BR11" s="6"/>
      <c r="BS11" s="17" t="s">
        <v>618</v>
      </c>
      <c r="BT11" s="4">
        <v>0</v>
      </c>
      <c r="BU11" s="7">
        <v>0</v>
      </c>
      <c r="BV11" s="5" t="s">
        <v>14</v>
      </c>
      <c r="BW11" s="4">
        <v>0</v>
      </c>
      <c r="BX11" s="7">
        <v>0</v>
      </c>
      <c r="BY11" s="5" t="s">
        <v>14</v>
      </c>
      <c r="BZ11" s="6">
        <v>1</v>
      </c>
      <c r="CA11" s="6">
        <v>1</v>
      </c>
      <c r="CB11" s="6"/>
      <c r="CC11" s="6"/>
    </row>
    <row r="12" spans="1:81" hidden="1" x14ac:dyDescent="0.2">
      <c r="A12" s="10" t="s">
        <v>618</v>
      </c>
      <c r="B12" s="2" t="s">
        <v>43</v>
      </c>
      <c r="C12" s="3" t="s">
        <v>13</v>
      </c>
      <c r="D12" s="12" t="s">
        <v>618</v>
      </c>
      <c r="E12" s="15" t="s">
        <v>618</v>
      </c>
      <c r="F12" s="4">
        <v>0</v>
      </c>
      <c r="G12" s="7">
        <v>0</v>
      </c>
      <c r="H12" s="5" t="s">
        <v>14</v>
      </c>
      <c r="I12" s="4">
        <v>4</v>
      </c>
      <c r="J12" s="7">
        <v>4.1237113402061855E-2</v>
      </c>
      <c r="K12" s="5" t="s">
        <v>44</v>
      </c>
      <c r="L12" s="6">
        <v>1.000000000000032</v>
      </c>
      <c r="M12" s="6">
        <v>1.2342670879256916E-2</v>
      </c>
      <c r="N12" s="6"/>
      <c r="O12" s="6"/>
      <c r="P12" s="17" t="s">
        <v>618</v>
      </c>
      <c r="Q12" s="4">
        <v>0</v>
      </c>
      <c r="R12" s="7">
        <v>0</v>
      </c>
      <c r="S12" s="5" t="s">
        <v>14</v>
      </c>
      <c r="T12" s="4">
        <v>0</v>
      </c>
      <c r="U12" s="7">
        <v>0</v>
      </c>
      <c r="V12" s="5" t="s">
        <v>14</v>
      </c>
      <c r="W12" s="6">
        <v>1</v>
      </c>
      <c r="X12" s="6">
        <v>1</v>
      </c>
      <c r="Y12" s="6"/>
      <c r="Z12" s="6"/>
      <c r="AA12" s="17" t="s">
        <v>618</v>
      </c>
      <c r="AB12" s="4">
        <v>0</v>
      </c>
      <c r="AC12" s="7">
        <v>0</v>
      </c>
      <c r="AD12" s="5" t="s">
        <v>14</v>
      </c>
      <c r="AE12" s="4">
        <v>0</v>
      </c>
      <c r="AF12" s="7">
        <v>0</v>
      </c>
      <c r="AG12" s="5" t="s">
        <v>14</v>
      </c>
      <c r="AH12" s="6">
        <v>1</v>
      </c>
      <c r="AI12" s="6">
        <v>1</v>
      </c>
      <c r="AJ12" s="6"/>
      <c r="AK12" s="6"/>
      <c r="AL12" s="17" t="s">
        <v>618</v>
      </c>
      <c r="AM12" s="4">
        <v>0</v>
      </c>
      <c r="AN12" s="7">
        <v>0</v>
      </c>
      <c r="AO12" s="5" t="s">
        <v>14</v>
      </c>
      <c r="AP12" s="4">
        <v>0</v>
      </c>
      <c r="AQ12" s="7">
        <v>0</v>
      </c>
      <c r="AR12" s="5" t="s">
        <v>14</v>
      </c>
      <c r="AS12" s="6">
        <v>1</v>
      </c>
      <c r="AT12" s="6">
        <v>1</v>
      </c>
      <c r="AU12" s="6"/>
      <c r="AV12" s="6"/>
      <c r="AW12" s="17" t="s">
        <v>618</v>
      </c>
      <c r="AX12" s="4">
        <v>0</v>
      </c>
      <c r="AY12" s="7">
        <v>0</v>
      </c>
      <c r="AZ12" s="5" t="s">
        <v>14</v>
      </c>
      <c r="BA12" s="4">
        <v>0</v>
      </c>
      <c r="BB12" s="7">
        <v>0</v>
      </c>
      <c r="BC12" s="5" t="s">
        <v>14</v>
      </c>
      <c r="BD12" s="6">
        <v>1</v>
      </c>
      <c r="BE12" s="6">
        <v>1</v>
      </c>
      <c r="BF12" s="6"/>
      <c r="BG12" s="6"/>
      <c r="BH12" s="17" t="s">
        <v>618</v>
      </c>
      <c r="BI12" s="4">
        <v>0</v>
      </c>
      <c r="BJ12" s="7">
        <v>0</v>
      </c>
      <c r="BK12" s="5" t="s">
        <v>14</v>
      </c>
      <c r="BL12" s="4">
        <v>0</v>
      </c>
      <c r="BM12" s="7">
        <v>0</v>
      </c>
      <c r="BN12" s="5" t="s">
        <v>14</v>
      </c>
      <c r="BO12" s="6">
        <v>1</v>
      </c>
      <c r="BP12" s="6">
        <v>1</v>
      </c>
      <c r="BQ12" s="6"/>
      <c r="BR12" s="6"/>
      <c r="BS12" s="17" t="s">
        <v>618</v>
      </c>
      <c r="BT12" s="4">
        <v>2</v>
      </c>
      <c r="BU12" s="7">
        <v>5.4054054054054057E-2</v>
      </c>
      <c r="BV12" s="5" t="s">
        <v>45</v>
      </c>
      <c r="BW12" s="4">
        <v>2</v>
      </c>
      <c r="BX12" s="7">
        <v>3.4482758620689655E-2</v>
      </c>
      <c r="BY12" s="5" t="s">
        <v>46</v>
      </c>
      <c r="BZ12" s="6">
        <v>0.5081137536928132</v>
      </c>
      <c r="CA12" s="6">
        <v>0.83769508519589753</v>
      </c>
      <c r="CB12" s="6"/>
      <c r="CC12" s="6"/>
    </row>
    <row r="13" spans="1:81" x14ac:dyDescent="0.2">
      <c r="A13" s="10" t="s">
        <v>618</v>
      </c>
      <c r="B13" s="2" t="s">
        <v>164</v>
      </c>
      <c r="C13" s="3" t="s">
        <v>28</v>
      </c>
      <c r="D13" s="12" t="s">
        <v>618</v>
      </c>
      <c r="E13" s="15" t="s">
        <v>618</v>
      </c>
      <c r="F13" s="4">
        <v>64</v>
      </c>
      <c r="G13" s="7">
        <v>0.33507853403141363</v>
      </c>
      <c r="H13" s="5" t="s">
        <v>165</v>
      </c>
      <c r="I13" s="4">
        <v>15</v>
      </c>
      <c r="J13" s="7">
        <v>0.15463917525773196</v>
      </c>
      <c r="K13" s="5" t="s">
        <v>166</v>
      </c>
      <c r="L13" s="6">
        <v>7.0700434790165194E-4</v>
      </c>
      <c r="M13" s="6">
        <v>0.99976184777496224</v>
      </c>
      <c r="N13" s="6">
        <v>1.2372576088278908E-2</v>
      </c>
      <c r="O13" s="6">
        <v>0.99999999962823027</v>
      </c>
      <c r="P13" s="17" t="s">
        <v>618</v>
      </c>
      <c r="Q13" s="4">
        <v>38</v>
      </c>
      <c r="R13" s="7">
        <v>0.30399999999999999</v>
      </c>
      <c r="S13" s="5" t="s">
        <v>167</v>
      </c>
      <c r="T13" s="4">
        <v>26</v>
      </c>
      <c r="U13" s="7">
        <v>0.39393939393939392</v>
      </c>
      <c r="V13" s="5" t="s">
        <v>168</v>
      </c>
      <c r="W13" s="6">
        <v>0.92061861779265153</v>
      </c>
      <c r="X13" s="6">
        <v>0.13779158322377505</v>
      </c>
      <c r="Y13" s="6">
        <v>1</v>
      </c>
      <c r="Z13" s="6">
        <v>0.68895791611887525</v>
      </c>
      <c r="AA13" s="17" t="s">
        <v>618</v>
      </c>
      <c r="AB13" s="4">
        <v>7</v>
      </c>
      <c r="AC13" s="7">
        <v>0.17499999999999999</v>
      </c>
      <c r="AD13" s="5" t="s">
        <v>169</v>
      </c>
      <c r="AE13" s="4">
        <v>57</v>
      </c>
      <c r="AF13" s="7">
        <v>0.37748344370860926</v>
      </c>
      <c r="AG13" s="5" t="s">
        <v>170</v>
      </c>
      <c r="AH13" s="6">
        <v>0.99663054324160738</v>
      </c>
      <c r="AI13" s="6">
        <v>1.0915575198428262E-2</v>
      </c>
      <c r="AJ13" s="6">
        <v>1.0000000000002349</v>
      </c>
      <c r="AK13" s="6">
        <v>0.13901302098943463</v>
      </c>
      <c r="AL13" s="17" t="s">
        <v>618</v>
      </c>
      <c r="AM13" s="4">
        <v>22</v>
      </c>
      <c r="AN13" s="7">
        <v>0.24444444444444444</v>
      </c>
      <c r="AO13" s="5" t="s">
        <v>171</v>
      </c>
      <c r="AP13" s="4">
        <v>42</v>
      </c>
      <c r="AQ13" s="7">
        <v>0.41584158415841582</v>
      </c>
      <c r="AR13" s="5" t="s">
        <v>172</v>
      </c>
      <c r="AS13" s="6">
        <v>0.99627032631196299</v>
      </c>
      <c r="AT13" s="6">
        <v>9.0603010833180727E-3</v>
      </c>
      <c r="AU13" s="6">
        <v>1</v>
      </c>
      <c r="AV13" s="6">
        <v>0.15855526895806626</v>
      </c>
      <c r="AW13" s="17" t="s">
        <v>618</v>
      </c>
      <c r="AX13" s="4">
        <v>21</v>
      </c>
      <c r="AY13" s="7">
        <v>0.23863636363636365</v>
      </c>
      <c r="AZ13" s="5" t="s">
        <v>173</v>
      </c>
      <c r="BA13" s="4">
        <v>40</v>
      </c>
      <c r="BB13" s="7">
        <v>0.40404040404040403</v>
      </c>
      <c r="BC13" s="5" t="s">
        <v>174</v>
      </c>
      <c r="BD13" s="6">
        <v>0.99507157010774805</v>
      </c>
      <c r="BE13" s="6">
        <v>1.1822566193736877E-2</v>
      </c>
      <c r="BF13" s="6">
        <v>1.0000000000001095</v>
      </c>
      <c r="BG13" s="6">
        <v>0.19252514639549792</v>
      </c>
      <c r="BH13" s="17" t="s">
        <v>618</v>
      </c>
      <c r="BI13" s="4">
        <v>2</v>
      </c>
      <c r="BJ13" s="7">
        <v>3.5087719298245612E-2</v>
      </c>
      <c r="BK13" s="5" t="s">
        <v>175</v>
      </c>
      <c r="BL13" s="4">
        <v>62</v>
      </c>
      <c r="BM13" s="7">
        <v>0.46268656716417911</v>
      </c>
      <c r="BN13" s="5" t="s">
        <v>176</v>
      </c>
      <c r="BO13" s="6">
        <v>0.99999999998579336</v>
      </c>
      <c r="BP13" s="6">
        <v>3.5545507310668172E-10</v>
      </c>
      <c r="BQ13" s="6">
        <v>1.0000000000001981</v>
      </c>
      <c r="BR13" s="6">
        <v>1.2440927558733861E-8</v>
      </c>
      <c r="BS13" s="17" t="s">
        <v>618</v>
      </c>
      <c r="BT13" s="4">
        <v>1</v>
      </c>
      <c r="BU13" s="7">
        <v>2.7027027027027029E-2</v>
      </c>
      <c r="BV13" s="5" t="s">
        <v>177</v>
      </c>
      <c r="BW13" s="4">
        <v>13</v>
      </c>
      <c r="BX13" s="7">
        <v>0.22413793103448276</v>
      </c>
      <c r="BY13" s="5" t="s">
        <v>178</v>
      </c>
      <c r="BZ13" s="6">
        <v>0.99950376708869915</v>
      </c>
      <c r="CA13" s="6">
        <v>6.2084250901233966E-3</v>
      </c>
      <c r="CB13" s="6">
        <v>0.99999999999998967</v>
      </c>
      <c r="CC13" s="6">
        <v>0.19136931983640718</v>
      </c>
    </row>
    <row r="14" spans="1:81" x14ac:dyDescent="0.2">
      <c r="A14" s="10" t="s">
        <v>618</v>
      </c>
      <c r="B14" s="2" t="s">
        <v>250</v>
      </c>
      <c r="C14" s="3" t="s">
        <v>28</v>
      </c>
      <c r="D14" s="12" t="s">
        <v>618</v>
      </c>
      <c r="E14" s="15" t="s">
        <v>618</v>
      </c>
      <c r="F14" s="4">
        <v>36</v>
      </c>
      <c r="G14" s="7">
        <v>0.18848167539267016</v>
      </c>
      <c r="H14" s="5" t="s">
        <v>251</v>
      </c>
      <c r="I14" s="4">
        <v>7</v>
      </c>
      <c r="J14" s="7">
        <v>7.2164948453608241E-2</v>
      </c>
      <c r="K14" s="5" t="s">
        <v>252</v>
      </c>
      <c r="L14" s="6">
        <v>5.5106648386797708E-3</v>
      </c>
      <c r="M14" s="6">
        <v>0.99834659375184809</v>
      </c>
      <c r="N14" s="6">
        <v>6.4291089784597327E-2</v>
      </c>
      <c r="O14" s="6">
        <v>0.99999999962823027</v>
      </c>
      <c r="P14" s="17" t="s">
        <v>618</v>
      </c>
      <c r="Q14" s="4">
        <v>21</v>
      </c>
      <c r="R14" s="7">
        <v>0.16800000000000001</v>
      </c>
      <c r="S14" s="5" t="s">
        <v>253</v>
      </c>
      <c r="T14" s="4">
        <v>15</v>
      </c>
      <c r="U14" s="7">
        <v>0.22727272727272727</v>
      </c>
      <c r="V14" s="5" t="s">
        <v>254</v>
      </c>
      <c r="W14" s="6">
        <v>0.88230505021161498</v>
      </c>
      <c r="X14" s="6">
        <v>0.21021491391268035</v>
      </c>
      <c r="Y14" s="6">
        <v>1</v>
      </c>
      <c r="Z14" s="6">
        <v>0.73680426318621095</v>
      </c>
      <c r="AA14" s="17" t="s">
        <v>618</v>
      </c>
      <c r="AB14" s="4">
        <v>2</v>
      </c>
      <c r="AC14" s="7">
        <v>0.05</v>
      </c>
      <c r="AD14" s="5" t="s">
        <v>255</v>
      </c>
      <c r="AE14" s="4">
        <v>34</v>
      </c>
      <c r="AF14" s="7">
        <v>0.2251655629139073</v>
      </c>
      <c r="AG14" s="5" t="s">
        <v>256</v>
      </c>
      <c r="AH14" s="6">
        <v>0.99897525271831455</v>
      </c>
      <c r="AI14" s="6">
        <v>6.5568020157223197E-3</v>
      </c>
      <c r="AJ14" s="6">
        <v>1.0000000000002349</v>
      </c>
      <c r="AK14" s="6">
        <v>0.13901302098943463</v>
      </c>
      <c r="AL14" s="17" t="s">
        <v>618</v>
      </c>
      <c r="AM14" s="4">
        <v>4</v>
      </c>
      <c r="AN14" s="7">
        <v>4.4444444444444446E-2</v>
      </c>
      <c r="AO14" s="5" t="s">
        <v>257</v>
      </c>
      <c r="AP14" s="4">
        <v>32</v>
      </c>
      <c r="AQ14" s="7">
        <v>0.31683168316831684</v>
      </c>
      <c r="AR14" s="5" t="s">
        <v>258</v>
      </c>
      <c r="AS14" s="6">
        <v>0.99999994692670646</v>
      </c>
      <c r="AT14" s="6">
        <v>5.6846705912244855E-7</v>
      </c>
      <c r="AU14" s="6">
        <v>1</v>
      </c>
      <c r="AV14" s="6">
        <v>1.9896347069285699E-5</v>
      </c>
      <c r="AW14" s="17" t="s">
        <v>618</v>
      </c>
      <c r="AX14" s="4">
        <v>4</v>
      </c>
      <c r="AY14" s="7">
        <v>4.5454545454545456E-2</v>
      </c>
      <c r="AZ14" s="5" t="s">
        <v>257</v>
      </c>
      <c r="BA14" s="4">
        <v>30</v>
      </c>
      <c r="BB14" s="7">
        <v>0.30303030303030304</v>
      </c>
      <c r="BC14" s="5" t="s">
        <v>259</v>
      </c>
      <c r="BD14" s="6">
        <v>0.99999977643194826</v>
      </c>
      <c r="BE14" s="6">
        <v>2.2041739295368349E-6</v>
      </c>
      <c r="BF14" s="6">
        <v>1.0000000000001095</v>
      </c>
      <c r="BG14" s="6">
        <v>7.7146087533789214E-5</v>
      </c>
      <c r="BH14" s="17" t="s">
        <v>618</v>
      </c>
      <c r="BI14" s="4">
        <v>9</v>
      </c>
      <c r="BJ14" s="7">
        <v>0.15789473684210525</v>
      </c>
      <c r="BK14" s="5" t="s">
        <v>260</v>
      </c>
      <c r="BL14" s="4">
        <v>27</v>
      </c>
      <c r="BM14" s="7">
        <v>0.20149253731343283</v>
      </c>
      <c r="BN14" s="5" t="s">
        <v>261</v>
      </c>
      <c r="BO14" s="6">
        <v>0.81691934992324122</v>
      </c>
      <c r="BP14" s="6">
        <v>0.31243434595303388</v>
      </c>
      <c r="BQ14" s="6">
        <v>1.0000000000001981</v>
      </c>
      <c r="BR14" s="6">
        <v>0.90440301868012729</v>
      </c>
      <c r="BS14" s="17" t="s">
        <v>618</v>
      </c>
      <c r="BT14" s="4">
        <v>5</v>
      </c>
      <c r="BU14" s="7">
        <v>0.13513513513513514</v>
      </c>
      <c r="BV14" s="5" t="s">
        <v>262</v>
      </c>
      <c r="BW14" s="4">
        <v>2</v>
      </c>
      <c r="BX14" s="7">
        <v>3.4482758620689655E-2</v>
      </c>
      <c r="BY14" s="5" t="s">
        <v>263</v>
      </c>
      <c r="BZ14" s="6">
        <v>7.8340638003589022E-2</v>
      </c>
      <c r="CA14" s="6">
        <v>0.98686589759209731</v>
      </c>
      <c r="CB14" s="6">
        <v>0.68548058253140398</v>
      </c>
      <c r="CC14" s="6">
        <v>0.99999999999998501</v>
      </c>
    </row>
    <row r="15" spans="1:81" x14ac:dyDescent="0.2">
      <c r="A15" s="10" t="s">
        <v>618</v>
      </c>
      <c r="B15" s="2" t="s">
        <v>496</v>
      </c>
      <c r="C15" s="3" t="s">
        <v>28</v>
      </c>
      <c r="D15" s="12" t="s">
        <v>618</v>
      </c>
      <c r="E15" s="15" t="s">
        <v>618</v>
      </c>
      <c r="F15" s="4">
        <v>67</v>
      </c>
      <c r="G15" s="7">
        <v>0.35078534031413611</v>
      </c>
      <c r="H15" s="5" t="s">
        <v>497</v>
      </c>
      <c r="I15" s="4">
        <v>20</v>
      </c>
      <c r="J15" s="7">
        <v>0.20618556701030927</v>
      </c>
      <c r="K15" s="5" t="s">
        <v>498</v>
      </c>
      <c r="L15" s="6">
        <v>7.6073031355509855E-3</v>
      </c>
      <c r="M15" s="6">
        <v>0.99664846404407026</v>
      </c>
      <c r="N15" s="6">
        <v>6.6563902436071118E-2</v>
      </c>
      <c r="O15" s="6">
        <v>0.99999999962823027</v>
      </c>
      <c r="P15" s="17" t="s">
        <v>618</v>
      </c>
      <c r="Q15" s="4">
        <v>36</v>
      </c>
      <c r="R15" s="7">
        <v>0.28799999999999998</v>
      </c>
      <c r="S15" s="5" t="s">
        <v>499</v>
      </c>
      <c r="T15" s="4">
        <v>31</v>
      </c>
      <c r="U15" s="7">
        <v>0.46969696969696972</v>
      </c>
      <c r="V15" s="5" t="s">
        <v>500</v>
      </c>
      <c r="W15" s="6">
        <v>0.9959084437130552</v>
      </c>
      <c r="X15" s="6">
        <v>9.9267978102154028E-3</v>
      </c>
      <c r="Y15" s="6">
        <v>1</v>
      </c>
      <c r="Z15" s="6">
        <v>0.34743792335753909</v>
      </c>
      <c r="AA15" s="17" t="s">
        <v>618</v>
      </c>
      <c r="AB15" s="4">
        <v>8</v>
      </c>
      <c r="AC15" s="7">
        <v>0.2</v>
      </c>
      <c r="AD15" s="5" t="s">
        <v>501</v>
      </c>
      <c r="AE15" s="4">
        <v>59</v>
      </c>
      <c r="AF15" s="7">
        <v>0.39072847682119205</v>
      </c>
      <c r="AG15" s="5" t="s">
        <v>502</v>
      </c>
      <c r="AH15" s="6">
        <v>0.9940489943571561</v>
      </c>
      <c r="AI15" s="6">
        <v>1.7377846607093808E-2</v>
      </c>
      <c r="AJ15" s="6">
        <v>1.0000000000002349</v>
      </c>
      <c r="AK15" s="6">
        <v>0.13901302098943463</v>
      </c>
      <c r="AL15" s="17" t="s">
        <v>618</v>
      </c>
      <c r="AM15" s="4">
        <v>31</v>
      </c>
      <c r="AN15" s="7">
        <v>0.34444444444444444</v>
      </c>
      <c r="AO15" s="5" t="s">
        <v>503</v>
      </c>
      <c r="AP15" s="4">
        <v>36</v>
      </c>
      <c r="AQ15" s="7">
        <v>0.35643564356435642</v>
      </c>
      <c r="AR15" s="5" t="s">
        <v>504</v>
      </c>
      <c r="AS15" s="6">
        <v>0.62712515909000655</v>
      </c>
      <c r="AT15" s="6">
        <v>0.49179122183116625</v>
      </c>
      <c r="AU15" s="6">
        <v>1</v>
      </c>
      <c r="AV15" s="6">
        <v>0.95626070911615657</v>
      </c>
      <c r="AW15" s="17" t="s">
        <v>618</v>
      </c>
      <c r="AX15" s="4">
        <v>29</v>
      </c>
      <c r="AY15" s="7">
        <v>0.32954545454545453</v>
      </c>
      <c r="AZ15" s="5" t="s">
        <v>505</v>
      </c>
      <c r="BA15" s="4">
        <v>36</v>
      </c>
      <c r="BB15" s="7">
        <v>0.36363636363636365</v>
      </c>
      <c r="BC15" s="5" t="s">
        <v>506</v>
      </c>
      <c r="BD15" s="6">
        <v>0.73945113826832221</v>
      </c>
      <c r="BE15" s="6">
        <v>0.3692727960698271</v>
      </c>
      <c r="BF15" s="6">
        <v>1.0000000000001095</v>
      </c>
      <c r="BG15" s="6">
        <v>0.83843136823449571</v>
      </c>
      <c r="BH15" s="17" t="s">
        <v>618</v>
      </c>
      <c r="BI15" s="4">
        <v>24</v>
      </c>
      <c r="BJ15" s="7">
        <v>0.42105263157894735</v>
      </c>
      <c r="BK15" s="5" t="s">
        <v>507</v>
      </c>
      <c r="BL15" s="4">
        <v>43</v>
      </c>
      <c r="BM15" s="7">
        <v>0.32089552238805968</v>
      </c>
      <c r="BN15" s="5" t="s">
        <v>508</v>
      </c>
      <c r="BO15" s="6">
        <v>0.12308767257360501</v>
      </c>
      <c r="BP15" s="6">
        <v>0.93143973392182466</v>
      </c>
      <c r="BQ15" s="6">
        <v>1.0000000000001981</v>
      </c>
      <c r="BR15" s="6">
        <v>1</v>
      </c>
      <c r="BS15" s="17" t="s">
        <v>618</v>
      </c>
      <c r="BT15" s="4">
        <v>3</v>
      </c>
      <c r="BU15" s="7">
        <v>8.1081081081081086E-2</v>
      </c>
      <c r="BV15" s="5" t="s">
        <v>509</v>
      </c>
      <c r="BW15" s="4">
        <v>17</v>
      </c>
      <c r="BX15" s="7">
        <v>0.29310344827586204</v>
      </c>
      <c r="BY15" s="5" t="s">
        <v>510</v>
      </c>
      <c r="BZ15" s="6">
        <v>0.99803336383778085</v>
      </c>
      <c r="CA15" s="6">
        <v>1.0935389704937553E-2</v>
      </c>
      <c r="CB15" s="6">
        <v>0.99999999999998967</v>
      </c>
      <c r="CC15" s="6">
        <v>0.19136931983640718</v>
      </c>
    </row>
    <row r="16" spans="1:81" hidden="1" x14ac:dyDescent="0.2">
      <c r="A16" s="10" t="s">
        <v>618</v>
      </c>
      <c r="B16" s="2" t="s">
        <v>69</v>
      </c>
      <c r="C16" s="3" t="s">
        <v>13</v>
      </c>
      <c r="D16" s="12" t="s">
        <v>618</v>
      </c>
      <c r="E16" s="15" t="s">
        <v>618</v>
      </c>
      <c r="F16" s="4">
        <v>0</v>
      </c>
      <c r="G16" s="7">
        <v>0</v>
      </c>
      <c r="H16" s="5" t="s">
        <v>14</v>
      </c>
      <c r="I16" s="4">
        <v>0</v>
      </c>
      <c r="J16" s="7">
        <v>0</v>
      </c>
      <c r="K16" s="5" t="s">
        <v>14</v>
      </c>
      <c r="L16" s="6">
        <v>1</v>
      </c>
      <c r="M16" s="6">
        <v>1</v>
      </c>
      <c r="N16" s="6"/>
      <c r="O16" s="6"/>
      <c r="P16" s="17" t="s">
        <v>618</v>
      </c>
      <c r="Q16" s="4">
        <v>0</v>
      </c>
      <c r="R16" s="7">
        <v>0</v>
      </c>
      <c r="S16" s="5" t="s">
        <v>14</v>
      </c>
      <c r="T16" s="4">
        <v>0</v>
      </c>
      <c r="U16" s="7">
        <v>0</v>
      </c>
      <c r="V16" s="5" t="s">
        <v>14</v>
      </c>
      <c r="W16" s="6">
        <v>1</v>
      </c>
      <c r="X16" s="6">
        <v>1</v>
      </c>
      <c r="Y16" s="6"/>
      <c r="Z16" s="6"/>
      <c r="AA16" s="17" t="s">
        <v>618</v>
      </c>
      <c r="AB16" s="4">
        <v>0</v>
      </c>
      <c r="AC16" s="7">
        <v>0</v>
      </c>
      <c r="AD16" s="5" t="s">
        <v>14</v>
      </c>
      <c r="AE16" s="4">
        <v>0</v>
      </c>
      <c r="AF16" s="7">
        <v>0</v>
      </c>
      <c r="AG16" s="5" t="s">
        <v>14</v>
      </c>
      <c r="AH16" s="6">
        <v>1</v>
      </c>
      <c r="AI16" s="6">
        <v>1</v>
      </c>
      <c r="AJ16" s="6"/>
      <c r="AK16" s="6"/>
      <c r="AL16" s="17" t="s">
        <v>618</v>
      </c>
      <c r="AM16" s="4">
        <v>0</v>
      </c>
      <c r="AN16" s="7">
        <v>0</v>
      </c>
      <c r="AO16" s="5" t="s">
        <v>14</v>
      </c>
      <c r="AP16" s="4">
        <v>0</v>
      </c>
      <c r="AQ16" s="7">
        <v>0</v>
      </c>
      <c r="AR16" s="5" t="s">
        <v>14</v>
      </c>
      <c r="AS16" s="6">
        <v>1</v>
      </c>
      <c r="AT16" s="6">
        <v>1</v>
      </c>
      <c r="AU16" s="6"/>
      <c r="AV16" s="6"/>
      <c r="AW16" s="17" t="s">
        <v>618</v>
      </c>
      <c r="AX16" s="4">
        <v>0</v>
      </c>
      <c r="AY16" s="7">
        <v>0</v>
      </c>
      <c r="AZ16" s="5" t="s">
        <v>14</v>
      </c>
      <c r="BA16" s="4">
        <v>0</v>
      </c>
      <c r="BB16" s="7">
        <v>0</v>
      </c>
      <c r="BC16" s="5" t="s">
        <v>14</v>
      </c>
      <c r="BD16" s="6">
        <v>1</v>
      </c>
      <c r="BE16" s="6">
        <v>1</v>
      </c>
      <c r="BF16" s="6"/>
      <c r="BG16" s="6"/>
      <c r="BH16" s="17" t="s">
        <v>618</v>
      </c>
      <c r="BI16" s="4">
        <v>0</v>
      </c>
      <c r="BJ16" s="7">
        <v>0</v>
      </c>
      <c r="BK16" s="5" t="s">
        <v>14</v>
      </c>
      <c r="BL16" s="4">
        <v>0</v>
      </c>
      <c r="BM16" s="7">
        <v>0</v>
      </c>
      <c r="BN16" s="5" t="s">
        <v>14</v>
      </c>
      <c r="BO16" s="6">
        <v>1</v>
      </c>
      <c r="BP16" s="6">
        <v>1</v>
      </c>
      <c r="BQ16" s="6"/>
      <c r="BR16" s="6"/>
      <c r="BS16" s="17" t="s">
        <v>618</v>
      </c>
      <c r="BT16" s="4">
        <v>0</v>
      </c>
      <c r="BU16" s="7">
        <v>0</v>
      </c>
      <c r="BV16" s="5" t="s">
        <v>14</v>
      </c>
      <c r="BW16" s="4">
        <v>0</v>
      </c>
      <c r="BX16" s="7">
        <v>0</v>
      </c>
      <c r="BY16" s="5" t="s">
        <v>14</v>
      </c>
      <c r="BZ16" s="6">
        <v>1</v>
      </c>
      <c r="CA16" s="6">
        <v>1</v>
      </c>
      <c r="CB16" s="6"/>
      <c r="CC16" s="6"/>
    </row>
    <row r="17" spans="1:81" hidden="1" x14ac:dyDescent="0.2">
      <c r="A17" s="10" t="s">
        <v>618</v>
      </c>
      <c r="B17" s="2" t="s">
        <v>70</v>
      </c>
      <c r="C17" s="3" t="s">
        <v>13</v>
      </c>
      <c r="D17" s="12" t="s">
        <v>618</v>
      </c>
      <c r="E17" s="15" t="s">
        <v>618</v>
      </c>
      <c r="F17" s="4">
        <v>0</v>
      </c>
      <c r="G17" s="7">
        <v>0</v>
      </c>
      <c r="H17" s="5" t="s">
        <v>14</v>
      </c>
      <c r="I17" s="4">
        <v>2</v>
      </c>
      <c r="J17" s="7">
        <v>2.0618556701030927E-2</v>
      </c>
      <c r="K17" s="5" t="s">
        <v>71</v>
      </c>
      <c r="L17" s="6">
        <v>1.000000000000103</v>
      </c>
      <c r="M17" s="6">
        <v>0.11265969802556522</v>
      </c>
      <c r="N17" s="6"/>
      <c r="O17" s="6"/>
      <c r="P17" s="17" t="s">
        <v>618</v>
      </c>
      <c r="Q17" s="4">
        <v>0</v>
      </c>
      <c r="R17" s="7">
        <v>0</v>
      </c>
      <c r="S17" s="5" t="s">
        <v>14</v>
      </c>
      <c r="T17" s="4">
        <v>0</v>
      </c>
      <c r="U17" s="7">
        <v>0</v>
      </c>
      <c r="V17" s="5" t="s">
        <v>14</v>
      </c>
      <c r="W17" s="6">
        <v>1</v>
      </c>
      <c r="X17" s="6">
        <v>1</v>
      </c>
      <c r="Y17" s="6"/>
      <c r="Z17" s="6"/>
      <c r="AA17" s="17" t="s">
        <v>618</v>
      </c>
      <c r="AB17" s="4">
        <v>0</v>
      </c>
      <c r="AC17" s="7">
        <v>0</v>
      </c>
      <c r="AD17" s="5" t="s">
        <v>14</v>
      </c>
      <c r="AE17" s="4">
        <v>0</v>
      </c>
      <c r="AF17" s="7">
        <v>0</v>
      </c>
      <c r="AG17" s="5" t="s">
        <v>14</v>
      </c>
      <c r="AH17" s="6">
        <v>1</v>
      </c>
      <c r="AI17" s="6">
        <v>1</v>
      </c>
      <c r="AJ17" s="6"/>
      <c r="AK17" s="6"/>
      <c r="AL17" s="17" t="s">
        <v>618</v>
      </c>
      <c r="AM17" s="4">
        <v>0</v>
      </c>
      <c r="AN17" s="7">
        <v>0</v>
      </c>
      <c r="AO17" s="5" t="s">
        <v>14</v>
      </c>
      <c r="AP17" s="4">
        <v>0</v>
      </c>
      <c r="AQ17" s="7">
        <v>0</v>
      </c>
      <c r="AR17" s="5" t="s">
        <v>14</v>
      </c>
      <c r="AS17" s="6">
        <v>1</v>
      </c>
      <c r="AT17" s="6">
        <v>1</v>
      </c>
      <c r="AU17" s="6"/>
      <c r="AV17" s="6"/>
      <c r="AW17" s="17" t="s">
        <v>618</v>
      </c>
      <c r="AX17" s="4">
        <v>0</v>
      </c>
      <c r="AY17" s="7">
        <v>0</v>
      </c>
      <c r="AZ17" s="5" t="s">
        <v>14</v>
      </c>
      <c r="BA17" s="4">
        <v>0</v>
      </c>
      <c r="BB17" s="7">
        <v>0</v>
      </c>
      <c r="BC17" s="5" t="s">
        <v>14</v>
      </c>
      <c r="BD17" s="6">
        <v>1</v>
      </c>
      <c r="BE17" s="6">
        <v>1</v>
      </c>
      <c r="BF17" s="6"/>
      <c r="BG17" s="6"/>
      <c r="BH17" s="17" t="s">
        <v>618</v>
      </c>
      <c r="BI17" s="4">
        <v>0</v>
      </c>
      <c r="BJ17" s="7">
        <v>0</v>
      </c>
      <c r="BK17" s="5" t="s">
        <v>14</v>
      </c>
      <c r="BL17" s="4">
        <v>0</v>
      </c>
      <c r="BM17" s="7">
        <v>0</v>
      </c>
      <c r="BN17" s="5" t="s">
        <v>14</v>
      </c>
      <c r="BO17" s="6">
        <v>1</v>
      </c>
      <c r="BP17" s="6">
        <v>1</v>
      </c>
      <c r="BQ17" s="6"/>
      <c r="BR17" s="6"/>
      <c r="BS17" s="17" t="s">
        <v>618</v>
      </c>
      <c r="BT17" s="4">
        <v>1</v>
      </c>
      <c r="BU17" s="7">
        <v>2.7027027027027029E-2</v>
      </c>
      <c r="BV17" s="5" t="s">
        <v>72</v>
      </c>
      <c r="BW17" s="4">
        <v>1</v>
      </c>
      <c r="BX17" s="7">
        <v>1.7241379310344827E-2</v>
      </c>
      <c r="BY17" s="5" t="s">
        <v>22</v>
      </c>
      <c r="BZ17" s="6">
        <v>0.62978723404256054</v>
      </c>
      <c r="CA17" s="6">
        <v>0.8508398656215157</v>
      </c>
      <c r="CB17" s="6"/>
      <c r="CC17" s="6"/>
    </row>
    <row r="18" spans="1:81" x14ac:dyDescent="0.2">
      <c r="A18" s="10" t="s">
        <v>618</v>
      </c>
      <c r="B18" s="2" t="s">
        <v>27</v>
      </c>
      <c r="C18" s="3" t="s">
        <v>28</v>
      </c>
      <c r="D18" s="12" t="s">
        <v>618</v>
      </c>
      <c r="E18" s="15" t="s">
        <v>618</v>
      </c>
      <c r="F18" s="4">
        <v>61</v>
      </c>
      <c r="G18" s="7">
        <v>0.3193717277486911</v>
      </c>
      <c r="H18" s="5" t="s">
        <v>29</v>
      </c>
      <c r="I18" s="4">
        <v>18</v>
      </c>
      <c r="J18" s="7">
        <v>0.18556701030927836</v>
      </c>
      <c r="K18" s="5" t="s">
        <v>30</v>
      </c>
      <c r="L18" s="6">
        <v>1.0629988420376027E-2</v>
      </c>
      <c r="M18" s="6">
        <v>0.99529588699298144</v>
      </c>
      <c r="N18" s="6">
        <v>7.4409918942632186E-2</v>
      </c>
      <c r="O18" s="6">
        <v>0.99999999962823027</v>
      </c>
      <c r="P18" s="17" t="s">
        <v>618</v>
      </c>
      <c r="Q18" s="4">
        <v>43</v>
      </c>
      <c r="R18" s="7">
        <v>0.34399999999999997</v>
      </c>
      <c r="S18" s="5" t="s">
        <v>31</v>
      </c>
      <c r="T18" s="4">
        <v>18</v>
      </c>
      <c r="U18" s="7">
        <v>0.27272727272727271</v>
      </c>
      <c r="V18" s="5" t="s">
        <v>32</v>
      </c>
      <c r="W18" s="6">
        <v>0.20061074700731407</v>
      </c>
      <c r="X18" s="6">
        <v>0.87909719822497046</v>
      </c>
      <c r="Y18" s="6">
        <v>1</v>
      </c>
      <c r="Z18" s="6">
        <v>1.0000000000000222</v>
      </c>
      <c r="AA18" s="17" t="s">
        <v>618</v>
      </c>
      <c r="AB18" s="4">
        <v>15</v>
      </c>
      <c r="AC18" s="7">
        <v>0.375</v>
      </c>
      <c r="AD18" s="5" t="s">
        <v>33</v>
      </c>
      <c r="AE18" s="4">
        <v>46</v>
      </c>
      <c r="AF18" s="7">
        <v>0.30463576158940397</v>
      </c>
      <c r="AG18" s="5" t="s">
        <v>34</v>
      </c>
      <c r="AH18" s="6">
        <v>0.25298625031043981</v>
      </c>
      <c r="AI18" s="6">
        <v>0.85054942479174844</v>
      </c>
      <c r="AJ18" s="6">
        <v>1.0000000000002349</v>
      </c>
      <c r="AK18" s="6">
        <v>1</v>
      </c>
      <c r="AL18" s="17" t="s">
        <v>618</v>
      </c>
      <c r="AM18" s="4">
        <v>31</v>
      </c>
      <c r="AN18" s="7">
        <v>0.34444444444444444</v>
      </c>
      <c r="AO18" s="5" t="s">
        <v>35</v>
      </c>
      <c r="AP18" s="4">
        <v>30</v>
      </c>
      <c r="AQ18" s="7">
        <v>0.29702970297029702</v>
      </c>
      <c r="AR18" s="5" t="s">
        <v>36</v>
      </c>
      <c r="AS18" s="6">
        <v>0.29232481836527185</v>
      </c>
      <c r="AT18" s="6">
        <v>0.80431734223595841</v>
      </c>
      <c r="AU18" s="6">
        <v>1</v>
      </c>
      <c r="AV18" s="6">
        <v>1.000000000000022</v>
      </c>
      <c r="AW18" s="17" t="s">
        <v>618</v>
      </c>
      <c r="AX18" s="4">
        <v>31</v>
      </c>
      <c r="AY18" s="7">
        <v>0.35227272727272729</v>
      </c>
      <c r="AZ18" s="5" t="s">
        <v>35</v>
      </c>
      <c r="BA18" s="4">
        <v>29</v>
      </c>
      <c r="BB18" s="7">
        <v>0.29292929292929293</v>
      </c>
      <c r="BC18" s="5" t="s">
        <v>37</v>
      </c>
      <c r="BD18" s="6">
        <v>0.23852057017264294</v>
      </c>
      <c r="BE18" s="6">
        <v>0.84722389660603503</v>
      </c>
      <c r="BF18" s="6">
        <v>1.0000000000001095</v>
      </c>
      <c r="BG18" s="6">
        <v>1</v>
      </c>
      <c r="BH18" s="17" t="s">
        <v>618</v>
      </c>
      <c r="BI18" s="4">
        <v>14</v>
      </c>
      <c r="BJ18" s="7">
        <v>0.24561403508771928</v>
      </c>
      <c r="BK18" s="5" t="s">
        <v>38</v>
      </c>
      <c r="BL18" s="4">
        <v>47</v>
      </c>
      <c r="BM18" s="7">
        <v>0.35074626865671643</v>
      </c>
      <c r="BN18" s="5" t="s">
        <v>39</v>
      </c>
      <c r="BO18" s="6">
        <v>0.94648553602385221</v>
      </c>
      <c r="BP18" s="6">
        <v>0.10345691818395064</v>
      </c>
      <c r="BQ18" s="6">
        <v>1.0000000000001981</v>
      </c>
      <c r="BR18" s="6">
        <v>0.58554660583070972</v>
      </c>
      <c r="BS18" s="17" t="s">
        <v>618</v>
      </c>
      <c r="BT18" s="4">
        <v>6</v>
      </c>
      <c r="BU18" s="7">
        <v>0.16216216216216217</v>
      </c>
      <c r="BV18" s="5" t="s">
        <v>40</v>
      </c>
      <c r="BW18" s="4">
        <v>11</v>
      </c>
      <c r="BX18" s="7">
        <v>0.18965517241379309</v>
      </c>
      <c r="BY18" s="5" t="s">
        <v>41</v>
      </c>
      <c r="BZ18" s="6">
        <v>0.72747327689461094</v>
      </c>
      <c r="CA18" s="6">
        <v>0.47892718690134733</v>
      </c>
      <c r="CB18" s="6">
        <v>0.99999999999998967</v>
      </c>
      <c r="CC18" s="6">
        <v>0.99999999999998501</v>
      </c>
    </row>
    <row r="19" spans="1:81" hidden="1" x14ac:dyDescent="0.2">
      <c r="A19" s="10" t="s">
        <v>618</v>
      </c>
      <c r="B19" s="2" t="s">
        <v>86</v>
      </c>
      <c r="C19" s="3" t="s">
        <v>13</v>
      </c>
      <c r="D19" s="12" t="s">
        <v>618</v>
      </c>
      <c r="E19" s="15" t="s">
        <v>618</v>
      </c>
      <c r="F19" s="4">
        <v>0</v>
      </c>
      <c r="G19" s="7">
        <v>0</v>
      </c>
      <c r="H19" s="5" t="s">
        <v>14</v>
      </c>
      <c r="I19" s="4">
        <v>0</v>
      </c>
      <c r="J19" s="7">
        <v>0</v>
      </c>
      <c r="K19" s="5" t="s">
        <v>14</v>
      </c>
      <c r="L19" s="6">
        <v>1</v>
      </c>
      <c r="M19" s="6">
        <v>1</v>
      </c>
      <c r="N19" s="6"/>
      <c r="O19" s="6"/>
      <c r="P19" s="17" t="s">
        <v>618</v>
      </c>
      <c r="Q19" s="4">
        <v>0</v>
      </c>
      <c r="R19" s="7">
        <v>0</v>
      </c>
      <c r="S19" s="5" t="s">
        <v>14</v>
      </c>
      <c r="T19" s="4">
        <v>0</v>
      </c>
      <c r="U19" s="7">
        <v>0</v>
      </c>
      <c r="V19" s="5" t="s">
        <v>14</v>
      </c>
      <c r="W19" s="6">
        <v>1</v>
      </c>
      <c r="X19" s="6">
        <v>1</v>
      </c>
      <c r="Y19" s="6"/>
      <c r="Z19" s="6"/>
      <c r="AA19" s="17" t="s">
        <v>618</v>
      </c>
      <c r="AB19" s="4">
        <v>0</v>
      </c>
      <c r="AC19" s="7">
        <v>0</v>
      </c>
      <c r="AD19" s="5" t="s">
        <v>14</v>
      </c>
      <c r="AE19" s="4">
        <v>0</v>
      </c>
      <c r="AF19" s="7">
        <v>0</v>
      </c>
      <c r="AG19" s="5" t="s">
        <v>14</v>
      </c>
      <c r="AH19" s="6">
        <v>1</v>
      </c>
      <c r="AI19" s="6">
        <v>1</v>
      </c>
      <c r="AJ19" s="6"/>
      <c r="AK19" s="6"/>
      <c r="AL19" s="17" t="s">
        <v>618</v>
      </c>
      <c r="AM19" s="4">
        <v>0</v>
      </c>
      <c r="AN19" s="7">
        <v>0</v>
      </c>
      <c r="AO19" s="5" t="s">
        <v>14</v>
      </c>
      <c r="AP19" s="4">
        <v>0</v>
      </c>
      <c r="AQ19" s="7">
        <v>0</v>
      </c>
      <c r="AR19" s="5" t="s">
        <v>14</v>
      </c>
      <c r="AS19" s="6">
        <v>1</v>
      </c>
      <c r="AT19" s="6">
        <v>1</v>
      </c>
      <c r="AU19" s="6"/>
      <c r="AV19" s="6"/>
      <c r="AW19" s="17" t="s">
        <v>618</v>
      </c>
      <c r="AX19" s="4">
        <v>0</v>
      </c>
      <c r="AY19" s="7">
        <v>0</v>
      </c>
      <c r="AZ19" s="5" t="s">
        <v>14</v>
      </c>
      <c r="BA19" s="4">
        <v>0</v>
      </c>
      <c r="BB19" s="7">
        <v>0</v>
      </c>
      <c r="BC19" s="5" t="s">
        <v>14</v>
      </c>
      <c r="BD19" s="6">
        <v>1</v>
      </c>
      <c r="BE19" s="6">
        <v>1</v>
      </c>
      <c r="BF19" s="6"/>
      <c r="BG19" s="6"/>
      <c r="BH19" s="17" t="s">
        <v>618</v>
      </c>
      <c r="BI19" s="4">
        <v>0</v>
      </c>
      <c r="BJ19" s="7">
        <v>0</v>
      </c>
      <c r="BK19" s="5" t="s">
        <v>14</v>
      </c>
      <c r="BL19" s="4">
        <v>0</v>
      </c>
      <c r="BM19" s="7">
        <v>0</v>
      </c>
      <c r="BN19" s="5" t="s">
        <v>14</v>
      </c>
      <c r="BO19" s="6">
        <v>1</v>
      </c>
      <c r="BP19" s="6">
        <v>1</v>
      </c>
      <c r="BQ19" s="6"/>
      <c r="BR19" s="6"/>
      <c r="BS19" s="17" t="s">
        <v>618</v>
      </c>
      <c r="BT19" s="4">
        <v>0</v>
      </c>
      <c r="BU19" s="7">
        <v>0</v>
      </c>
      <c r="BV19" s="5" t="s">
        <v>14</v>
      </c>
      <c r="BW19" s="4">
        <v>0</v>
      </c>
      <c r="BX19" s="7">
        <v>0</v>
      </c>
      <c r="BY19" s="5" t="s">
        <v>14</v>
      </c>
      <c r="BZ19" s="6">
        <v>1</v>
      </c>
      <c r="CA19" s="6">
        <v>1</v>
      </c>
      <c r="CB19" s="6"/>
      <c r="CC19" s="6"/>
    </row>
    <row r="20" spans="1:81" x14ac:dyDescent="0.2">
      <c r="A20" s="10" t="s">
        <v>618</v>
      </c>
      <c r="B20" s="2" t="s">
        <v>427</v>
      </c>
      <c r="C20" s="3" t="s">
        <v>28</v>
      </c>
      <c r="D20" s="12" t="s">
        <v>618</v>
      </c>
      <c r="E20" s="15" t="s">
        <v>618</v>
      </c>
      <c r="F20" s="4">
        <v>11</v>
      </c>
      <c r="G20" s="7">
        <v>5.7591623036649213E-2</v>
      </c>
      <c r="H20" s="5" t="s">
        <v>428</v>
      </c>
      <c r="I20" s="4">
        <v>1</v>
      </c>
      <c r="J20" s="7">
        <v>1.0309278350515464E-2</v>
      </c>
      <c r="K20" s="5" t="s">
        <v>429</v>
      </c>
      <c r="L20" s="6">
        <v>4.7920215681927308E-2</v>
      </c>
      <c r="M20" s="6">
        <v>0.99358211397108187</v>
      </c>
      <c r="N20" s="6">
        <v>0.27953459147790932</v>
      </c>
      <c r="O20" s="6">
        <v>0.99999999962823027</v>
      </c>
      <c r="P20" s="17" t="s">
        <v>618</v>
      </c>
      <c r="Q20" s="4">
        <v>7</v>
      </c>
      <c r="R20" s="7">
        <v>5.6000000000000001E-2</v>
      </c>
      <c r="S20" s="5" t="s">
        <v>430</v>
      </c>
      <c r="T20" s="4">
        <v>4</v>
      </c>
      <c r="U20" s="7">
        <v>6.0606060606060608E-2</v>
      </c>
      <c r="V20" s="5" t="s">
        <v>431</v>
      </c>
      <c r="W20" s="6">
        <v>0.68375329133223117</v>
      </c>
      <c r="X20" s="6">
        <v>0.5655053349212994</v>
      </c>
      <c r="Y20" s="6">
        <v>1</v>
      </c>
      <c r="Z20" s="6">
        <v>0.89966757828388533</v>
      </c>
      <c r="AA20" s="17" t="s">
        <v>618</v>
      </c>
      <c r="AB20" s="4">
        <v>3</v>
      </c>
      <c r="AC20" s="7">
        <v>7.4999999999999997E-2</v>
      </c>
      <c r="AD20" s="5" t="s">
        <v>432</v>
      </c>
      <c r="AE20" s="4">
        <v>8</v>
      </c>
      <c r="AF20" s="7">
        <v>5.2980132450331126E-2</v>
      </c>
      <c r="AG20" s="5" t="s">
        <v>433</v>
      </c>
      <c r="AH20" s="6">
        <v>0.41468397709778332</v>
      </c>
      <c r="AI20" s="6">
        <v>0.82319564386051458</v>
      </c>
      <c r="AJ20" s="6">
        <v>1.0000000000002349</v>
      </c>
      <c r="AK20" s="6">
        <v>1</v>
      </c>
      <c r="AL20" s="17" t="s">
        <v>618</v>
      </c>
      <c r="AM20" s="4">
        <v>4</v>
      </c>
      <c r="AN20" s="7">
        <v>4.4444444444444446E-2</v>
      </c>
      <c r="AO20" s="5" t="s">
        <v>434</v>
      </c>
      <c r="AP20" s="4">
        <v>7</v>
      </c>
      <c r="AQ20" s="7">
        <v>6.9306930693069313E-2</v>
      </c>
      <c r="AR20" s="5" t="s">
        <v>435</v>
      </c>
      <c r="AS20" s="6">
        <v>0.85256325207887096</v>
      </c>
      <c r="AT20" s="6">
        <v>0.33804680921509073</v>
      </c>
      <c r="AU20" s="6">
        <v>1</v>
      </c>
      <c r="AV20" s="6">
        <v>0.78877588816854494</v>
      </c>
      <c r="AW20" s="17" t="s">
        <v>618</v>
      </c>
      <c r="AX20" s="4">
        <v>4</v>
      </c>
      <c r="AY20" s="7">
        <v>4.5454545454545456E-2</v>
      </c>
      <c r="AZ20" s="5" t="s">
        <v>434</v>
      </c>
      <c r="BA20" s="4">
        <v>7</v>
      </c>
      <c r="BB20" s="7">
        <v>7.0707070707070704E-2</v>
      </c>
      <c r="BC20" s="5" t="s">
        <v>435</v>
      </c>
      <c r="BD20" s="6">
        <v>0.85174461348579578</v>
      </c>
      <c r="BE20" s="6">
        <v>0.33950824158756371</v>
      </c>
      <c r="BF20" s="6">
        <v>1.0000000000001095</v>
      </c>
      <c r="BG20" s="6">
        <v>0.83843136823449571</v>
      </c>
      <c r="BH20" s="17" t="s">
        <v>618</v>
      </c>
      <c r="BI20" s="4">
        <v>3</v>
      </c>
      <c r="BJ20" s="7">
        <v>5.2631578947368418E-2</v>
      </c>
      <c r="BK20" s="5" t="s">
        <v>436</v>
      </c>
      <c r="BL20" s="4">
        <v>8</v>
      </c>
      <c r="BM20" s="7">
        <v>5.9701492537313432E-2</v>
      </c>
      <c r="BN20" s="5" t="s">
        <v>437</v>
      </c>
      <c r="BO20" s="6">
        <v>0.69010026942195757</v>
      </c>
      <c r="BP20" s="6">
        <v>0.57432695072383566</v>
      </c>
      <c r="BQ20" s="6">
        <v>1.0000000000001981</v>
      </c>
      <c r="BR20" s="6">
        <v>0.9572115845397261</v>
      </c>
      <c r="BS20" s="17" t="s">
        <v>618</v>
      </c>
      <c r="BT20" s="4">
        <v>1</v>
      </c>
      <c r="BU20" s="7">
        <v>2.7027027027027029E-2</v>
      </c>
      <c r="BV20" s="5" t="s">
        <v>429</v>
      </c>
      <c r="BW20" s="4">
        <v>0</v>
      </c>
      <c r="BX20" s="7">
        <v>0</v>
      </c>
      <c r="BY20" s="5" t="s">
        <v>14</v>
      </c>
      <c r="BZ20" s="6">
        <v>0.38947368421051681</v>
      </c>
      <c r="CA20" s="6">
        <v>0.9999999999999849</v>
      </c>
      <c r="CB20" s="6">
        <v>0.97368421052629206</v>
      </c>
      <c r="CC20" s="6">
        <v>0.99999999999998501</v>
      </c>
    </row>
    <row r="21" spans="1:81" x14ac:dyDescent="0.2">
      <c r="A21" s="10" t="s">
        <v>618</v>
      </c>
      <c r="B21" s="2" t="s">
        <v>51</v>
      </c>
      <c r="C21" s="3" t="s">
        <v>28</v>
      </c>
      <c r="D21" s="12" t="s">
        <v>618</v>
      </c>
      <c r="E21" s="15" t="s">
        <v>618</v>
      </c>
      <c r="F21" s="4">
        <v>9</v>
      </c>
      <c r="G21" s="7">
        <v>4.712041884816754E-2</v>
      </c>
      <c r="H21" s="5" t="s">
        <v>52</v>
      </c>
      <c r="I21" s="4">
        <v>1</v>
      </c>
      <c r="J21" s="7">
        <v>1.0309278350515464E-2</v>
      </c>
      <c r="K21" s="5" t="s">
        <v>53</v>
      </c>
      <c r="L21" s="6">
        <v>9.6016655996313899E-2</v>
      </c>
      <c r="M21" s="6">
        <v>0.98483070191705158</v>
      </c>
      <c r="N21" s="6">
        <v>0.46263622596561838</v>
      </c>
      <c r="O21" s="6">
        <v>0.99999999962823027</v>
      </c>
      <c r="P21" s="17" t="s">
        <v>618</v>
      </c>
      <c r="Q21" s="4">
        <v>4</v>
      </c>
      <c r="R21" s="7">
        <v>3.2000000000000001E-2</v>
      </c>
      <c r="S21" s="5" t="s">
        <v>54</v>
      </c>
      <c r="T21" s="4">
        <v>5</v>
      </c>
      <c r="U21" s="7">
        <v>7.575757575757576E-2</v>
      </c>
      <c r="V21" s="5" t="s">
        <v>55</v>
      </c>
      <c r="W21" s="6">
        <v>0.95368153521938936</v>
      </c>
      <c r="X21" s="6">
        <v>0.15881389397907031</v>
      </c>
      <c r="Y21" s="6">
        <v>1</v>
      </c>
      <c r="Z21" s="6">
        <v>0.69481078615843261</v>
      </c>
      <c r="AA21" s="17" t="s">
        <v>618</v>
      </c>
      <c r="AB21" s="4">
        <v>2</v>
      </c>
      <c r="AC21" s="7">
        <v>0.05</v>
      </c>
      <c r="AD21" s="5" t="s">
        <v>56</v>
      </c>
      <c r="AE21" s="4">
        <v>7</v>
      </c>
      <c r="AF21" s="7">
        <v>4.6357615894039736E-2</v>
      </c>
      <c r="AG21" s="5" t="s">
        <v>57</v>
      </c>
      <c r="AH21" s="6">
        <v>0.59702041383231685</v>
      </c>
      <c r="AI21" s="6">
        <v>0.71542896709305215</v>
      </c>
      <c r="AJ21" s="6">
        <v>1.0000000000002349</v>
      </c>
      <c r="AK21" s="6">
        <v>1</v>
      </c>
      <c r="AL21" s="17" t="s">
        <v>618</v>
      </c>
      <c r="AM21" s="4">
        <v>6</v>
      </c>
      <c r="AN21" s="7">
        <v>6.6666666666666666E-2</v>
      </c>
      <c r="AO21" s="5" t="s">
        <v>58</v>
      </c>
      <c r="AP21" s="4">
        <v>3</v>
      </c>
      <c r="AQ21" s="7">
        <v>2.9702970297029702E-2</v>
      </c>
      <c r="AR21" s="5" t="s">
        <v>59</v>
      </c>
      <c r="AS21" s="6">
        <v>0.19486031151122321</v>
      </c>
      <c r="AT21" s="6">
        <v>0.93990740156288277</v>
      </c>
      <c r="AU21" s="6">
        <v>1</v>
      </c>
      <c r="AV21" s="6">
        <v>1.000000000000022</v>
      </c>
      <c r="AW21" s="17" t="s">
        <v>618</v>
      </c>
      <c r="AX21" s="4">
        <v>5</v>
      </c>
      <c r="AY21" s="7">
        <v>5.6818181818181816E-2</v>
      </c>
      <c r="AZ21" s="5" t="s">
        <v>60</v>
      </c>
      <c r="BA21" s="4">
        <v>4</v>
      </c>
      <c r="BB21" s="7">
        <v>4.0404040404040407E-2</v>
      </c>
      <c r="BC21" s="5" t="s">
        <v>61</v>
      </c>
      <c r="BD21" s="6">
        <v>0.42636781036241417</v>
      </c>
      <c r="BE21" s="6">
        <v>0.80633556333536283</v>
      </c>
      <c r="BF21" s="6">
        <v>1.0000000000001095</v>
      </c>
      <c r="BG21" s="6">
        <v>1</v>
      </c>
      <c r="BH21" s="17" t="s">
        <v>618</v>
      </c>
      <c r="BI21" s="4">
        <v>5</v>
      </c>
      <c r="BJ21" s="7">
        <v>8.771929824561403E-2</v>
      </c>
      <c r="BK21" s="5" t="s">
        <v>62</v>
      </c>
      <c r="BL21" s="4">
        <v>4</v>
      </c>
      <c r="BM21" s="7">
        <v>2.9850746268656716E-2</v>
      </c>
      <c r="BN21" s="5" t="s">
        <v>63</v>
      </c>
      <c r="BO21" s="6">
        <v>9.1673289195585581E-2</v>
      </c>
      <c r="BP21" s="6">
        <v>0.97816049867932364</v>
      </c>
      <c r="BQ21" s="6">
        <v>1.0000000000001981</v>
      </c>
      <c r="BR21" s="6">
        <v>1</v>
      </c>
      <c r="BS21" s="17" t="s">
        <v>618</v>
      </c>
      <c r="BT21" s="4">
        <v>0</v>
      </c>
      <c r="BU21" s="7">
        <v>0</v>
      </c>
      <c r="BV21" s="5" t="s">
        <v>14</v>
      </c>
      <c r="BW21" s="4">
        <v>1</v>
      </c>
      <c r="BX21" s="7">
        <v>1.7241379310344827E-2</v>
      </c>
      <c r="BY21" s="5" t="s">
        <v>53</v>
      </c>
      <c r="BZ21" s="6">
        <v>0.9999999999999849</v>
      </c>
      <c r="CA21" s="6">
        <v>0.61052631578946814</v>
      </c>
      <c r="CB21" s="6">
        <v>0.99999999999998967</v>
      </c>
      <c r="CC21" s="6">
        <v>0.99999999999998501</v>
      </c>
    </row>
    <row r="22" spans="1:81" hidden="1" x14ac:dyDescent="0.2">
      <c r="A22" s="10" t="s">
        <v>618</v>
      </c>
      <c r="B22" s="2" t="s">
        <v>106</v>
      </c>
      <c r="C22" s="3" t="s">
        <v>13</v>
      </c>
      <c r="D22" s="12" t="s">
        <v>618</v>
      </c>
      <c r="E22" s="15" t="s">
        <v>618</v>
      </c>
      <c r="F22" s="4">
        <v>1</v>
      </c>
      <c r="G22" s="7">
        <v>5.235602094240838E-3</v>
      </c>
      <c r="H22" s="5" t="s">
        <v>107</v>
      </c>
      <c r="I22" s="4">
        <v>0</v>
      </c>
      <c r="J22" s="7">
        <v>0</v>
      </c>
      <c r="K22" s="5" t="s">
        <v>14</v>
      </c>
      <c r="L22" s="6">
        <v>0.66319444444436959</v>
      </c>
      <c r="M22" s="6">
        <v>0.99999999999990685</v>
      </c>
      <c r="N22" s="6"/>
      <c r="O22" s="6"/>
      <c r="P22" s="17" t="s">
        <v>618</v>
      </c>
      <c r="Q22" s="4">
        <v>1</v>
      </c>
      <c r="R22" s="7">
        <v>8.0000000000000002E-3</v>
      </c>
      <c r="S22" s="5" t="s">
        <v>107</v>
      </c>
      <c r="T22" s="4">
        <v>0</v>
      </c>
      <c r="U22" s="7">
        <v>0</v>
      </c>
      <c r="V22" s="5" t="s">
        <v>14</v>
      </c>
      <c r="W22" s="6">
        <v>0.65445026178007881</v>
      </c>
      <c r="X22" s="6">
        <v>0.9999999999999899</v>
      </c>
      <c r="Y22" s="6"/>
      <c r="Z22" s="6"/>
      <c r="AA22" s="17" t="s">
        <v>618</v>
      </c>
      <c r="AB22" s="4">
        <v>0</v>
      </c>
      <c r="AC22" s="7">
        <v>0</v>
      </c>
      <c r="AD22" s="5" t="s">
        <v>14</v>
      </c>
      <c r="AE22" s="4">
        <v>1</v>
      </c>
      <c r="AF22" s="7">
        <v>6.6225165562913907E-3</v>
      </c>
      <c r="AG22" s="5" t="s">
        <v>107</v>
      </c>
      <c r="AH22" s="6">
        <v>1.0000000000000819</v>
      </c>
      <c r="AI22" s="6">
        <v>0.79057591623043877</v>
      </c>
      <c r="AJ22" s="6"/>
      <c r="AK22" s="6"/>
      <c r="AL22" s="17" t="s">
        <v>618</v>
      </c>
      <c r="AM22" s="4">
        <v>1</v>
      </c>
      <c r="AN22" s="7">
        <v>1.1111111111111112E-2</v>
      </c>
      <c r="AO22" s="5" t="s">
        <v>107</v>
      </c>
      <c r="AP22" s="4">
        <v>0</v>
      </c>
      <c r="AQ22" s="7">
        <v>0</v>
      </c>
      <c r="AR22" s="5" t="s">
        <v>14</v>
      </c>
      <c r="AS22" s="6">
        <v>0.47120418848169293</v>
      </c>
      <c r="AT22" s="6">
        <v>1.000000000000022</v>
      </c>
      <c r="AU22" s="6"/>
      <c r="AV22" s="6"/>
      <c r="AW22" s="17" t="s">
        <v>618</v>
      </c>
      <c r="AX22" s="4">
        <v>1</v>
      </c>
      <c r="AY22" s="7">
        <v>1.1363636363636364E-2</v>
      </c>
      <c r="AZ22" s="5" t="s">
        <v>107</v>
      </c>
      <c r="BA22" s="4">
        <v>0</v>
      </c>
      <c r="BB22" s="7">
        <v>0</v>
      </c>
      <c r="BC22" s="5" t="s">
        <v>14</v>
      </c>
      <c r="BD22" s="6">
        <v>0.47058823529414573</v>
      </c>
      <c r="BE22" s="6">
        <v>1.0000000000000844</v>
      </c>
      <c r="BF22" s="6"/>
      <c r="BG22" s="6"/>
      <c r="BH22" s="17" t="s">
        <v>618</v>
      </c>
      <c r="BI22" s="4">
        <v>0</v>
      </c>
      <c r="BJ22" s="7">
        <v>0</v>
      </c>
      <c r="BK22" s="5" t="s">
        <v>14</v>
      </c>
      <c r="BL22" s="4">
        <v>1</v>
      </c>
      <c r="BM22" s="7">
        <v>7.462686567164179E-3</v>
      </c>
      <c r="BN22" s="5" t="s">
        <v>107</v>
      </c>
      <c r="BO22" s="6">
        <v>1.0000000000001545</v>
      </c>
      <c r="BP22" s="6">
        <v>0.701570680628401</v>
      </c>
      <c r="BQ22" s="6"/>
      <c r="BR22" s="6"/>
      <c r="BS22" s="17" t="s">
        <v>618</v>
      </c>
      <c r="BT22" s="4">
        <v>0</v>
      </c>
      <c r="BU22" s="7">
        <v>0</v>
      </c>
      <c r="BV22" s="5" t="s">
        <v>14</v>
      </c>
      <c r="BW22" s="4">
        <v>0</v>
      </c>
      <c r="BX22" s="7">
        <v>0</v>
      </c>
      <c r="BY22" s="5" t="s">
        <v>14</v>
      </c>
      <c r="BZ22" s="6">
        <v>1</v>
      </c>
      <c r="CA22" s="6">
        <v>1</v>
      </c>
      <c r="CB22" s="6"/>
      <c r="CC22" s="6"/>
    </row>
    <row r="23" spans="1:81" hidden="1" x14ac:dyDescent="0.2">
      <c r="A23" s="10" t="s">
        <v>618</v>
      </c>
      <c r="B23" s="2" t="s">
        <v>108</v>
      </c>
      <c r="C23" s="3" t="s">
        <v>13</v>
      </c>
      <c r="D23" s="12" t="s">
        <v>618</v>
      </c>
      <c r="E23" s="15" t="s">
        <v>618</v>
      </c>
      <c r="F23" s="4">
        <v>0</v>
      </c>
      <c r="G23" s="7">
        <v>0</v>
      </c>
      <c r="H23" s="5" t="s">
        <v>14</v>
      </c>
      <c r="I23" s="4">
        <v>3</v>
      </c>
      <c r="J23" s="7">
        <v>3.0927835051546393E-2</v>
      </c>
      <c r="K23" s="5" t="s">
        <v>109</v>
      </c>
      <c r="L23" s="6">
        <v>0.99999999999988431</v>
      </c>
      <c r="M23" s="6">
        <v>3.7421927665827463E-2</v>
      </c>
      <c r="N23" s="6"/>
      <c r="O23" s="6"/>
      <c r="P23" s="17" t="s">
        <v>618</v>
      </c>
      <c r="Q23" s="4">
        <v>0</v>
      </c>
      <c r="R23" s="7">
        <v>0</v>
      </c>
      <c r="S23" s="5" t="s">
        <v>14</v>
      </c>
      <c r="T23" s="4">
        <v>0</v>
      </c>
      <c r="U23" s="7">
        <v>0</v>
      </c>
      <c r="V23" s="5" t="s">
        <v>14</v>
      </c>
      <c r="W23" s="6">
        <v>1</v>
      </c>
      <c r="X23" s="6">
        <v>1</v>
      </c>
      <c r="Y23" s="6"/>
      <c r="Z23" s="6"/>
      <c r="AA23" s="17" t="s">
        <v>618</v>
      </c>
      <c r="AB23" s="4">
        <v>0</v>
      </c>
      <c r="AC23" s="7">
        <v>0</v>
      </c>
      <c r="AD23" s="5" t="s">
        <v>14</v>
      </c>
      <c r="AE23" s="4">
        <v>0</v>
      </c>
      <c r="AF23" s="7">
        <v>0</v>
      </c>
      <c r="AG23" s="5" t="s">
        <v>14</v>
      </c>
      <c r="AH23" s="6">
        <v>1</v>
      </c>
      <c r="AI23" s="6">
        <v>1</v>
      </c>
      <c r="AJ23" s="6"/>
      <c r="AK23" s="6"/>
      <c r="AL23" s="17" t="s">
        <v>618</v>
      </c>
      <c r="AM23" s="4">
        <v>0</v>
      </c>
      <c r="AN23" s="7">
        <v>0</v>
      </c>
      <c r="AO23" s="5" t="s">
        <v>14</v>
      </c>
      <c r="AP23" s="4">
        <v>0</v>
      </c>
      <c r="AQ23" s="7">
        <v>0</v>
      </c>
      <c r="AR23" s="5" t="s">
        <v>14</v>
      </c>
      <c r="AS23" s="6">
        <v>1</v>
      </c>
      <c r="AT23" s="6">
        <v>1</v>
      </c>
      <c r="AU23" s="6"/>
      <c r="AV23" s="6"/>
      <c r="AW23" s="17" t="s">
        <v>618</v>
      </c>
      <c r="AX23" s="4">
        <v>0</v>
      </c>
      <c r="AY23" s="7">
        <v>0</v>
      </c>
      <c r="AZ23" s="5" t="s">
        <v>14</v>
      </c>
      <c r="BA23" s="4">
        <v>0</v>
      </c>
      <c r="BB23" s="7">
        <v>0</v>
      </c>
      <c r="BC23" s="5" t="s">
        <v>14</v>
      </c>
      <c r="BD23" s="6">
        <v>1</v>
      </c>
      <c r="BE23" s="6">
        <v>1</v>
      </c>
      <c r="BF23" s="6"/>
      <c r="BG23" s="6"/>
      <c r="BH23" s="17" t="s">
        <v>618</v>
      </c>
      <c r="BI23" s="4">
        <v>0</v>
      </c>
      <c r="BJ23" s="7">
        <v>0</v>
      </c>
      <c r="BK23" s="5" t="s">
        <v>14</v>
      </c>
      <c r="BL23" s="4">
        <v>0</v>
      </c>
      <c r="BM23" s="7">
        <v>0</v>
      </c>
      <c r="BN23" s="5" t="s">
        <v>14</v>
      </c>
      <c r="BO23" s="6">
        <v>1</v>
      </c>
      <c r="BP23" s="6">
        <v>1</v>
      </c>
      <c r="BQ23" s="6"/>
      <c r="BR23" s="6"/>
      <c r="BS23" s="17" t="s">
        <v>618</v>
      </c>
      <c r="BT23" s="4">
        <v>1</v>
      </c>
      <c r="BU23" s="7">
        <v>2.7027027027027029E-2</v>
      </c>
      <c r="BV23" s="5" t="s">
        <v>110</v>
      </c>
      <c r="BW23" s="4">
        <v>2</v>
      </c>
      <c r="BX23" s="7">
        <v>3.4482758620689655E-2</v>
      </c>
      <c r="BY23" s="5" t="s">
        <v>111</v>
      </c>
      <c r="BZ23" s="6">
        <v>0.77707618393960154</v>
      </c>
      <c r="CA23" s="6">
        <v>0.66479066575154411</v>
      </c>
      <c r="CB23" s="6"/>
      <c r="CC23" s="6"/>
    </row>
    <row r="24" spans="1:81" hidden="1" x14ac:dyDescent="0.2">
      <c r="A24" s="10" t="s">
        <v>618</v>
      </c>
      <c r="B24" s="2" t="s">
        <v>112</v>
      </c>
      <c r="C24" s="3" t="s">
        <v>13</v>
      </c>
      <c r="D24" s="12" t="s">
        <v>618</v>
      </c>
      <c r="E24" s="15" t="s">
        <v>618</v>
      </c>
      <c r="F24" s="4">
        <v>0</v>
      </c>
      <c r="G24" s="7">
        <v>0</v>
      </c>
      <c r="H24" s="5" t="s">
        <v>14</v>
      </c>
      <c r="I24" s="4">
        <v>5</v>
      </c>
      <c r="J24" s="7">
        <v>5.1546391752577317E-2</v>
      </c>
      <c r="K24" s="5" t="s">
        <v>113</v>
      </c>
      <c r="L24" s="6">
        <v>1.0000000000000726</v>
      </c>
      <c r="M24" s="6">
        <v>4.0417901118696481E-3</v>
      </c>
      <c r="N24" s="6"/>
      <c r="O24" s="6"/>
      <c r="P24" s="17" t="s">
        <v>618</v>
      </c>
      <c r="Q24" s="4">
        <v>0</v>
      </c>
      <c r="R24" s="7">
        <v>0</v>
      </c>
      <c r="S24" s="5" t="s">
        <v>14</v>
      </c>
      <c r="T24" s="4">
        <v>0</v>
      </c>
      <c r="U24" s="7">
        <v>0</v>
      </c>
      <c r="V24" s="5" t="s">
        <v>14</v>
      </c>
      <c r="W24" s="6">
        <v>1</v>
      </c>
      <c r="X24" s="6">
        <v>1</v>
      </c>
      <c r="Y24" s="6"/>
      <c r="Z24" s="6"/>
      <c r="AA24" s="17" t="s">
        <v>618</v>
      </c>
      <c r="AB24" s="4">
        <v>0</v>
      </c>
      <c r="AC24" s="7">
        <v>0</v>
      </c>
      <c r="AD24" s="5" t="s">
        <v>14</v>
      </c>
      <c r="AE24" s="4">
        <v>0</v>
      </c>
      <c r="AF24" s="7">
        <v>0</v>
      </c>
      <c r="AG24" s="5" t="s">
        <v>14</v>
      </c>
      <c r="AH24" s="6">
        <v>1</v>
      </c>
      <c r="AI24" s="6">
        <v>1</v>
      </c>
      <c r="AJ24" s="6"/>
      <c r="AK24" s="6"/>
      <c r="AL24" s="17" t="s">
        <v>618</v>
      </c>
      <c r="AM24" s="4">
        <v>0</v>
      </c>
      <c r="AN24" s="7">
        <v>0</v>
      </c>
      <c r="AO24" s="5" t="s">
        <v>14</v>
      </c>
      <c r="AP24" s="4">
        <v>0</v>
      </c>
      <c r="AQ24" s="7">
        <v>0</v>
      </c>
      <c r="AR24" s="5" t="s">
        <v>14</v>
      </c>
      <c r="AS24" s="6">
        <v>1</v>
      </c>
      <c r="AT24" s="6">
        <v>1</v>
      </c>
      <c r="AU24" s="6"/>
      <c r="AV24" s="6"/>
      <c r="AW24" s="17" t="s">
        <v>618</v>
      </c>
      <c r="AX24" s="4">
        <v>0</v>
      </c>
      <c r="AY24" s="7">
        <v>0</v>
      </c>
      <c r="AZ24" s="5" t="s">
        <v>14</v>
      </c>
      <c r="BA24" s="4">
        <v>0</v>
      </c>
      <c r="BB24" s="7">
        <v>0</v>
      </c>
      <c r="BC24" s="5" t="s">
        <v>14</v>
      </c>
      <c r="BD24" s="6">
        <v>1</v>
      </c>
      <c r="BE24" s="6">
        <v>1</v>
      </c>
      <c r="BF24" s="6"/>
      <c r="BG24" s="6"/>
      <c r="BH24" s="17" t="s">
        <v>618</v>
      </c>
      <c r="BI24" s="4">
        <v>0</v>
      </c>
      <c r="BJ24" s="7">
        <v>0</v>
      </c>
      <c r="BK24" s="5" t="s">
        <v>14</v>
      </c>
      <c r="BL24" s="4">
        <v>0</v>
      </c>
      <c r="BM24" s="7">
        <v>0</v>
      </c>
      <c r="BN24" s="5" t="s">
        <v>14</v>
      </c>
      <c r="BO24" s="6">
        <v>1</v>
      </c>
      <c r="BP24" s="6">
        <v>1</v>
      </c>
      <c r="BQ24" s="6"/>
      <c r="BR24" s="6"/>
      <c r="BS24" s="17" t="s">
        <v>618</v>
      </c>
      <c r="BT24" s="4">
        <v>4</v>
      </c>
      <c r="BU24" s="7">
        <v>0.10810810810810811</v>
      </c>
      <c r="BV24" s="5" t="s">
        <v>114</v>
      </c>
      <c r="BW24" s="4">
        <v>1</v>
      </c>
      <c r="BX24" s="7">
        <v>1.7241379310344827E-2</v>
      </c>
      <c r="BY24" s="5" t="s">
        <v>115</v>
      </c>
      <c r="BZ24" s="6">
        <v>7.3635981755702823E-2</v>
      </c>
      <c r="CA24" s="6">
        <v>0.99247681920141573</v>
      </c>
      <c r="CB24" s="6"/>
      <c r="CC24" s="6"/>
    </row>
    <row r="25" spans="1:81" hidden="1" x14ac:dyDescent="0.2">
      <c r="A25" s="10" t="s">
        <v>618</v>
      </c>
      <c r="B25" s="2" t="s">
        <v>116</v>
      </c>
      <c r="C25" s="3" t="s">
        <v>13</v>
      </c>
      <c r="D25" s="12" t="s">
        <v>618</v>
      </c>
      <c r="E25" s="15" t="s">
        <v>618</v>
      </c>
      <c r="F25" s="4">
        <v>2</v>
      </c>
      <c r="G25" s="7">
        <v>1.0471204188481676E-2</v>
      </c>
      <c r="H25" s="5" t="s">
        <v>117</v>
      </c>
      <c r="I25" s="4">
        <v>1</v>
      </c>
      <c r="J25" s="7">
        <v>1.0309278350515464E-2</v>
      </c>
      <c r="K25" s="5" t="s">
        <v>118</v>
      </c>
      <c r="L25" s="6">
        <v>0.73686476125492606</v>
      </c>
      <c r="M25" s="6">
        <v>0.70985950025577271</v>
      </c>
      <c r="N25" s="6"/>
      <c r="O25" s="6"/>
      <c r="P25" s="17" t="s">
        <v>618</v>
      </c>
      <c r="Q25" s="4">
        <v>2</v>
      </c>
      <c r="R25" s="7">
        <v>1.6E-2</v>
      </c>
      <c r="S25" s="5" t="s">
        <v>117</v>
      </c>
      <c r="T25" s="4">
        <v>0</v>
      </c>
      <c r="U25" s="7">
        <v>0</v>
      </c>
      <c r="V25" s="5" t="s">
        <v>14</v>
      </c>
      <c r="W25" s="6">
        <v>0.4271149076880485</v>
      </c>
      <c r="X25" s="6">
        <v>0.99999999999991862</v>
      </c>
      <c r="Y25" s="6"/>
      <c r="Z25" s="6"/>
      <c r="AA25" s="17" t="s">
        <v>618</v>
      </c>
      <c r="AB25" s="4">
        <v>1</v>
      </c>
      <c r="AC25" s="7">
        <v>2.5000000000000001E-2</v>
      </c>
      <c r="AD25" s="5" t="s">
        <v>119</v>
      </c>
      <c r="AE25" s="4">
        <v>1</v>
      </c>
      <c r="AF25" s="7">
        <v>6.6225165562913907E-3</v>
      </c>
      <c r="AG25" s="5" t="s">
        <v>120</v>
      </c>
      <c r="AH25" s="6">
        <v>0.37586111876550032</v>
      </c>
      <c r="AI25" s="6">
        <v>0.95701295122629493</v>
      </c>
      <c r="AJ25" s="6"/>
      <c r="AK25" s="6"/>
      <c r="AL25" s="17" t="s">
        <v>618</v>
      </c>
      <c r="AM25" s="4">
        <v>1</v>
      </c>
      <c r="AN25" s="7">
        <v>1.1111111111111112E-2</v>
      </c>
      <c r="AO25" s="5" t="s">
        <v>119</v>
      </c>
      <c r="AP25" s="4">
        <v>1</v>
      </c>
      <c r="AQ25" s="7">
        <v>9.9009900990099011E-3</v>
      </c>
      <c r="AR25" s="5" t="s">
        <v>120</v>
      </c>
      <c r="AS25" s="6">
        <v>0.72168641499030262</v>
      </c>
      <c r="AT25" s="6">
        <v>0.77927803802693374</v>
      </c>
      <c r="AU25" s="6"/>
      <c r="AV25" s="6"/>
      <c r="AW25" s="17" t="s">
        <v>618</v>
      </c>
      <c r="AX25" s="4">
        <v>1</v>
      </c>
      <c r="AY25" s="7">
        <v>1.1363636363636364E-2</v>
      </c>
      <c r="AZ25" s="5" t="s">
        <v>119</v>
      </c>
      <c r="BA25" s="4">
        <v>1</v>
      </c>
      <c r="BB25" s="7">
        <v>1.0101010101010102E-2</v>
      </c>
      <c r="BC25" s="5" t="s">
        <v>120</v>
      </c>
      <c r="BD25" s="6">
        <v>0.72106261859590426</v>
      </c>
      <c r="BE25" s="6">
        <v>0.77988614800768108</v>
      </c>
      <c r="BF25" s="6"/>
      <c r="BG25" s="6"/>
      <c r="BH25" s="17" t="s">
        <v>618</v>
      </c>
      <c r="BI25" s="4">
        <v>0</v>
      </c>
      <c r="BJ25" s="7">
        <v>0</v>
      </c>
      <c r="BK25" s="5" t="s">
        <v>14</v>
      </c>
      <c r="BL25" s="4">
        <v>2</v>
      </c>
      <c r="BM25" s="7">
        <v>1.4925373134328358E-2</v>
      </c>
      <c r="BN25" s="5" t="s">
        <v>117</v>
      </c>
      <c r="BO25" s="6">
        <v>0.9999999999999869</v>
      </c>
      <c r="BP25" s="6">
        <v>0.49109947643976426</v>
      </c>
      <c r="BQ25" s="6"/>
      <c r="BR25" s="6"/>
      <c r="BS25" s="17" t="s">
        <v>618</v>
      </c>
      <c r="BT25" s="4">
        <v>0</v>
      </c>
      <c r="BU25" s="7">
        <v>0</v>
      </c>
      <c r="BV25" s="5" t="s">
        <v>14</v>
      </c>
      <c r="BW25" s="4">
        <v>1</v>
      </c>
      <c r="BX25" s="7">
        <v>1.7241379310344827E-2</v>
      </c>
      <c r="BY25" s="5" t="s">
        <v>118</v>
      </c>
      <c r="BZ25" s="6">
        <v>0.9999999999999849</v>
      </c>
      <c r="CA25" s="6">
        <v>0.61052631578946814</v>
      </c>
      <c r="CB25" s="6"/>
      <c r="CC25" s="6"/>
    </row>
    <row r="26" spans="1:81" hidden="1" x14ac:dyDescent="0.2">
      <c r="A26" s="10" t="s">
        <v>618</v>
      </c>
      <c r="B26" s="2" t="s">
        <v>121</v>
      </c>
      <c r="C26" s="3" t="s">
        <v>13</v>
      </c>
      <c r="D26" s="12" t="s">
        <v>618</v>
      </c>
      <c r="E26" s="15" t="s">
        <v>618</v>
      </c>
      <c r="F26" s="4">
        <v>0</v>
      </c>
      <c r="G26" s="7">
        <v>0</v>
      </c>
      <c r="H26" s="5" t="s">
        <v>14</v>
      </c>
      <c r="I26" s="4">
        <v>0</v>
      </c>
      <c r="J26" s="7">
        <v>0</v>
      </c>
      <c r="K26" s="5" t="s">
        <v>14</v>
      </c>
      <c r="L26" s="6">
        <v>1</v>
      </c>
      <c r="M26" s="6">
        <v>1</v>
      </c>
      <c r="N26" s="6"/>
      <c r="O26" s="6"/>
      <c r="P26" s="17" t="s">
        <v>618</v>
      </c>
      <c r="Q26" s="4">
        <v>0</v>
      </c>
      <c r="R26" s="7">
        <v>0</v>
      </c>
      <c r="S26" s="5" t="s">
        <v>14</v>
      </c>
      <c r="T26" s="4">
        <v>0</v>
      </c>
      <c r="U26" s="7">
        <v>0</v>
      </c>
      <c r="V26" s="5" t="s">
        <v>14</v>
      </c>
      <c r="W26" s="6">
        <v>1</v>
      </c>
      <c r="X26" s="6">
        <v>1</v>
      </c>
      <c r="Y26" s="6"/>
      <c r="Z26" s="6"/>
      <c r="AA26" s="17" t="s">
        <v>618</v>
      </c>
      <c r="AB26" s="4">
        <v>0</v>
      </c>
      <c r="AC26" s="7">
        <v>0</v>
      </c>
      <c r="AD26" s="5" t="s">
        <v>14</v>
      </c>
      <c r="AE26" s="4">
        <v>0</v>
      </c>
      <c r="AF26" s="7">
        <v>0</v>
      </c>
      <c r="AG26" s="5" t="s">
        <v>14</v>
      </c>
      <c r="AH26" s="6">
        <v>1</v>
      </c>
      <c r="AI26" s="6">
        <v>1</v>
      </c>
      <c r="AJ26" s="6"/>
      <c r="AK26" s="6"/>
      <c r="AL26" s="17" t="s">
        <v>618</v>
      </c>
      <c r="AM26" s="4">
        <v>0</v>
      </c>
      <c r="AN26" s="7">
        <v>0</v>
      </c>
      <c r="AO26" s="5" t="s">
        <v>14</v>
      </c>
      <c r="AP26" s="4">
        <v>0</v>
      </c>
      <c r="AQ26" s="7">
        <v>0</v>
      </c>
      <c r="AR26" s="5" t="s">
        <v>14</v>
      </c>
      <c r="AS26" s="6">
        <v>1</v>
      </c>
      <c r="AT26" s="6">
        <v>1</v>
      </c>
      <c r="AU26" s="6"/>
      <c r="AV26" s="6"/>
      <c r="AW26" s="17" t="s">
        <v>618</v>
      </c>
      <c r="AX26" s="4">
        <v>0</v>
      </c>
      <c r="AY26" s="7">
        <v>0</v>
      </c>
      <c r="AZ26" s="5" t="s">
        <v>14</v>
      </c>
      <c r="BA26" s="4">
        <v>0</v>
      </c>
      <c r="BB26" s="7">
        <v>0</v>
      </c>
      <c r="BC26" s="5" t="s">
        <v>14</v>
      </c>
      <c r="BD26" s="6">
        <v>1</v>
      </c>
      <c r="BE26" s="6">
        <v>1</v>
      </c>
      <c r="BF26" s="6"/>
      <c r="BG26" s="6"/>
      <c r="BH26" s="17" t="s">
        <v>618</v>
      </c>
      <c r="BI26" s="4">
        <v>0</v>
      </c>
      <c r="BJ26" s="7">
        <v>0</v>
      </c>
      <c r="BK26" s="5" t="s">
        <v>14</v>
      </c>
      <c r="BL26" s="4">
        <v>0</v>
      </c>
      <c r="BM26" s="7">
        <v>0</v>
      </c>
      <c r="BN26" s="5" t="s">
        <v>14</v>
      </c>
      <c r="BO26" s="6">
        <v>1</v>
      </c>
      <c r="BP26" s="6">
        <v>1</v>
      </c>
      <c r="BQ26" s="6"/>
      <c r="BR26" s="6"/>
      <c r="BS26" s="17" t="s">
        <v>618</v>
      </c>
      <c r="BT26" s="4">
        <v>0</v>
      </c>
      <c r="BU26" s="7">
        <v>0</v>
      </c>
      <c r="BV26" s="5" t="s">
        <v>14</v>
      </c>
      <c r="BW26" s="4">
        <v>0</v>
      </c>
      <c r="BX26" s="7">
        <v>0</v>
      </c>
      <c r="BY26" s="5" t="s">
        <v>14</v>
      </c>
      <c r="BZ26" s="6">
        <v>1</v>
      </c>
      <c r="CA26" s="6">
        <v>1</v>
      </c>
      <c r="CB26" s="6"/>
      <c r="CC26" s="6"/>
    </row>
    <row r="27" spans="1:81" x14ac:dyDescent="0.2">
      <c r="A27" s="10" t="s">
        <v>618</v>
      </c>
      <c r="B27" s="2" t="s">
        <v>444</v>
      </c>
      <c r="C27" s="3" t="s">
        <v>28</v>
      </c>
      <c r="D27" s="12" t="s">
        <v>618</v>
      </c>
      <c r="E27" s="15" t="s">
        <v>618</v>
      </c>
      <c r="F27" s="4">
        <v>17</v>
      </c>
      <c r="G27" s="7">
        <v>8.9005235602094238E-2</v>
      </c>
      <c r="H27" s="5" t="s">
        <v>445</v>
      </c>
      <c r="I27" s="4">
        <v>4</v>
      </c>
      <c r="J27" s="7">
        <v>4.1237113402061855E-2</v>
      </c>
      <c r="K27" s="5" t="s">
        <v>446</v>
      </c>
      <c r="L27" s="6">
        <v>0.10574542307785563</v>
      </c>
      <c r="M27" s="6">
        <v>0.96236343183129125</v>
      </c>
      <c r="N27" s="6">
        <v>0.46263622596561838</v>
      </c>
      <c r="O27" s="6">
        <v>0.99999999962823027</v>
      </c>
      <c r="P27" s="17" t="s">
        <v>618</v>
      </c>
      <c r="Q27" s="4">
        <v>10</v>
      </c>
      <c r="R27" s="7">
        <v>0.08</v>
      </c>
      <c r="S27" s="5" t="s">
        <v>447</v>
      </c>
      <c r="T27" s="4">
        <v>7</v>
      </c>
      <c r="U27" s="7">
        <v>0.10606060606060606</v>
      </c>
      <c r="V27" s="5" t="s">
        <v>448</v>
      </c>
      <c r="W27" s="6">
        <v>0.8089052156691543</v>
      </c>
      <c r="X27" s="6">
        <v>0.36183676497563827</v>
      </c>
      <c r="Y27" s="6">
        <v>1</v>
      </c>
      <c r="Z27" s="6">
        <v>0.79151792338420868</v>
      </c>
      <c r="AA27" s="17" t="s">
        <v>618</v>
      </c>
      <c r="AB27" s="4">
        <v>0</v>
      </c>
      <c r="AC27" s="7">
        <v>0</v>
      </c>
      <c r="AD27" s="5" t="s">
        <v>14</v>
      </c>
      <c r="AE27" s="4">
        <v>17</v>
      </c>
      <c r="AF27" s="7">
        <v>0.11258278145695365</v>
      </c>
      <c r="AG27" s="5" t="s">
        <v>445</v>
      </c>
      <c r="AH27" s="6">
        <v>1.0000000000001028</v>
      </c>
      <c r="AI27" s="6">
        <v>1.5043685245553254E-2</v>
      </c>
      <c r="AJ27" s="6">
        <v>1.0000000000002349</v>
      </c>
      <c r="AK27" s="6">
        <v>0.13901302098943463</v>
      </c>
      <c r="AL27" s="17" t="s">
        <v>618</v>
      </c>
      <c r="AM27" s="4">
        <v>4</v>
      </c>
      <c r="AN27" s="7">
        <v>4.4444444444444446E-2</v>
      </c>
      <c r="AO27" s="5" t="s">
        <v>449</v>
      </c>
      <c r="AP27" s="4">
        <v>13</v>
      </c>
      <c r="AQ27" s="7">
        <v>0.12871287128712872</v>
      </c>
      <c r="AR27" s="5" t="s">
        <v>450</v>
      </c>
      <c r="AS27" s="6">
        <v>0.99089014901112893</v>
      </c>
      <c r="AT27" s="6">
        <v>3.488563327466275E-2</v>
      </c>
      <c r="AU27" s="6">
        <v>1</v>
      </c>
      <c r="AV27" s="6">
        <v>0.30524929115329907</v>
      </c>
      <c r="AW27" s="17" t="s">
        <v>618</v>
      </c>
      <c r="AX27" s="4">
        <v>4</v>
      </c>
      <c r="AY27" s="7">
        <v>4.5454545454545456E-2</v>
      </c>
      <c r="AZ27" s="5" t="s">
        <v>449</v>
      </c>
      <c r="BA27" s="4">
        <v>12</v>
      </c>
      <c r="BB27" s="7">
        <v>0.12121212121212122</v>
      </c>
      <c r="BC27" s="5" t="s">
        <v>451</v>
      </c>
      <c r="BD27" s="6">
        <v>0.98470935792003045</v>
      </c>
      <c r="BE27" s="6">
        <v>5.4323941976335652E-2</v>
      </c>
      <c r="BF27" s="6">
        <v>1.0000000000001095</v>
      </c>
      <c r="BG27" s="6">
        <v>0.38026759383434955</v>
      </c>
      <c r="BH27" s="17" t="s">
        <v>618</v>
      </c>
      <c r="BI27" s="4">
        <v>1</v>
      </c>
      <c r="BJ27" s="7">
        <v>1.7543859649122806E-2</v>
      </c>
      <c r="BK27" s="5" t="s">
        <v>452</v>
      </c>
      <c r="BL27" s="4">
        <v>16</v>
      </c>
      <c r="BM27" s="7">
        <v>0.11940298507462686</v>
      </c>
      <c r="BN27" s="5" t="s">
        <v>453</v>
      </c>
      <c r="BO27" s="6">
        <v>0.99825542400575451</v>
      </c>
      <c r="BP27" s="6">
        <v>1.6070797507520551E-2</v>
      </c>
      <c r="BQ27" s="6">
        <v>1.0000000000001981</v>
      </c>
      <c r="BR27" s="6">
        <v>0.28123895638160967</v>
      </c>
      <c r="BS27" s="17" t="s">
        <v>618</v>
      </c>
      <c r="BT27" s="4">
        <v>3</v>
      </c>
      <c r="BU27" s="7">
        <v>8.1081081081081086E-2</v>
      </c>
      <c r="BV27" s="5" t="s">
        <v>454</v>
      </c>
      <c r="BW27" s="4">
        <v>1</v>
      </c>
      <c r="BX27" s="7">
        <v>1.7241379310344827E-2</v>
      </c>
      <c r="BY27" s="5" t="s">
        <v>455</v>
      </c>
      <c r="BZ27" s="6">
        <v>0.16230491480409215</v>
      </c>
      <c r="CA27" s="6">
        <v>0.97925425900999319</v>
      </c>
      <c r="CB27" s="6">
        <v>0.81152457402046074</v>
      </c>
      <c r="CC27" s="6">
        <v>0.99999999999998501</v>
      </c>
    </row>
    <row r="28" spans="1:81" hidden="1" x14ac:dyDescent="0.2">
      <c r="A28" s="10" t="s">
        <v>618</v>
      </c>
      <c r="B28" s="2" t="s">
        <v>135</v>
      </c>
      <c r="C28" s="3" t="s">
        <v>13</v>
      </c>
      <c r="D28" s="12" t="s">
        <v>618</v>
      </c>
      <c r="E28" s="15" t="s">
        <v>618</v>
      </c>
      <c r="F28" s="4">
        <v>3</v>
      </c>
      <c r="G28" s="7">
        <v>1.5706806282722512E-2</v>
      </c>
      <c r="H28" s="5" t="s">
        <v>136</v>
      </c>
      <c r="I28" s="4">
        <v>0</v>
      </c>
      <c r="J28" s="7">
        <v>0</v>
      </c>
      <c r="K28" s="5" t="s">
        <v>14</v>
      </c>
      <c r="L28" s="6">
        <v>0.29014049974411166</v>
      </c>
      <c r="M28" s="6">
        <v>0.99999999999988431</v>
      </c>
      <c r="N28" s="6"/>
      <c r="O28" s="6"/>
      <c r="P28" s="17" t="s">
        <v>618</v>
      </c>
      <c r="Q28" s="4">
        <v>2</v>
      </c>
      <c r="R28" s="7">
        <v>1.6E-2</v>
      </c>
      <c r="S28" s="5" t="s">
        <v>137</v>
      </c>
      <c r="T28" s="4">
        <v>1</v>
      </c>
      <c r="U28" s="7">
        <v>1.5151515151515152E-2</v>
      </c>
      <c r="V28" s="5" t="s">
        <v>138</v>
      </c>
      <c r="W28" s="6">
        <v>0.7254173828988113</v>
      </c>
      <c r="X28" s="6">
        <v>0.72203632991729516</v>
      </c>
      <c r="Y28" s="6"/>
      <c r="Z28" s="6"/>
      <c r="AA28" s="17" t="s">
        <v>618</v>
      </c>
      <c r="AB28" s="4">
        <v>1</v>
      </c>
      <c r="AC28" s="7">
        <v>2.5000000000000001E-2</v>
      </c>
      <c r="AD28" s="5" t="s">
        <v>119</v>
      </c>
      <c r="AE28" s="4">
        <v>2</v>
      </c>
      <c r="AF28" s="7">
        <v>1.3245033112582781E-2</v>
      </c>
      <c r="AG28" s="5" t="s">
        <v>139</v>
      </c>
      <c r="AH28" s="6">
        <v>0.5079540036829332</v>
      </c>
      <c r="AI28" s="6">
        <v>0.88832465106934644</v>
      </c>
      <c r="AJ28" s="6"/>
      <c r="AK28" s="6"/>
      <c r="AL28" s="17" t="s">
        <v>618</v>
      </c>
      <c r="AM28" s="4">
        <v>3</v>
      </c>
      <c r="AN28" s="7">
        <v>3.3333333333333333E-2</v>
      </c>
      <c r="AO28" s="5" t="s">
        <v>136</v>
      </c>
      <c r="AP28" s="4">
        <v>0</v>
      </c>
      <c r="AQ28" s="7">
        <v>0</v>
      </c>
      <c r="AR28" s="5" t="s">
        <v>14</v>
      </c>
      <c r="AS28" s="6">
        <v>0.10277001404033817</v>
      </c>
      <c r="AT28" s="6">
        <v>0.9999999999999909</v>
      </c>
      <c r="AU28" s="6"/>
      <c r="AV28" s="6"/>
      <c r="AW28" s="17" t="s">
        <v>618</v>
      </c>
      <c r="AX28" s="4">
        <v>3</v>
      </c>
      <c r="AY28" s="7">
        <v>3.4090909090909088E-2</v>
      </c>
      <c r="AZ28" s="5" t="s">
        <v>136</v>
      </c>
      <c r="BA28" s="4">
        <v>0</v>
      </c>
      <c r="BB28" s="7">
        <v>0</v>
      </c>
      <c r="BC28" s="5" t="s">
        <v>14</v>
      </c>
      <c r="BD28" s="6">
        <v>0.10232319606134845</v>
      </c>
      <c r="BE28" s="6">
        <v>1.0000000000001308</v>
      </c>
      <c r="BF28" s="6"/>
      <c r="BG28" s="6"/>
      <c r="BH28" s="17" t="s">
        <v>618</v>
      </c>
      <c r="BI28" s="4">
        <v>0</v>
      </c>
      <c r="BJ28" s="7">
        <v>0</v>
      </c>
      <c r="BK28" s="5" t="s">
        <v>14</v>
      </c>
      <c r="BL28" s="4">
        <v>3</v>
      </c>
      <c r="BM28" s="7">
        <v>2.2388059701492536E-2</v>
      </c>
      <c r="BN28" s="5" t="s">
        <v>136</v>
      </c>
      <c r="BO28" s="6">
        <v>1.0000000000001352</v>
      </c>
      <c r="BP28" s="6">
        <v>0.34299011052945466</v>
      </c>
      <c r="BQ28" s="6"/>
      <c r="BR28" s="6"/>
      <c r="BS28" s="17" t="s">
        <v>618</v>
      </c>
      <c r="BT28" s="4">
        <v>0</v>
      </c>
      <c r="BU28" s="7">
        <v>0</v>
      </c>
      <c r="BV28" s="5" t="s">
        <v>14</v>
      </c>
      <c r="BW28" s="4">
        <v>0</v>
      </c>
      <c r="BX28" s="7">
        <v>0</v>
      </c>
      <c r="BY28" s="5" t="s">
        <v>14</v>
      </c>
      <c r="BZ28" s="6">
        <v>1</v>
      </c>
      <c r="CA28" s="6">
        <v>1</v>
      </c>
      <c r="CB28" s="6"/>
      <c r="CC28" s="6"/>
    </row>
    <row r="29" spans="1:81" hidden="1" x14ac:dyDescent="0.2">
      <c r="A29" s="10" t="s">
        <v>618</v>
      </c>
      <c r="B29" s="2" t="s">
        <v>140</v>
      </c>
      <c r="C29" s="3" t="s">
        <v>13</v>
      </c>
      <c r="D29" s="12" t="s">
        <v>618</v>
      </c>
      <c r="E29" s="15" t="s">
        <v>618</v>
      </c>
      <c r="F29" s="4">
        <v>1</v>
      </c>
      <c r="G29" s="7">
        <v>5.235602094240838E-3</v>
      </c>
      <c r="H29" s="5" t="s">
        <v>141</v>
      </c>
      <c r="I29" s="4">
        <v>2</v>
      </c>
      <c r="J29" s="7">
        <v>2.0618556701030927E-2</v>
      </c>
      <c r="K29" s="5" t="s">
        <v>142</v>
      </c>
      <c r="L29" s="6">
        <v>0.9625780723340569</v>
      </c>
      <c r="M29" s="6">
        <v>0.26313523874495831</v>
      </c>
      <c r="N29" s="6"/>
      <c r="O29" s="6"/>
      <c r="P29" s="17" t="s">
        <v>618</v>
      </c>
      <c r="Q29" s="4">
        <v>0</v>
      </c>
      <c r="R29" s="7">
        <v>0</v>
      </c>
      <c r="S29" s="5" t="s">
        <v>14</v>
      </c>
      <c r="T29" s="4">
        <v>1</v>
      </c>
      <c r="U29" s="7">
        <v>1.5151515151515152E-2</v>
      </c>
      <c r="V29" s="5" t="s">
        <v>141</v>
      </c>
      <c r="W29" s="6">
        <v>0.9999999999999899</v>
      </c>
      <c r="X29" s="6">
        <v>0.34554973821991108</v>
      </c>
      <c r="Y29" s="6"/>
      <c r="Z29" s="6"/>
      <c r="AA29" s="17" t="s">
        <v>618</v>
      </c>
      <c r="AB29" s="4">
        <v>0</v>
      </c>
      <c r="AC29" s="7">
        <v>0</v>
      </c>
      <c r="AD29" s="5" t="s">
        <v>14</v>
      </c>
      <c r="AE29" s="4">
        <v>1</v>
      </c>
      <c r="AF29" s="7">
        <v>6.6225165562913907E-3</v>
      </c>
      <c r="AG29" s="5" t="s">
        <v>141</v>
      </c>
      <c r="AH29" s="6">
        <v>1.0000000000000819</v>
      </c>
      <c r="AI29" s="6">
        <v>0.79057591623043877</v>
      </c>
      <c r="AJ29" s="6"/>
      <c r="AK29" s="6"/>
      <c r="AL29" s="17" t="s">
        <v>618</v>
      </c>
      <c r="AM29" s="4">
        <v>1</v>
      </c>
      <c r="AN29" s="7">
        <v>1.1111111111111112E-2</v>
      </c>
      <c r="AO29" s="5" t="s">
        <v>141</v>
      </c>
      <c r="AP29" s="4">
        <v>0</v>
      </c>
      <c r="AQ29" s="7">
        <v>0</v>
      </c>
      <c r="AR29" s="5" t="s">
        <v>14</v>
      </c>
      <c r="AS29" s="6">
        <v>0.47120418848169293</v>
      </c>
      <c r="AT29" s="6">
        <v>1.000000000000022</v>
      </c>
      <c r="AU29" s="6"/>
      <c r="AV29" s="6"/>
      <c r="AW29" s="17" t="s">
        <v>618</v>
      </c>
      <c r="AX29" s="4">
        <v>1</v>
      </c>
      <c r="AY29" s="7">
        <v>1.1363636363636364E-2</v>
      </c>
      <c r="AZ29" s="5" t="s">
        <v>141</v>
      </c>
      <c r="BA29" s="4">
        <v>0</v>
      </c>
      <c r="BB29" s="7">
        <v>0</v>
      </c>
      <c r="BC29" s="5" t="s">
        <v>14</v>
      </c>
      <c r="BD29" s="6">
        <v>0.47058823529414573</v>
      </c>
      <c r="BE29" s="6">
        <v>1.0000000000000844</v>
      </c>
      <c r="BF29" s="6"/>
      <c r="BG29" s="6"/>
      <c r="BH29" s="17" t="s">
        <v>618</v>
      </c>
      <c r="BI29" s="4">
        <v>0</v>
      </c>
      <c r="BJ29" s="7">
        <v>0</v>
      </c>
      <c r="BK29" s="5" t="s">
        <v>14</v>
      </c>
      <c r="BL29" s="4">
        <v>1</v>
      </c>
      <c r="BM29" s="7">
        <v>7.462686567164179E-3</v>
      </c>
      <c r="BN29" s="5" t="s">
        <v>141</v>
      </c>
      <c r="BO29" s="6">
        <v>1.0000000000001545</v>
      </c>
      <c r="BP29" s="6">
        <v>0.701570680628401</v>
      </c>
      <c r="BQ29" s="6"/>
      <c r="BR29" s="6"/>
      <c r="BS29" s="17" t="s">
        <v>618</v>
      </c>
      <c r="BT29" s="4">
        <v>0</v>
      </c>
      <c r="BU29" s="7">
        <v>0</v>
      </c>
      <c r="BV29" s="5" t="s">
        <v>14</v>
      </c>
      <c r="BW29" s="4">
        <v>2</v>
      </c>
      <c r="BX29" s="7">
        <v>3.4482758620689655E-2</v>
      </c>
      <c r="BY29" s="5" t="s">
        <v>142</v>
      </c>
      <c r="BZ29" s="6">
        <v>1.0000000000000147</v>
      </c>
      <c r="CA29" s="6">
        <v>0.37021276595745406</v>
      </c>
      <c r="CB29" s="6"/>
      <c r="CC29" s="6"/>
    </row>
    <row r="30" spans="1:81" hidden="1" x14ac:dyDescent="0.2">
      <c r="A30" s="10" t="s">
        <v>618</v>
      </c>
      <c r="B30" s="2" t="s">
        <v>143</v>
      </c>
      <c r="C30" s="3" t="s">
        <v>13</v>
      </c>
      <c r="D30" s="12" t="s">
        <v>618</v>
      </c>
      <c r="E30" s="15" t="s">
        <v>618</v>
      </c>
      <c r="F30" s="4">
        <v>1</v>
      </c>
      <c r="G30" s="7">
        <v>5.235602094240838E-3</v>
      </c>
      <c r="H30" s="5" t="s">
        <v>144</v>
      </c>
      <c r="I30" s="4">
        <v>0</v>
      </c>
      <c r="J30" s="7">
        <v>0</v>
      </c>
      <c r="K30" s="5" t="s">
        <v>14</v>
      </c>
      <c r="L30" s="6">
        <v>0.66319444444436959</v>
      </c>
      <c r="M30" s="6">
        <v>0.99999999999990685</v>
      </c>
      <c r="N30" s="6"/>
      <c r="O30" s="6"/>
      <c r="P30" s="17" t="s">
        <v>618</v>
      </c>
      <c r="Q30" s="4">
        <v>0</v>
      </c>
      <c r="R30" s="7">
        <v>0</v>
      </c>
      <c r="S30" s="5" t="s">
        <v>14</v>
      </c>
      <c r="T30" s="4">
        <v>1</v>
      </c>
      <c r="U30" s="7">
        <v>1.5151515151515152E-2</v>
      </c>
      <c r="V30" s="5" t="s">
        <v>144</v>
      </c>
      <c r="W30" s="6">
        <v>0.9999999999999899</v>
      </c>
      <c r="X30" s="6">
        <v>0.34554973821991108</v>
      </c>
      <c r="Y30" s="6"/>
      <c r="Z30" s="6"/>
      <c r="AA30" s="17" t="s">
        <v>618</v>
      </c>
      <c r="AB30" s="4">
        <v>0</v>
      </c>
      <c r="AC30" s="7">
        <v>0</v>
      </c>
      <c r="AD30" s="5" t="s">
        <v>14</v>
      </c>
      <c r="AE30" s="4">
        <v>1</v>
      </c>
      <c r="AF30" s="7">
        <v>6.6225165562913907E-3</v>
      </c>
      <c r="AG30" s="5" t="s">
        <v>144</v>
      </c>
      <c r="AH30" s="6">
        <v>1.0000000000000819</v>
      </c>
      <c r="AI30" s="6">
        <v>0.79057591623043877</v>
      </c>
      <c r="AJ30" s="6"/>
      <c r="AK30" s="6"/>
      <c r="AL30" s="17" t="s">
        <v>618</v>
      </c>
      <c r="AM30" s="4">
        <v>0</v>
      </c>
      <c r="AN30" s="7">
        <v>0</v>
      </c>
      <c r="AO30" s="5" t="s">
        <v>14</v>
      </c>
      <c r="AP30" s="4">
        <v>1</v>
      </c>
      <c r="AQ30" s="7">
        <v>9.9009900990099011E-3</v>
      </c>
      <c r="AR30" s="5" t="s">
        <v>144</v>
      </c>
      <c r="AS30" s="6">
        <v>1.000000000000022</v>
      </c>
      <c r="AT30" s="6">
        <v>0.528795811518329</v>
      </c>
      <c r="AU30" s="6"/>
      <c r="AV30" s="6"/>
      <c r="AW30" s="17" t="s">
        <v>618</v>
      </c>
      <c r="AX30" s="4">
        <v>0</v>
      </c>
      <c r="AY30" s="7">
        <v>0</v>
      </c>
      <c r="AZ30" s="5" t="s">
        <v>14</v>
      </c>
      <c r="BA30" s="4">
        <v>1</v>
      </c>
      <c r="BB30" s="7">
        <v>1.0101010101010102E-2</v>
      </c>
      <c r="BC30" s="5" t="s">
        <v>144</v>
      </c>
      <c r="BD30" s="6">
        <v>1.0000000000000844</v>
      </c>
      <c r="BE30" s="6">
        <v>0.52941176470593865</v>
      </c>
      <c r="BF30" s="6"/>
      <c r="BG30" s="6"/>
      <c r="BH30" s="17" t="s">
        <v>618</v>
      </c>
      <c r="BI30" s="4">
        <v>0</v>
      </c>
      <c r="BJ30" s="7">
        <v>0</v>
      </c>
      <c r="BK30" s="5" t="s">
        <v>14</v>
      </c>
      <c r="BL30" s="4">
        <v>1</v>
      </c>
      <c r="BM30" s="7">
        <v>7.462686567164179E-3</v>
      </c>
      <c r="BN30" s="5" t="s">
        <v>144</v>
      </c>
      <c r="BO30" s="6">
        <v>1.0000000000001545</v>
      </c>
      <c r="BP30" s="6">
        <v>0.701570680628401</v>
      </c>
      <c r="BQ30" s="6"/>
      <c r="BR30" s="6"/>
      <c r="BS30" s="17" t="s">
        <v>618</v>
      </c>
      <c r="BT30" s="4">
        <v>0</v>
      </c>
      <c r="BU30" s="7">
        <v>0</v>
      </c>
      <c r="BV30" s="5" t="s">
        <v>14</v>
      </c>
      <c r="BW30" s="4">
        <v>0</v>
      </c>
      <c r="BX30" s="7">
        <v>0</v>
      </c>
      <c r="BY30" s="5" t="s">
        <v>14</v>
      </c>
      <c r="BZ30" s="6">
        <v>1</v>
      </c>
      <c r="CA30" s="6">
        <v>1</v>
      </c>
      <c r="CB30" s="6"/>
      <c r="CC30" s="6"/>
    </row>
    <row r="31" spans="1:81" x14ac:dyDescent="0.2">
      <c r="A31" s="10" t="s">
        <v>618</v>
      </c>
      <c r="B31" s="2" t="s">
        <v>211</v>
      </c>
      <c r="C31" s="3" t="s">
        <v>28</v>
      </c>
      <c r="D31" s="12" t="s">
        <v>618</v>
      </c>
      <c r="E31" s="15" t="s">
        <v>618</v>
      </c>
      <c r="F31" s="4">
        <v>44</v>
      </c>
      <c r="G31" s="7">
        <v>0.23036649214659685</v>
      </c>
      <c r="H31" s="5" t="s">
        <v>212</v>
      </c>
      <c r="I31" s="4">
        <v>18</v>
      </c>
      <c r="J31" s="7">
        <v>0.18556701030927836</v>
      </c>
      <c r="K31" s="5" t="s">
        <v>213</v>
      </c>
      <c r="L31" s="6">
        <v>0.23649894838488367</v>
      </c>
      <c r="M31" s="6">
        <v>0.84766978443200447</v>
      </c>
      <c r="N31" s="6">
        <v>0.91971813260788104</v>
      </c>
      <c r="O31" s="6">
        <v>0.99999999962823027</v>
      </c>
      <c r="P31" s="17" t="s">
        <v>618</v>
      </c>
      <c r="Q31" s="4">
        <v>27</v>
      </c>
      <c r="R31" s="7">
        <v>0.216</v>
      </c>
      <c r="S31" s="5" t="s">
        <v>214</v>
      </c>
      <c r="T31" s="4">
        <v>17</v>
      </c>
      <c r="U31" s="7">
        <v>0.25757575757575757</v>
      </c>
      <c r="V31" s="5" t="s">
        <v>215</v>
      </c>
      <c r="W31" s="6">
        <v>0.79744379899662821</v>
      </c>
      <c r="X31" s="6">
        <v>0.31714857775404531</v>
      </c>
      <c r="Y31" s="6">
        <v>1</v>
      </c>
      <c r="Z31" s="6">
        <v>0.74001334809277231</v>
      </c>
      <c r="AA31" s="17" t="s">
        <v>618</v>
      </c>
      <c r="AB31" s="4">
        <v>8</v>
      </c>
      <c r="AC31" s="7">
        <v>0.2</v>
      </c>
      <c r="AD31" s="5" t="s">
        <v>216</v>
      </c>
      <c r="AE31" s="4">
        <v>36</v>
      </c>
      <c r="AF31" s="7">
        <v>0.23841059602649006</v>
      </c>
      <c r="AG31" s="5" t="s">
        <v>217</v>
      </c>
      <c r="AH31" s="6">
        <v>0.76190664102244654</v>
      </c>
      <c r="AI31" s="6">
        <v>0.38951171946340074</v>
      </c>
      <c r="AJ31" s="6">
        <v>1.0000000000002349</v>
      </c>
      <c r="AK31" s="6">
        <v>0.97377929865850188</v>
      </c>
      <c r="AL31" s="17" t="s">
        <v>618</v>
      </c>
      <c r="AM31" s="4">
        <v>21</v>
      </c>
      <c r="AN31" s="7">
        <v>0.23333333333333334</v>
      </c>
      <c r="AO31" s="5" t="s">
        <v>218</v>
      </c>
      <c r="AP31" s="4">
        <v>23</v>
      </c>
      <c r="AQ31" s="7">
        <v>0.22772277227722773</v>
      </c>
      <c r="AR31" s="5" t="s">
        <v>219</v>
      </c>
      <c r="AS31" s="6">
        <v>0.53121211492633058</v>
      </c>
      <c r="AT31" s="6">
        <v>0.60466150713099187</v>
      </c>
      <c r="AU31" s="6">
        <v>1</v>
      </c>
      <c r="AV31" s="6">
        <v>1.000000000000022</v>
      </c>
      <c r="AW31" s="17" t="s">
        <v>618</v>
      </c>
      <c r="AX31" s="4">
        <v>21</v>
      </c>
      <c r="AY31" s="7">
        <v>0.23863636363636365</v>
      </c>
      <c r="AZ31" s="5" t="s">
        <v>218</v>
      </c>
      <c r="BA31" s="4">
        <v>21</v>
      </c>
      <c r="BB31" s="7">
        <v>0.21212121212121213</v>
      </c>
      <c r="BC31" s="5" t="s">
        <v>220</v>
      </c>
      <c r="BD31" s="6">
        <v>0.39757739782406321</v>
      </c>
      <c r="BE31" s="6">
        <v>0.72904341067127298</v>
      </c>
      <c r="BF31" s="6">
        <v>1.0000000000001095</v>
      </c>
      <c r="BG31" s="6">
        <v>1</v>
      </c>
      <c r="BH31" s="17" t="s">
        <v>618</v>
      </c>
      <c r="BI31" s="4">
        <v>9</v>
      </c>
      <c r="BJ31" s="7">
        <v>0.15789473684210525</v>
      </c>
      <c r="BK31" s="5" t="s">
        <v>221</v>
      </c>
      <c r="BL31" s="4">
        <v>35</v>
      </c>
      <c r="BM31" s="7">
        <v>0.26119402985074625</v>
      </c>
      <c r="BN31" s="5" t="s">
        <v>222</v>
      </c>
      <c r="BO31" s="6">
        <v>0.96208782101975132</v>
      </c>
      <c r="BP31" s="6">
        <v>8.4082256774047806E-2</v>
      </c>
      <c r="BQ31" s="6">
        <v>1.0000000000001981</v>
      </c>
      <c r="BR31" s="6">
        <v>0.58554660583070972</v>
      </c>
      <c r="BS31" s="17" t="s">
        <v>618</v>
      </c>
      <c r="BT31" s="4">
        <v>5</v>
      </c>
      <c r="BU31" s="7">
        <v>0.13513513513513514</v>
      </c>
      <c r="BV31" s="5" t="s">
        <v>223</v>
      </c>
      <c r="BW31" s="4">
        <v>12</v>
      </c>
      <c r="BX31" s="7">
        <v>0.20689655172413793</v>
      </c>
      <c r="BY31" s="5" t="s">
        <v>224</v>
      </c>
      <c r="BZ31" s="6">
        <v>0.87904861749476682</v>
      </c>
      <c r="CA31" s="6">
        <v>0.27252672310538456</v>
      </c>
      <c r="CB31" s="6">
        <v>0.99999999999998967</v>
      </c>
      <c r="CC31" s="6">
        <v>0.86713048260804182</v>
      </c>
    </row>
    <row r="32" spans="1:81" hidden="1" x14ac:dyDescent="0.2">
      <c r="A32" s="10" t="s">
        <v>618</v>
      </c>
      <c r="B32" s="2" t="s">
        <v>156</v>
      </c>
      <c r="C32" s="3" t="s">
        <v>13</v>
      </c>
      <c r="D32" s="12" t="s">
        <v>618</v>
      </c>
      <c r="E32" s="15" t="s">
        <v>618</v>
      </c>
      <c r="F32" s="4">
        <v>2</v>
      </c>
      <c r="G32" s="7">
        <v>1.0471204188481676E-2</v>
      </c>
      <c r="H32" s="5" t="s">
        <v>157</v>
      </c>
      <c r="I32" s="4">
        <v>3</v>
      </c>
      <c r="J32" s="7">
        <v>3.0927835051546393E-2</v>
      </c>
      <c r="K32" s="5" t="s">
        <v>158</v>
      </c>
      <c r="L32" s="6">
        <v>0.95445380605126517</v>
      </c>
      <c r="M32" s="6">
        <v>0.21332995414070183</v>
      </c>
      <c r="N32" s="6"/>
      <c r="O32" s="6"/>
      <c r="P32" s="17" t="s">
        <v>618</v>
      </c>
      <c r="Q32" s="4">
        <v>1</v>
      </c>
      <c r="R32" s="7">
        <v>8.0000000000000002E-3</v>
      </c>
      <c r="S32" s="5" t="s">
        <v>159</v>
      </c>
      <c r="T32" s="4">
        <v>1</v>
      </c>
      <c r="U32" s="7">
        <v>1.5151515151515152E-2</v>
      </c>
      <c r="V32" s="5" t="s">
        <v>160</v>
      </c>
      <c r="W32" s="6">
        <v>0.88178561587206317</v>
      </c>
      <c r="X32" s="6">
        <v>0.57288509231187013</v>
      </c>
      <c r="Y32" s="6"/>
      <c r="Z32" s="6"/>
      <c r="AA32" s="17" t="s">
        <v>618</v>
      </c>
      <c r="AB32" s="4">
        <v>1</v>
      </c>
      <c r="AC32" s="7">
        <v>2.5000000000000001E-2</v>
      </c>
      <c r="AD32" s="5" t="s">
        <v>159</v>
      </c>
      <c r="AE32" s="4">
        <v>1</v>
      </c>
      <c r="AF32" s="7">
        <v>6.6225165562913907E-3</v>
      </c>
      <c r="AG32" s="5" t="s">
        <v>160</v>
      </c>
      <c r="AH32" s="6">
        <v>0.37586111876550032</v>
      </c>
      <c r="AI32" s="6">
        <v>0.95701295122629493</v>
      </c>
      <c r="AJ32" s="6"/>
      <c r="AK32" s="6"/>
      <c r="AL32" s="17" t="s">
        <v>618</v>
      </c>
      <c r="AM32" s="4">
        <v>1</v>
      </c>
      <c r="AN32" s="7">
        <v>1.1111111111111112E-2</v>
      </c>
      <c r="AO32" s="5" t="s">
        <v>159</v>
      </c>
      <c r="AP32" s="4">
        <v>1</v>
      </c>
      <c r="AQ32" s="7">
        <v>9.9009900990099011E-3</v>
      </c>
      <c r="AR32" s="5" t="s">
        <v>160</v>
      </c>
      <c r="AS32" s="6">
        <v>0.72168641499030262</v>
      </c>
      <c r="AT32" s="6">
        <v>0.77927803802693374</v>
      </c>
      <c r="AU32" s="6"/>
      <c r="AV32" s="6"/>
      <c r="AW32" s="17" t="s">
        <v>618</v>
      </c>
      <c r="AX32" s="4">
        <v>1</v>
      </c>
      <c r="AY32" s="7">
        <v>1.1363636363636364E-2</v>
      </c>
      <c r="AZ32" s="5" t="s">
        <v>159</v>
      </c>
      <c r="BA32" s="4">
        <v>1</v>
      </c>
      <c r="BB32" s="7">
        <v>1.0101010101010102E-2</v>
      </c>
      <c r="BC32" s="5" t="s">
        <v>160</v>
      </c>
      <c r="BD32" s="6">
        <v>0.72106261859590426</v>
      </c>
      <c r="BE32" s="6">
        <v>0.77988614800768108</v>
      </c>
      <c r="BF32" s="6"/>
      <c r="BG32" s="6"/>
      <c r="BH32" s="17" t="s">
        <v>618</v>
      </c>
      <c r="BI32" s="4">
        <v>0</v>
      </c>
      <c r="BJ32" s="7">
        <v>0</v>
      </c>
      <c r="BK32" s="5" t="s">
        <v>14</v>
      </c>
      <c r="BL32" s="4">
        <v>2</v>
      </c>
      <c r="BM32" s="7">
        <v>1.4925373134328358E-2</v>
      </c>
      <c r="BN32" s="5" t="s">
        <v>157</v>
      </c>
      <c r="BO32" s="6">
        <v>0.9999999999999869</v>
      </c>
      <c r="BP32" s="6">
        <v>0.49109947643976426</v>
      </c>
      <c r="BQ32" s="6"/>
      <c r="BR32" s="6"/>
      <c r="BS32" s="17" t="s">
        <v>618</v>
      </c>
      <c r="BT32" s="4">
        <v>2</v>
      </c>
      <c r="BU32" s="7">
        <v>5.4054054054054057E-2</v>
      </c>
      <c r="BV32" s="5" t="s">
        <v>161</v>
      </c>
      <c r="BW32" s="4">
        <v>0</v>
      </c>
      <c r="BX32" s="7">
        <v>0</v>
      </c>
      <c r="BY32" s="5" t="s">
        <v>14</v>
      </c>
      <c r="BZ32" s="6">
        <v>0.14916013437849895</v>
      </c>
      <c r="CA32" s="6">
        <v>1.0000000000000147</v>
      </c>
      <c r="CB32" s="6"/>
      <c r="CC32" s="6"/>
    </row>
    <row r="33" spans="1:81" hidden="1" x14ac:dyDescent="0.2">
      <c r="A33" s="10" t="s">
        <v>618</v>
      </c>
      <c r="B33" s="2" t="s">
        <v>162</v>
      </c>
      <c r="C33" s="3" t="s">
        <v>13</v>
      </c>
      <c r="D33" s="12" t="s">
        <v>618</v>
      </c>
      <c r="E33" s="15" t="s">
        <v>618</v>
      </c>
      <c r="F33" s="4">
        <v>1</v>
      </c>
      <c r="G33" s="7">
        <v>5.235602094240838E-3</v>
      </c>
      <c r="H33" s="5" t="s">
        <v>144</v>
      </c>
      <c r="I33" s="4">
        <v>0</v>
      </c>
      <c r="J33" s="7">
        <v>0</v>
      </c>
      <c r="K33" s="5" t="s">
        <v>14</v>
      </c>
      <c r="L33" s="6">
        <v>0.66319444444436959</v>
      </c>
      <c r="M33" s="6">
        <v>0.99999999999990685</v>
      </c>
      <c r="N33" s="6"/>
      <c r="O33" s="6"/>
      <c r="P33" s="17" t="s">
        <v>618</v>
      </c>
      <c r="Q33" s="4">
        <v>0</v>
      </c>
      <c r="R33" s="7">
        <v>0</v>
      </c>
      <c r="S33" s="5" t="s">
        <v>14</v>
      </c>
      <c r="T33" s="4">
        <v>1</v>
      </c>
      <c r="U33" s="7">
        <v>1.5151515151515152E-2</v>
      </c>
      <c r="V33" s="5" t="s">
        <v>144</v>
      </c>
      <c r="W33" s="6">
        <v>0.9999999999999899</v>
      </c>
      <c r="X33" s="6">
        <v>0.34554973821991108</v>
      </c>
      <c r="Y33" s="6"/>
      <c r="Z33" s="6"/>
      <c r="AA33" s="17" t="s">
        <v>618</v>
      </c>
      <c r="AB33" s="4">
        <v>0</v>
      </c>
      <c r="AC33" s="7">
        <v>0</v>
      </c>
      <c r="AD33" s="5" t="s">
        <v>14</v>
      </c>
      <c r="AE33" s="4">
        <v>1</v>
      </c>
      <c r="AF33" s="7">
        <v>6.6225165562913907E-3</v>
      </c>
      <c r="AG33" s="5" t="s">
        <v>144</v>
      </c>
      <c r="AH33" s="6">
        <v>1.0000000000000819</v>
      </c>
      <c r="AI33" s="6">
        <v>0.79057591623043877</v>
      </c>
      <c r="AJ33" s="6"/>
      <c r="AK33" s="6"/>
      <c r="AL33" s="17" t="s">
        <v>618</v>
      </c>
      <c r="AM33" s="4">
        <v>0</v>
      </c>
      <c r="AN33" s="7">
        <v>0</v>
      </c>
      <c r="AO33" s="5" t="s">
        <v>14</v>
      </c>
      <c r="AP33" s="4">
        <v>1</v>
      </c>
      <c r="AQ33" s="7">
        <v>9.9009900990099011E-3</v>
      </c>
      <c r="AR33" s="5" t="s">
        <v>144</v>
      </c>
      <c r="AS33" s="6">
        <v>1.000000000000022</v>
      </c>
      <c r="AT33" s="6">
        <v>0.528795811518329</v>
      </c>
      <c r="AU33" s="6"/>
      <c r="AV33" s="6"/>
      <c r="AW33" s="17" t="s">
        <v>618</v>
      </c>
      <c r="AX33" s="4">
        <v>0</v>
      </c>
      <c r="AY33" s="7">
        <v>0</v>
      </c>
      <c r="AZ33" s="5" t="s">
        <v>14</v>
      </c>
      <c r="BA33" s="4">
        <v>1</v>
      </c>
      <c r="BB33" s="7">
        <v>1.0101010101010102E-2</v>
      </c>
      <c r="BC33" s="5" t="s">
        <v>144</v>
      </c>
      <c r="BD33" s="6">
        <v>1.0000000000000844</v>
      </c>
      <c r="BE33" s="6">
        <v>0.52941176470593865</v>
      </c>
      <c r="BF33" s="6"/>
      <c r="BG33" s="6"/>
      <c r="BH33" s="17" t="s">
        <v>618</v>
      </c>
      <c r="BI33" s="4">
        <v>0</v>
      </c>
      <c r="BJ33" s="7">
        <v>0</v>
      </c>
      <c r="BK33" s="5" t="s">
        <v>14</v>
      </c>
      <c r="BL33" s="4">
        <v>1</v>
      </c>
      <c r="BM33" s="7">
        <v>7.462686567164179E-3</v>
      </c>
      <c r="BN33" s="5" t="s">
        <v>144</v>
      </c>
      <c r="BO33" s="6">
        <v>1.0000000000001545</v>
      </c>
      <c r="BP33" s="6">
        <v>0.701570680628401</v>
      </c>
      <c r="BQ33" s="6"/>
      <c r="BR33" s="6"/>
      <c r="BS33" s="17" t="s">
        <v>618</v>
      </c>
      <c r="BT33" s="4">
        <v>0</v>
      </c>
      <c r="BU33" s="7">
        <v>0</v>
      </c>
      <c r="BV33" s="5" t="s">
        <v>14</v>
      </c>
      <c r="BW33" s="4">
        <v>0</v>
      </c>
      <c r="BX33" s="7">
        <v>0</v>
      </c>
      <c r="BY33" s="5" t="s">
        <v>14</v>
      </c>
      <c r="BZ33" s="6">
        <v>1</v>
      </c>
      <c r="CA33" s="6">
        <v>1</v>
      </c>
      <c r="CB33" s="6"/>
      <c r="CC33" s="6"/>
    </row>
    <row r="34" spans="1:81" hidden="1" x14ac:dyDescent="0.2">
      <c r="A34" s="10" t="s">
        <v>618</v>
      </c>
      <c r="B34" s="2" t="s">
        <v>163</v>
      </c>
      <c r="C34" s="3" t="s">
        <v>13</v>
      </c>
      <c r="D34" s="12" t="s">
        <v>618</v>
      </c>
      <c r="E34" s="15" t="s">
        <v>618</v>
      </c>
      <c r="F34" s="4">
        <v>0</v>
      </c>
      <c r="G34" s="7">
        <v>0</v>
      </c>
      <c r="H34" s="5" t="s">
        <v>14</v>
      </c>
      <c r="I34" s="4">
        <v>0</v>
      </c>
      <c r="J34" s="7">
        <v>0</v>
      </c>
      <c r="K34" s="5" t="s">
        <v>14</v>
      </c>
      <c r="L34" s="6">
        <v>1</v>
      </c>
      <c r="M34" s="6">
        <v>1</v>
      </c>
      <c r="N34" s="6"/>
      <c r="O34" s="6"/>
      <c r="P34" s="17" t="s">
        <v>618</v>
      </c>
      <c r="Q34" s="4">
        <v>0</v>
      </c>
      <c r="R34" s="7">
        <v>0</v>
      </c>
      <c r="S34" s="5" t="s">
        <v>14</v>
      </c>
      <c r="T34" s="4">
        <v>0</v>
      </c>
      <c r="U34" s="7">
        <v>0</v>
      </c>
      <c r="V34" s="5" t="s">
        <v>14</v>
      </c>
      <c r="W34" s="6">
        <v>1</v>
      </c>
      <c r="X34" s="6">
        <v>1</v>
      </c>
      <c r="Y34" s="6"/>
      <c r="Z34" s="6"/>
      <c r="AA34" s="17" t="s">
        <v>618</v>
      </c>
      <c r="AB34" s="4">
        <v>0</v>
      </c>
      <c r="AC34" s="7">
        <v>0</v>
      </c>
      <c r="AD34" s="5" t="s">
        <v>14</v>
      </c>
      <c r="AE34" s="4">
        <v>0</v>
      </c>
      <c r="AF34" s="7">
        <v>0</v>
      </c>
      <c r="AG34" s="5" t="s">
        <v>14</v>
      </c>
      <c r="AH34" s="6">
        <v>1</v>
      </c>
      <c r="AI34" s="6">
        <v>1</v>
      </c>
      <c r="AJ34" s="6"/>
      <c r="AK34" s="6"/>
      <c r="AL34" s="17" t="s">
        <v>618</v>
      </c>
      <c r="AM34" s="4">
        <v>0</v>
      </c>
      <c r="AN34" s="7">
        <v>0</v>
      </c>
      <c r="AO34" s="5" t="s">
        <v>14</v>
      </c>
      <c r="AP34" s="4">
        <v>0</v>
      </c>
      <c r="AQ34" s="7">
        <v>0</v>
      </c>
      <c r="AR34" s="5" t="s">
        <v>14</v>
      </c>
      <c r="AS34" s="6">
        <v>1</v>
      </c>
      <c r="AT34" s="6">
        <v>1</v>
      </c>
      <c r="AU34" s="6"/>
      <c r="AV34" s="6"/>
      <c r="AW34" s="17" t="s">
        <v>618</v>
      </c>
      <c r="AX34" s="4">
        <v>0</v>
      </c>
      <c r="AY34" s="7">
        <v>0</v>
      </c>
      <c r="AZ34" s="5" t="s">
        <v>14</v>
      </c>
      <c r="BA34" s="4">
        <v>0</v>
      </c>
      <c r="BB34" s="7">
        <v>0</v>
      </c>
      <c r="BC34" s="5" t="s">
        <v>14</v>
      </c>
      <c r="BD34" s="6">
        <v>1</v>
      </c>
      <c r="BE34" s="6">
        <v>1</v>
      </c>
      <c r="BF34" s="6"/>
      <c r="BG34" s="6"/>
      <c r="BH34" s="17" t="s">
        <v>618</v>
      </c>
      <c r="BI34" s="4">
        <v>0</v>
      </c>
      <c r="BJ34" s="7">
        <v>0</v>
      </c>
      <c r="BK34" s="5" t="s">
        <v>14</v>
      </c>
      <c r="BL34" s="4">
        <v>0</v>
      </c>
      <c r="BM34" s="7">
        <v>0</v>
      </c>
      <c r="BN34" s="5" t="s">
        <v>14</v>
      </c>
      <c r="BO34" s="6">
        <v>1</v>
      </c>
      <c r="BP34" s="6">
        <v>1</v>
      </c>
      <c r="BQ34" s="6"/>
      <c r="BR34" s="6"/>
      <c r="BS34" s="17" t="s">
        <v>618</v>
      </c>
      <c r="BT34" s="4">
        <v>0</v>
      </c>
      <c r="BU34" s="7">
        <v>0</v>
      </c>
      <c r="BV34" s="5" t="s">
        <v>14</v>
      </c>
      <c r="BW34" s="4">
        <v>0</v>
      </c>
      <c r="BX34" s="7">
        <v>0</v>
      </c>
      <c r="BY34" s="5" t="s">
        <v>14</v>
      </c>
      <c r="BZ34" s="6">
        <v>1</v>
      </c>
      <c r="CA34" s="6">
        <v>1</v>
      </c>
      <c r="CB34" s="6"/>
      <c r="CC34" s="6"/>
    </row>
    <row r="35" spans="1:81" x14ac:dyDescent="0.2">
      <c r="A35" s="10" t="s">
        <v>618</v>
      </c>
      <c r="B35" s="2" t="s">
        <v>389</v>
      </c>
      <c r="C35" s="3" t="s">
        <v>28</v>
      </c>
      <c r="D35" s="12" t="s">
        <v>618</v>
      </c>
      <c r="E35" s="15" t="s">
        <v>618</v>
      </c>
      <c r="F35" s="4">
        <v>31</v>
      </c>
      <c r="G35" s="7">
        <v>0.16230366492146597</v>
      </c>
      <c r="H35" s="5" t="s">
        <v>390</v>
      </c>
      <c r="I35" s="4">
        <v>13</v>
      </c>
      <c r="J35" s="7">
        <v>0.13402061855670103</v>
      </c>
      <c r="K35" s="5" t="s">
        <v>391</v>
      </c>
      <c r="L35" s="6">
        <v>0.32776501645727352</v>
      </c>
      <c r="M35" s="6">
        <v>0.78773507300393542</v>
      </c>
      <c r="N35" s="6">
        <v>0.99748458598093748</v>
      </c>
      <c r="O35" s="6">
        <v>0.99999999962823027</v>
      </c>
      <c r="P35" s="17" t="s">
        <v>618</v>
      </c>
      <c r="Q35" s="4">
        <v>20</v>
      </c>
      <c r="R35" s="7">
        <v>0.16</v>
      </c>
      <c r="S35" s="5" t="s">
        <v>392</v>
      </c>
      <c r="T35" s="4">
        <v>11</v>
      </c>
      <c r="U35" s="7">
        <v>0.16666666666666666</v>
      </c>
      <c r="V35" s="5" t="s">
        <v>393</v>
      </c>
      <c r="W35" s="6">
        <v>0.63214733247044141</v>
      </c>
      <c r="X35" s="6">
        <v>0.52901321952488856</v>
      </c>
      <c r="Y35" s="6">
        <v>1</v>
      </c>
      <c r="Z35" s="6">
        <v>0.88168869920814752</v>
      </c>
      <c r="AA35" s="17" t="s">
        <v>618</v>
      </c>
      <c r="AB35" s="4">
        <v>7</v>
      </c>
      <c r="AC35" s="7">
        <v>0.17499999999999999</v>
      </c>
      <c r="AD35" s="5" t="s">
        <v>394</v>
      </c>
      <c r="AE35" s="4">
        <v>24</v>
      </c>
      <c r="AF35" s="7">
        <v>0.15894039735099338</v>
      </c>
      <c r="AG35" s="5" t="s">
        <v>395</v>
      </c>
      <c r="AH35" s="6">
        <v>0.48560306612573934</v>
      </c>
      <c r="AI35" s="6">
        <v>0.69482255837273044</v>
      </c>
      <c r="AJ35" s="6">
        <v>1.0000000000002349</v>
      </c>
      <c r="AK35" s="6">
        <v>1</v>
      </c>
      <c r="AL35" s="17" t="s">
        <v>618</v>
      </c>
      <c r="AM35" s="4">
        <v>16</v>
      </c>
      <c r="AN35" s="7">
        <v>0.17777777777777778</v>
      </c>
      <c r="AO35" s="5" t="s">
        <v>396</v>
      </c>
      <c r="AP35" s="4">
        <v>15</v>
      </c>
      <c r="AQ35" s="7">
        <v>0.14851485148514851</v>
      </c>
      <c r="AR35" s="5" t="s">
        <v>397</v>
      </c>
      <c r="AS35" s="6">
        <v>0.3622020573845996</v>
      </c>
      <c r="AT35" s="6">
        <v>0.77171768709987409</v>
      </c>
      <c r="AU35" s="6">
        <v>1</v>
      </c>
      <c r="AV35" s="6">
        <v>1.000000000000022</v>
      </c>
      <c r="AW35" s="17" t="s">
        <v>618</v>
      </c>
      <c r="AX35" s="4">
        <v>15</v>
      </c>
      <c r="AY35" s="7">
        <v>0.17045454545454544</v>
      </c>
      <c r="AZ35" s="5" t="s">
        <v>398</v>
      </c>
      <c r="BA35" s="4">
        <v>15</v>
      </c>
      <c r="BB35" s="7">
        <v>0.15151515151515152</v>
      </c>
      <c r="BC35" s="5" t="s">
        <v>399</v>
      </c>
      <c r="BD35" s="6">
        <v>0.43842524190605436</v>
      </c>
      <c r="BE35" s="6">
        <v>0.70983699060466243</v>
      </c>
      <c r="BF35" s="6">
        <v>1.0000000000001095</v>
      </c>
      <c r="BG35" s="6">
        <v>1</v>
      </c>
      <c r="BH35" s="17" t="s">
        <v>618</v>
      </c>
      <c r="BI35" s="4">
        <v>6</v>
      </c>
      <c r="BJ35" s="7">
        <v>0.10526315789473684</v>
      </c>
      <c r="BK35" s="5" t="s">
        <v>400</v>
      </c>
      <c r="BL35" s="4">
        <v>25</v>
      </c>
      <c r="BM35" s="7">
        <v>0.18656716417910449</v>
      </c>
      <c r="BN35" s="5" t="s">
        <v>401</v>
      </c>
      <c r="BO35" s="6">
        <v>0.950599466980657</v>
      </c>
      <c r="BP35" s="6">
        <v>0.11710932116614195</v>
      </c>
      <c r="BQ35" s="6">
        <v>1.0000000000001981</v>
      </c>
      <c r="BR35" s="6">
        <v>0.58554660583070972</v>
      </c>
      <c r="BS35" s="17" t="s">
        <v>618</v>
      </c>
      <c r="BT35" s="4">
        <v>3</v>
      </c>
      <c r="BU35" s="7">
        <v>8.1081081081081086E-2</v>
      </c>
      <c r="BV35" s="5" t="s">
        <v>402</v>
      </c>
      <c r="BW35" s="4">
        <v>10</v>
      </c>
      <c r="BX35" s="7">
        <v>0.17241379310344829</v>
      </c>
      <c r="BY35" s="5" t="s">
        <v>403</v>
      </c>
      <c r="BZ35" s="6">
        <v>0.94618645063688278</v>
      </c>
      <c r="CA35" s="6">
        <v>0.16999272169607399</v>
      </c>
      <c r="CB35" s="6">
        <v>0.99999999999998967</v>
      </c>
      <c r="CC35" s="6">
        <v>0.59497452593625888</v>
      </c>
    </row>
    <row r="36" spans="1:81" hidden="1" x14ac:dyDescent="0.2">
      <c r="A36" s="10" t="s">
        <v>618</v>
      </c>
      <c r="B36" s="2" t="s">
        <v>179</v>
      </c>
      <c r="C36" s="3" t="s">
        <v>13</v>
      </c>
      <c r="D36" s="12" t="s">
        <v>618</v>
      </c>
      <c r="E36" s="15" t="s">
        <v>618</v>
      </c>
      <c r="F36" s="4">
        <v>0</v>
      </c>
      <c r="G36" s="7">
        <v>0</v>
      </c>
      <c r="H36" s="5" t="s">
        <v>14</v>
      </c>
      <c r="I36" s="4">
        <v>0</v>
      </c>
      <c r="J36" s="7">
        <v>0</v>
      </c>
      <c r="K36" s="5" t="s">
        <v>14</v>
      </c>
      <c r="L36" s="6">
        <v>1</v>
      </c>
      <c r="M36" s="6">
        <v>1</v>
      </c>
      <c r="N36" s="6"/>
      <c r="O36" s="6"/>
      <c r="P36" s="17" t="s">
        <v>618</v>
      </c>
      <c r="Q36" s="4">
        <v>0</v>
      </c>
      <c r="R36" s="7">
        <v>0</v>
      </c>
      <c r="S36" s="5" t="s">
        <v>14</v>
      </c>
      <c r="T36" s="4">
        <v>0</v>
      </c>
      <c r="U36" s="7">
        <v>0</v>
      </c>
      <c r="V36" s="5" t="s">
        <v>14</v>
      </c>
      <c r="W36" s="6">
        <v>1</v>
      </c>
      <c r="X36" s="6">
        <v>1</v>
      </c>
      <c r="Y36" s="6"/>
      <c r="Z36" s="6"/>
      <c r="AA36" s="17" t="s">
        <v>618</v>
      </c>
      <c r="AB36" s="4">
        <v>0</v>
      </c>
      <c r="AC36" s="7">
        <v>0</v>
      </c>
      <c r="AD36" s="5" t="s">
        <v>14</v>
      </c>
      <c r="AE36" s="4">
        <v>0</v>
      </c>
      <c r="AF36" s="7">
        <v>0</v>
      </c>
      <c r="AG36" s="5" t="s">
        <v>14</v>
      </c>
      <c r="AH36" s="6">
        <v>1</v>
      </c>
      <c r="AI36" s="6">
        <v>1</v>
      </c>
      <c r="AJ36" s="6"/>
      <c r="AK36" s="6"/>
      <c r="AL36" s="17" t="s">
        <v>618</v>
      </c>
      <c r="AM36" s="4">
        <v>0</v>
      </c>
      <c r="AN36" s="7">
        <v>0</v>
      </c>
      <c r="AO36" s="5" t="s">
        <v>14</v>
      </c>
      <c r="AP36" s="4">
        <v>0</v>
      </c>
      <c r="AQ36" s="7">
        <v>0</v>
      </c>
      <c r="AR36" s="5" t="s">
        <v>14</v>
      </c>
      <c r="AS36" s="6">
        <v>1</v>
      </c>
      <c r="AT36" s="6">
        <v>1</v>
      </c>
      <c r="AU36" s="6"/>
      <c r="AV36" s="6"/>
      <c r="AW36" s="17" t="s">
        <v>618</v>
      </c>
      <c r="AX36" s="4">
        <v>0</v>
      </c>
      <c r="AY36" s="7">
        <v>0</v>
      </c>
      <c r="AZ36" s="5" t="s">
        <v>14</v>
      </c>
      <c r="BA36" s="4">
        <v>0</v>
      </c>
      <c r="BB36" s="7">
        <v>0</v>
      </c>
      <c r="BC36" s="5" t="s">
        <v>14</v>
      </c>
      <c r="BD36" s="6">
        <v>1</v>
      </c>
      <c r="BE36" s="6">
        <v>1</v>
      </c>
      <c r="BF36" s="6"/>
      <c r="BG36" s="6"/>
      <c r="BH36" s="17" t="s">
        <v>618</v>
      </c>
      <c r="BI36" s="4">
        <v>0</v>
      </c>
      <c r="BJ36" s="7">
        <v>0</v>
      </c>
      <c r="BK36" s="5" t="s">
        <v>14</v>
      </c>
      <c r="BL36" s="4">
        <v>0</v>
      </c>
      <c r="BM36" s="7">
        <v>0</v>
      </c>
      <c r="BN36" s="5" t="s">
        <v>14</v>
      </c>
      <c r="BO36" s="6">
        <v>1</v>
      </c>
      <c r="BP36" s="6">
        <v>1</v>
      </c>
      <c r="BQ36" s="6"/>
      <c r="BR36" s="6"/>
      <c r="BS36" s="17" t="s">
        <v>618</v>
      </c>
      <c r="BT36" s="4">
        <v>0</v>
      </c>
      <c r="BU36" s="7">
        <v>0</v>
      </c>
      <c r="BV36" s="5" t="s">
        <v>14</v>
      </c>
      <c r="BW36" s="4">
        <v>0</v>
      </c>
      <c r="BX36" s="7">
        <v>0</v>
      </c>
      <c r="BY36" s="5" t="s">
        <v>14</v>
      </c>
      <c r="BZ36" s="6">
        <v>1</v>
      </c>
      <c r="CA36" s="6">
        <v>1</v>
      </c>
      <c r="CB36" s="6"/>
      <c r="CC36" s="6"/>
    </row>
    <row r="37" spans="1:81" hidden="1" x14ac:dyDescent="0.2">
      <c r="A37" s="10" t="s">
        <v>618</v>
      </c>
      <c r="B37" s="2" t="s">
        <v>180</v>
      </c>
      <c r="C37" s="3" t="s">
        <v>13</v>
      </c>
      <c r="D37" s="12" t="s">
        <v>618</v>
      </c>
      <c r="E37" s="15" t="s">
        <v>618</v>
      </c>
      <c r="F37" s="4">
        <v>0</v>
      </c>
      <c r="G37" s="7">
        <v>0</v>
      </c>
      <c r="H37" s="5" t="s">
        <v>14</v>
      </c>
      <c r="I37" s="4">
        <v>0</v>
      </c>
      <c r="J37" s="7">
        <v>0</v>
      </c>
      <c r="K37" s="5" t="s">
        <v>14</v>
      </c>
      <c r="L37" s="6">
        <v>1</v>
      </c>
      <c r="M37" s="6">
        <v>1</v>
      </c>
      <c r="N37" s="6"/>
      <c r="O37" s="6"/>
      <c r="P37" s="17" t="s">
        <v>618</v>
      </c>
      <c r="Q37" s="4">
        <v>0</v>
      </c>
      <c r="R37" s="7">
        <v>0</v>
      </c>
      <c r="S37" s="5" t="s">
        <v>14</v>
      </c>
      <c r="T37" s="4">
        <v>0</v>
      </c>
      <c r="U37" s="7">
        <v>0</v>
      </c>
      <c r="V37" s="5" t="s">
        <v>14</v>
      </c>
      <c r="W37" s="6">
        <v>1</v>
      </c>
      <c r="X37" s="6">
        <v>1</v>
      </c>
      <c r="Y37" s="6"/>
      <c r="Z37" s="6"/>
      <c r="AA37" s="17" t="s">
        <v>618</v>
      </c>
      <c r="AB37" s="4">
        <v>0</v>
      </c>
      <c r="AC37" s="7">
        <v>0</v>
      </c>
      <c r="AD37" s="5" t="s">
        <v>14</v>
      </c>
      <c r="AE37" s="4">
        <v>0</v>
      </c>
      <c r="AF37" s="7">
        <v>0</v>
      </c>
      <c r="AG37" s="5" t="s">
        <v>14</v>
      </c>
      <c r="AH37" s="6">
        <v>1</v>
      </c>
      <c r="AI37" s="6">
        <v>1</v>
      </c>
      <c r="AJ37" s="6"/>
      <c r="AK37" s="6"/>
      <c r="AL37" s="17" t="s">
        <v>618</v>
      </c>
      <c r="AM37" s="4">
        <v>0</v>
      </c>
      <c r="AN37" s="7">
        <v>0</v>
      </c>
      <c r="AO37" s="5" t="s">
        <v>14</v>
      </c>
      <c r="AP37" s="4">
        <v>0</v>
      </c>
      <c r="AQ37" s="7">
        <v>0</v>
      </c>
      <c r="AR37" s="5" t="s">
        <v>14</v>
      </c>
      <c r="AS37" s="6">
        <v>1</v>
      </c>
      <c r="AT37" s="6">
        <v>1</v>
      </c>
      <c r="AU37" s="6"/>
      <c r="AV37" s="6"/>
      <c r="AW37" s="17" t="s">
        <v>618</v>
      </c>
      <c r="AX37" s="4">
        <v>0</v>
      </c>
      <c r="AY37" s="7">
        <v>0</v>
      </c>
      <c r="AZ37" s="5" t="s">
        <v>14</v>
      </c>
      <c r="BA37" s="4">
        <v>0</v>
      </c>
      <c r="BB37" s="7">
        <v>0</v>
      </c>
      <c r="BC37" s="5" t="s">
        <v>14</v>
      </c>
      <c r="BD37" s="6">
        <v>1</v>
      </c>
      <c r="BE37" s="6">
        <v>1</v>
      </c>
      <c r="BF37" s="6"/>
      <c r="BG37" s="6"/>
      <c r="BH37" s="17" t="s">
        <v>618</v>
      </c>
      <c r="BI37" s="4">
        <v>0</v>
      </c>
      <c r="BJ37" s="7">
        <v>0</v>
      </c>
      <c r="BK37" s="5" t="s">
        <v>14</v>
      </c>
      <c r="BL37" s="4">
        <v>0</v>
      </c>
      <c r="BM37" s="7">
        <v>0</v>
      </c>
      <c r="BN37" s="5" t="s">
        <v>14</v>
      </c>
      <c r="BO37" s="6">
        <v>1</v>
      </c>
      <c r="BP37" s="6">
        <v>1</v>
      </c>
      <c r="BQ37" s="6"/>
      <c r="BR37" s="6"/>
      <c r="BS37" s="17" t="s">
        <v>618</v>
      </c>
      <c r="BT37" s="4">
        <v>0</v>
      </c>
      <c r="BU37" s="7">
        <v>0</v>
      </c>
      <c r="BV37" s="5" t="s">
        <v>14</v>
      </c>
      <c r="BW37" s="4">
        <v>0</v>
      </c>
      <c r="BX37" s="7">
        <v>0</v>
      </c>
      <c r="BY37" s="5" t="s">
        <v>14</v>
      </c>
      <c r="BZ37" s="6">
        <v>1</v>
      </c>
      <c r="CA37" s="6">
        <v>1</v>
      </c>
      <c r="CB37" s="6"/>
      <c r="CC37" s="6"/>
    </row>
    <row r="38" spans="1:81" hidden="1" x14ac:dyDescent="0.2">
      <c r="A38" s="10" t="s">
        <v>618</v>
      </c>
      <c r="B38" s="2" t="s">
        <v>181</v>
      </c>
      <c r="C38" s="3" t="s">
        <v>13</v>
      </c>
      <c r="D38" s="12" t="s">
        <v>618</v>
      </c>
      <c r="E38" s="15" t="s">
        <v>618</v>
      </c>
      <c r="F38" s="4">
        <v>0</v>
      </c>
      <c r="G38" s="7">
        <v>0</v>
      </c>
      <c r="H38" s="5" t="s">
        <v>14</v>
      </c>
      <c r="I38" s="4">
        <v>0</v>
      </c>
      <c r="J38" s="7">
        <v>0</v>
      </c>
      <c r="K38" s="5" t="s">
        <v>14</v>
      </c>
      <c r="L38" s="6">
        <v>1</v>
      </c>
      <c r="M38" s="6">
        <v>1</v>
      </c>
      <c r="N38" s="6"/>
      <c r="O38" s="6"/>
      <c r="P38" s="17" t="s">
        <v>618</v>
      </c>
      <c r="Q38" s="4">
        <v>0</v>
      </c>
      <c r="R38" s="7">
        <v>0</v>
      </c>
      <c r="S38" s="5" t="s">
        <v>14</v>
      </c>
      <c r="T38" s="4">
        <v>0</v>
      </c>
      <c r="U38" s="7">
        <v>0</v>
      </c>
      <c r="V38" s="5" t="s">
        <v>14</v>
      </c>
      <c r="W38" s="6">
        <v>1</v>
      </c>
      <c r="X38" s="6">
        <v>1</v>
      </c>
      <c r="Y38" s="6"/>
      <c r="Z38" s="6"/>
      <c r="AA38" s="17" t="s">
        <v>618</v>
      </c>
      <c r="AB38" s="4">
        <v>0</v>
      </c>
      <c r="AC38" s="7">
        <v>0</v>
      </c>
      <c r="AD38" s="5" t="s">
        <v>14</v>
      </c>
      <c r="AE38" s="4">
        <v>0</v>
      </c>
      <c r="AF38" s="7">
        <v>0</v>
      </c>
      <c r="AG38" s="5" t="s">
        <v>14</v>
      </c>
      <c r="AH38" s="6">
        <v>1</v>
      </c>
      <c r="AI38" s="6">
        <v>1</v>
      </c>
      <c r="AJ38" s="6"/>
      <c r="AK38" s="6"/>
      <c r="AL38" s="17" t="s">
        <v>618</v>
      </c>
      <c r="AM38" s="4">
        <v>0</v>
      </c>
      <c r="AN38" s="7">
        <v>0</v>
      </c>
      <c r="AO38" s="5" t="s">
        <v>14</v>
      </c>
      <c r="AP38" s="4">
        <v>0</v>
      </c>
      <c r="AQ38" s="7">
        <v>0</v>
      </c>
      <c r="AR38" s="5" t="s">
        <v>14</v>
      </c>
      <c r="AS38" s="6">
        <v>1</v>
      </c>
      <c r="AT38" s="6">
        <v>1</v>
      </c>
      <c r="AU38" s="6"/>
      <c r="AV38" s="6"/>
      <c r="AW38" s="17" t="s">
        <v>618</v>
      </c>
      <c r="AX38" s="4">
        <v>0</v>
      </c>
      <c r="AY38" s="7">
        <v>0</v>
      </c>
      <c r="AZ38" s="5" t="s">
        <v>14</v>
      </c>
      <c r="BA38" s="4">
        <v>0</v>
      </c>
      <c r="BB38" s="7">
        <v>0</v>
      </c>
      <c r="BC38" s="5" t="s">
        <v>14</v>
      </c>
      <c r="BD38" s="6">
        <v>1</v>
      </c>
      <c r="BE38" s="6">
        <v>1</v>
      </c>
      <c r="BF38" s="6"/>
      <c r="BG38" s="6"/>
      <c r="BH38" s="17" t="s">
        <v>618</v>
      </c>
      <c r="BI38" s="4">
        <v>0</v>
      </c>
      <c r="BJ38" s="7">
        <v>0</v>
      </c>
      <c r="BK38" s="5" t="s">
        <v>14</v>
      </c>
      <c r="BL38" s="4">
        <v>0</v>
      </c>
      <c r="BM38" s="7">
        <v>0</v>
      </c>
      <c r="BN38" s="5" t="s">
        <v>14</v>
      </c>
      <c r="BO38" s="6">
        <v>1</v>
      </c>
      <c r="BP38" s="6">
        <v>1</v>
      </c>
      <c r="BQ38" s="6"/>
      <c r="BR38" s="6"/>
      <c r="BS38" s="17" t="s">
        <v>618</v>
      </c>
      <c r="BT38" s="4">
        <v>0</v>
      </c>
      <c r="BU38" s="7">
        <v>0</v>
      </c>
      <c r="BV38" s="5" t="s">
        <v>14</v>
      </c>
      <c r="BW38" s="4">
        <v>0</v>
      </c>
      <c r="BX38" s="7">
        <v>0</v>
      </c>
      <c r="BY38" s="5" t="s">
        <v>14</v>
      </c>
      <c r="BZ38" s="6">
        <v>1</v>
      </c>
      <c r="CA38" s="6">
        <v>1</v>
      </c>
      <c r="CB38" s="6"/>
      <c r="CC38" s="6"/>
    </row>
    <row r="39" spans="1:81" x14ac:dyDescent="0.2">
      <c r="A39" s="10" t="s">
        <v>618</v>
      </c>
      <c r="B39" s="2" t="s">
        <v>552</v>
      </c>
      <c r="C39" s="3" t="s">
        <v>28</v>
      </c>
      <c r="D39" s="12" t="s">
        <v>618</v>
      </c>
      <c r="E39" s="15" t="s">
        <v>618</v>
      </c>
      <c r="F39" s="4">
        <v>101</v>
      </c>
      <c r="G39" s="7">
        <v>0.52879581151832455</v>
      </c>
      <c r="H39" s="5" t="s">
        <v>553</v>
      </c>
      <c r="I39" s="4">
        <v>48</v>
      </c>
      <c r="J39" s="7">
        <v>0.49484536082474229</v>
      </c>
      <c r="K39" s="5" t="s">
        <v>554</v>
      </c>
      <c r="L39" s="6">
        <v>0.3370902030956639</v>
      </c>
      <c r="M39" s="6">
        <v>0.74850268630258721</v>
      </c>
      <c r="N39" s="6">
        <v>0.99748458598093748</v>
      </c>
      <c r="O39" s="6">
        <v>0.99999999962823027</v>
      </c>
      <c r="P39" s="17" t="s">
        <v>618</v>
      </c>
      <c r="Q39" s="4">
        <v>60</v>
      </c>
      <c r="R39" s="7">
        <v>0.48</v>
      </c>
      <c r="S39" s="5" t="s">
        <v>555</v>
      </c>
      <c r="T39" s="4">
        <v>41</v>
      </c>
      <c r="U39" s="7">
        <v>0.62121212121212122</v>
      </c>
      <c r="V39" s="5" t="s">
        <v>556</v>
      </c>
      <c r="W39" s="6">
        <v>0.97822164398167744</v>
      </c>
      <c r="X39" s="6">
        <v>4.3575919823216375E-2</v>
      </c>
      <c r="Y39" s="6">
        <v>1</v>
      </c>
      <c r="Z39" s="6">
        <v>0.68895791611887525</v>
      </c>
      <c r="AA39" s="17" t="s">
        <v>618</v>
      </c>
      <c r="AB39" s="4">
        <v>24</v>
      </c>
      <c r="AC39" s="7">
        <v>0.6</v>
      </c>
      <c r="AD39" s="5" t="s">
        <v>557</v>
      </c>
      <c r="AE39" s="4">
        <v>77</v>
      </c>
      <c r="AF39" s="7">
        <v>0.50993377483443714</v>
      </c>
      <c r="AG39" s="5" t="s">
        <v>558</v>
      </c>
      <c r="AH39" s="6">
        <v>0.20171455783210868</v>
      </c>
      <c r="AI39" s="6">
        <v>0.88380417902295372</v>
      </c>
      <c r="AJ39" s="6">
        <v>1.0000000000002349</v>
      </c>
      <c r="AK39" s="6">
        <v>1</v>
      </c>
      <c r="AL39" s="17" t="s">
        <v>618</v>
      </c>
      <c r="AM39" s="4">
        <v>49</v>
      </c>
      <c r="AN39" s="7">
        <v>0.5444444444444444</v>
      </c>
      <c r="AO39" s="5" t="s">
        <v>559</v>
      </c>
      <c r="AP39" s="4">
        <v>52</v>
      </c>
      <c r="AQ39" s="7">
        <v>0.51485148514851486</v>
      </c>
      <c r="AR39" s="5" t="s">
        <v>560</v>
      </c>
      <c r="AS39" s="6">
        <v>0.39607451573146885</v>
      </c>
      <c r="AT39" s="6">
        <v>0.71017118922709577</v>
      </c>
      <c r="AU39" s="6">
        <v>1</v>
      </c>
      <c r="AV39" s="6">
        <v>1.000000000000022</v>
      </c>
      <c r="AW39" s="17" t="s">
        <v>618</v>
      </c>
      <c r="AX39" s="4">
        <v>48</v>
      </c>
      <c r="AY39" s="7">
        <v>0.54545454545454541</v>
      </c>
      <c r="AZ39" s="5" t="s">
        <v>561</v>
      </c>
      <c r="BA39" s="4">
        <v>51</v>
      </c>
      <c r="BB39" s="7">
        <v>0.51515151515151514</v>
      </c>
      <c r="BC39" s="5" t="s">
        <v>562</v>
      </c>
      <c r="BD39" s="6">
        <v>0.39460060255456353</v>
      </c>
      <c r="BE39" s="6">
        <v>0.71254875829437581</v>
      </c>
      <c r="BF39" s="6">
        <v>1.0000000000001095</v>
      </c>
      <c r="BG39" s="6">
        <v>1</v>
      </c>
      <c r="BH39" s="17" t="s">
        <v>618</v>
      </c>
      <c r="BI39" s="4">
        <v>31</v>
      </c>
      <c r="BJ39" s="7">
        <v>0.54385964912280704</v>
      </c>
      <c r="BK39" s="5" t="s">
        <v>563</v>
      </c>
      <c r="BL39" s="4">
        <v>70</v>
      </c>
      <c r="BM39" s="7">
        <v>0.52238805970149249</v>
      </c>
      <c r="BN39" s="5" t="s">
        <v>564</v>
      </c>
      <c r="BO39" s="6">
        <v>0.45529249233429503</v>
      </c>
      <c r="BP39" s="6">
        <v>0.66607805344649063</v>
      </c>
      <c r="BQ39" s="6">
        <v>1.0000000000001981</v>
      </c>
      <c r="BR39" s="6">
        <v>0.98219895287976144</v>
      </c>
      <c r="BS39" s="17" t="s">
        <v>618</v>
      </c>
      <c r="BT39" s="4">
        <v>14</v>
      </c>
      <c r="BU39" s="7">
        <v>0.3783783783783784</v>
      </c>
      <c r="BV39" s="5" t="s">
        <v>565</v>
      </c>
      <c r="BW39" s="4">
        <v>33</v>
      </c>
      <c r="BX39" s="7">
        <v>0.56896551724137934</v>
      </c>
      <c r="BY39" s="5" t="s">
        <v>566</v>
      </c>
      <c r="BZ39" s="6">
        <v>0.97878588750165363</v>
      </c>
      <c r="CA39" s="6">
        <v>5.4338757754783237E-2</v>
      </c>
      <c r="CB39" s="6">
        <v>0.99999999999998967</v>
      </c>
      <c r="CC39" s="6">
        <v>0.31697608690290219</v>
      </c>
    </row>
    <row r="40" spans="1:81" hidden="1" x14ac:dyDescent="0.2">
      <c r="A40" s="10" t="s">
        <v>618</v>
      </c>
      <c r="B40" s="2" t="s">
        <v>189</v>
      </c>
      <c r="C40" s="3" t="s">
        <v>13</v>
      </c>
      <c r="D40" s="12" t="s">
        <v>618</v>
      </c>
      <c r="E40" s="15" t="s">
        <v>618</v>
      </c>
      <c r="F40" s="4">
        <v>3</v>
      </c>
      <c r="G40" s="7">
        <v>1.5706806282722512E-2</v>
      </c>
      <c r="H40" s="5" t="s">
        <v>190</v>
      </c>
      <c r="I40" s="4">
        <v>0</v>
      </c>
      <c r="J40" s="7">
        <v>0</v>
      </c>
      <c r="K40" s="5" t="s">
        <v>14</v>
      </c>
      <c r="L40" s="6">
        <v>0.29014049974411166</v>
      </c>
      <c r="M40" s="6">
        <v>0.99999999999988431</v>
      </c>
      <c r="N40" s="6"/>
      <c r="O40" s="6"/>
      <c r="P40" s="17" t="s">
        <v>618</v>
      </c>
      <c r="Q40" s="4">
        <v>2</v>
      </c>
      <c r="R40" s="7">
        <v>1.6E-2</v>
      </c>
      <c r="S40" s="5" t="s">
        <v>191</v>
      </c>
      <c r="T40" s="4">
        <v>1</v>
      </c>
      <c r="U40" s="7">
        <v>1.5151515151515152E-2</v>
      </c>
      <c r="V40" s="5" t="s">
        <v>138</v>
      </c>
      <c r="W40" s="6">
        <v>0.7254173828988113</v>
      </c>
      <c r="X40" s="6">
        <v>0.72203632991729516</v>
      </c>
      <c r="Y40" s="6"/>
      <c r="Z40" s="6"/>
      <c r="AA40" s="17" t="s">
        <v>618</v>
      </c>
      <c r="AB40" s="4">
        <v>0</v>
      </c>
      <c r="AC40" s="7">
        <v>0</v>
      </c>
      <c r="AD40" s="5" t="s">
        <v>14</v>
      </c>
      <c r="AE40" s="4">
        <v>3</v>
      </c>
      <c r="AF40" s="7">
        <v>1.9867549668874173E-2</v>
      </c>
      <c r="AG40" s="5" t="s">
        <v>190</v>
      </c>
      <c r="AH40" s="6">
        <v>1.0000000000001479</v>
      </c>
      <c r="AI40" s="6">
        <v>0.49204599631721468</v>
      </c>
      <c r="AJ40" s="6"/>
      <c r="AK40" s="6"/>
      <c r="AL40" s="17" t="s">
        <v>618</v>
      </c>
      <c r="AM40" s="4">
        <v>1</v>
      </c>
      <c r="AN40" s="7">
        <v>1.1111111111111112E-2</v>
      </c>
      <c r="AO40" s="5" t="s">
        <v>138</v>
      </c>
      <c r="AP40" s="4">
        <v>2</v>
      </c>
      <c r="AQ40" s="7">
        <v>1.9801980198019802E-2</v>
      </c>
      <c r="AR40" s="5" t="s">
        <v>191</v>
      </c>
      <c r="AS40" s="6">
        <v>0.85421669356636665</v>
      </c>
      <c r="AT40" s="6">
        <v>0.54337414216167645</v>
      </c>
      <c r="AU40" s="6"/>
      <c r="AV40" s="6"/>
      <c r="AW40" s="17" t="s">
        <v>618</v>
      </c>
      <c r="AX40" s="4">
        <v>1</v>
      </c>
      <c r="AY40" s="7">
        <v>1.1363636363636364E-2</v>
      </c>
      <c r="AZ40" s="5" t="s">
        <v>138</v>
      </c>
      <c r="BA40" s="4">
        <v>2</v>
      </c>
      <c r="BB40" s="7">
        <v>2.0202020202020204E-2</v>
      </c>
      <c r="BC40" s="5" t="s">
        <v>191</v>
      </c>
      <c r="BD40" s="6">
        <v>0.85374634596656773</v>
      </c>
      <c r="BE40" s="6">
        <v>0.54430483614551306</v>
      </c>
      <c r="BF40" s="6"/>
      <c r="BG40" s="6"/>
      <c r="BH40" s="17" t="s">
        <v>618</v>
      </c>
      <c r="BI40" s="4">
        <v>2</v>
      </c>
      <c r="BJ40" s="7">
        <v>3.5087719298245612E-2</v>
      </c>
      <c r="BK40" s="5" t="s">
        <v>191</v>
      </c>
      <c r="BL40" s="4">
        <v>1</v>
      </c>
      <c r="BM40" s="7">
        <v>7.462686567164179E-3</v>
      </c>
      <c r="BN40" s="5" t="s">
        <v>138</v>
      </c>
      <c r="BO40" s="6">
        <v>0.21268179173941393</v>
      </c>
      <c r="BP40" s="6">
        <v>0.97440372309495427</v>
      </c>
      <c r="BQ40" s="6"/>
      <c r="BR40" s="6"/>
      <c r="BS40" s="17" t="s">
        <v>618</v>
      </c>
      <c r="BT40" s="4">
        <v>0</v>
      </c>
      <c r="BU40" s="7">
        <v>0</v>
      </c>
      <c r="BV40" s="5" t="s">
        <v>14</v>
      </c>
      <c r="BW40" s="4">
        <v>0</v>
      </c>
      <c r="BX40" s="7">
        <v>0</v>
      </c>
      <c r="BY40" s="5" t="s">
        <v>14</v>
      </c>
      <c r="BZ40" s="6">
        <v>1</v>
      </c>
      <c r="CA40" s="6">
        <v>1</v>
      </c>
      <c r="CB40" s="6"/>
      <c r="CC40" s="6"/>
    </row>
    <row r="41" spans="1:81" hidden="1" x14ac:dyDescent="0.2">
      <c r="A41" s="10" t="s">
        <v>618</v>
      </c>
      <c r="B41" s="2" t="s">
        <v>192</v>
      </c>
      <c r="C41" s="3" t="s">
        <v>13</v>
      </c>
      <c r="D41" s="12" t="s">
        <v>618</v>
      </c>
      <c r="E41" s="15" t="s">
        <v>618</v>
      </c>
      <c r="F41" s="4">
        <v>0</v>
      </c>
      <c r="G41" s="7">
        <v>0</v>
      </c>
      <c r="H41" s="5" t="s">
        <v>14</v>
      </c>
      <c r="I41" s="4">
        <v>1</v>
      </c>
      <c r="J41" s="7">
        <v>1.0309278350515464E-2</v>
      </c>
      <c r="K41" s="5" t="s">
        <v>193</v>
      </c>
      <c r="L41" s="6">
        <v>0.99999999999990685</v>
      </c>
      <c r="M41" s="6">
        <v>0.33680555555553726</v>
      </c>
      <c r="N41" s="6"/>
      <c r="O41" s="6"/>
      <c r="P41" s="17" t="s">
        <v>618</v>
      </c>
      <c r="Q41" s="4">
        <v>0</v>
      </c>
      <c r="R41" s="7">
        <v>0</v>
      </c>
      <c r="S41" s="5" t="s">
        <v>14</v>
      </c>
      <c r="T41" s="4">
        <v>0</v>
      </c>
      <c r="U41" s="7">
        <v>0</v>
      </c>
      <c r="V41" s="5" t="s">
        <v>14</v>
      </c>
      <c r="W41" s="6">
        <v>1</v>
      </c>
      <c r="X41" s="6">
        <v>1</v>
      </c>
      <c r="Y41" s="6"/>
      <c r="Z41" s="6"/>
      <c r="AA41" s="17" t="s">
        <v>618</v>
      </c>
      <c r="AB41" s="4">
        <v>0</v>
      </c>
      <c r="AC41" s="7">
        <v>0</v>
      </c>
      <c r="AD41" s="5" t="s">
        <v>14</v>
      </c>
      <c r="AE41" s="4">
        <v>0</v>
      </c>
      <c r="AF41" s="7">
        <v>0</v>
      </c>
      <c r="AG41" s="5" t="s">
        <v>14</v>
      </c>
      <c r="AH41" s="6">
        <v>1</v>
      </c>
      <c r="AI41" s="6">
        <v>1</v>
      </c>
      <c r="AJ41" s="6"/>
      <c r="AK41" s="6"/>
      <c r="AL41" s="17" t="s">
        <v>618</v>
      </c>
      <c r="AM41" s="4">
        <v>0</v>
      </c>
      <c r="AN41" s="7">
        <v>0</v>
      </c>
      <c r="AO41" s="5" t="s">
        <v>14</v>
      </c>
      <c r="AP41" s="4">
        <v>0</v>
      </c>
      <c r="AQ41" s="7">
        <v>0</v>
      </c>
      <c r="AR41" s="5" t="s">
        <v>14</v>
      </c>
      <c r="AS41" s="6">
        <v>1</v>
      </c>
      <c r="AT41" s="6">
        <v>1</v>
      </c>
      <c r="AU41" s="6"/>
      <c r="AV41" s="6"/>
      <c r="AW41" s="17" t="s">
        <v>618</v>
      </c>
      <c r="AX41" s="4">
        <v>0</v>
      </c>
      <c r="AY41" s="7">
        <v>0</v>
      </c>
      <c r="AZ41" s="5" t="s">
        <v>14</v>
      </c>
      <c r="BA41" s="4">
        <v>0</v>
      </c>
      <c r="BB41" s="7">
        <v>0</v>
      </c>
      <c r="BC41" s="5" t="s">
        <v>14</v>
      </c>
      <c r="BD41" s="6">
        <v>1</v>
      </c>
      <c r="BE41" s="6">
        <v>1</v>
      </c>
      <c r="BF41" s="6"/>
      <c r="BG41" s="6"/>
      <c r="BH41" s="17" t="s">
        <v>618</v>
      </c>
      <c r="BI41" s="4">
        <v>0</v>
      </c>
      <c r="BJ41" s="7">
        <v>0</v>
      </c>
      <c r="BK41" s="5" t="s">
        <v>14</v>
      </c>
      <c r="BL41" s="4">
        <v>0</v>
      </c>
      <c r="BM41" s="7">
        <v>0</v>
      </c>
      <c r="BN41" s="5" t="s">
        <v>14</v>
      </c>
      <c r="BO41" s="6">
        <v>1</v>
      </c>
      <c r="BP41" s="6">
        <v>1</v>
      </c>
      <c r="BQ41" s="6"/>
      <c r="BR41" s="6"/>
      <c r="BS41" s="17" t="s">
        <v>618</v>
      </c>
      <c r="BT41" s="4">
        <v>0</v>
      </c>
      <c r="BU41" s="7">
        <v>0</v>
      </c>
      <c r="BV41" s="5" t="s">
        <v>14</v>
      </c>
      <c r="BW41" s="4">
        <v>1</v>
      </c>
      <c r="BX41" s="7">
        <v>1.7241379310344827E-2</v>
      </c>
      <c r="BY41" s="5" t="s">
        <v>193</v>
      </c>
      <c r="BZ41" s="6">
        <v>0.9999999999999849</v>
      </c>
      <c r="CA41" s="6">
        <v>0.61052631578946814</v>
      </c>
      <c r="CB41" s="6"/>
      <c r="CC41" s="6"/>
    </row>
    <row r="42" spans="1:81" hidden="1" x14ac:dyDescent="0.2">
      <c r="A42" s="10" t="s">
        <v>618</v>
      </c>
      <c r="B42" s="2" t="s">
        <v>194</v>
      </c>
      <c r="C42" s="3" t="s">
        <v>13</v>
      </c>
      <c r="D42" s="12" t="s">
        <v>618</v>
      </c>
      <c r="E42" s="15" t="s">
        <v>618</v>
      </c>
      <c r="F42" s="4">
        <v>1</v>
      </c>
      <c r="G42" s="7">
        <v>5.235602094240838E-3</v>
      </c>
      <c r="H42" s="5" t="s">
        <v>195</v>
      </c>
      <c r="I42" s="4">
        <v>0</v>
      </c>
      <c r="J42" s="7">
        <v>0</v>
      </c>
      <c r="K42" s="5" t="s">
        <v>14</v>
      </c>
      <c r="L42" s="6">
        <v>0.66319444444436959</v>
      </c>
      <c r="M42" s="6">
        <v>0.99999999999990685</v>
      </c>
      <c r="N42" s="6"/>
      <c r="O42" s="6"/>
      <c r="P42" s="17" t="s">
        <v>618</v>
      </c>
      <c r="Q42" s="4">
        <v>0</v>
      </c>
      <c r="R42" s="7">
        <v>0</v>
      </c>
      <c r="S42" s="5" t="s">
        <v>14</v>
      </c>
      <c r="T42" s="4">
        <v>1</v>
      </c>
      <c r="U42" s="7">
        <v>1.5151515151515152E-2</v>
      </c>
      <c r="V42" s="5" t="s">
        <v>195</v>
      </c>
      <c r="W42" s="6">
        <v>0.9999999999999899</v>
      </c>
      <c r="X42" s="6">
        <v>0.34554973821991108</v>
      </c>
      <c r="Y42" s="6"/>
      <c r="Z42" s="6"/>
      <c r="AA42" s="17" t="s">
        <v>618</v>
      </c>
      <c r="AB42" s="4">
        <v>0</v>
      </c>
      <c r="AC42" s="7">
        <v>0</v>
      </c>
      <c r="AD42" s="5" t="s">
        <v>14</v>
      </c>
      <c r="AE42" s="4">
        <v>1</v>
      </c>
      <c r="AF42" s="7">
        <v>6.6225165562913907E-3</v>
      </c>
      <c r="AG42" s="5" t="s">
        <v>195</v>
      </c>
      <c r="AH42" s="6">
        <v>1.0000000000000819</v>
      </c>
      <c r="AI42" s="6">
        <v>0.79057591623043877</v>
      </c>
      <c r="AJ42" s="6"/>
      <c r="AK42" s="6"/>
      <c r="AL42" s="17" t="s">
        <v>618</v>
      </c>
      <c r="AM42" s="4">
        <v>0</v>
      </c>
      <c r="AN42" s="7">
        <v>0</v>
      </c>
      <c r="AO42" s="5" t="s">
        <v>14</v>
      </c>
      <c r="AP42" s="4">
        <v>1</v>
      </c>
      <c r="AQ42" s="7">
        <v>9.9009900990099011E-3</v>
      </c>
      <c r="AR42" s="5" t="s">
        <v>195</v>
      </c>
      <c r="AS42" s="6">
        <v>1.000000000000022</v>
      </c>
      <c r="AT42" s="6">
        <v>0.528795811518329</v>
      </c>
      <c r="AU42" s="6"/>
      <c r="AV42" s="6"/>
      <c r="AW42" s="17" t="s">
        <v>618</v>
      </c>
      <c r="AX42" s="4">
        <v>0</v>
      </c>
      <c r="AY42" s="7">
        <v>0</v>
      </c>
      <c r="AZ42" s="5" t="s">
        <v>14</v>
      </c>
      <c r="BA42" s="4">
        <v>1</v>
      </c>
      <c r="BB42" s="7">
        <v>1.0101010101010102E-2</v>
      </c>
      <c r="BC42" s="5" t="s">
        <v>195</v>
      </c>
      <c r="BD42" s="6">
        <v>1.0000000000000844</v>
      </c>
      <c r="BE42" s="6">
        <v>0.52941176470593865</v>
      </c>
      <c r="BF42" s="6"/>
      <c r="BG42" s="6"/>
      <c r="BH42" s="17" t="s">
        <v>618</v>
      </c>
      <c r="BI42" s="4">
        <v>0</v>
      </c>
      <c r="BJ42" s="7">
        <v>0</v>
      </c>
      <c r="BK42" s="5" t="s">
        <v>14</v>
      </c>
      <c r="BL42" s="4">
        <v>1</v>
      </c>
      <c r="BM42" s="7">
        <v>7.462686567164179E-3</v>
      </c>
      <c r="BN42" s="5" t="s">
        <v>195</v>
      </c>
      <c r="BO42" s="6">
        <v>1.0000000000001545</v>
      </c>
      <c r="BP42" s="6">
        <v>0.701570680628401</v>
      </c>
      <c r="BQ42" s="6"/>
      <c r="BR42" s="6"/>
      <c r="BS42" s="17" t="s">
        <v>618</v>
      </c>
      <c r="BT42" s="4">
        <v>0</v>
      </c>
      <c r="BU42" s="7">
        <v>0</v>
      </c>
      <c r="BV42" s="5" t="s">
        <v>14</v>
      </c>
      <c r="BW42" s="4">
        <v>0</v>
      </c>
      <c r="BX42" s="7">
        <v>0</v>
      </c>
      <c r="BY42" s="5" t="s">
        <v>14</v>
      </c>
      <c r="BZ42" s="6">
        <v>1</v>
      </c>
      <c r="CA42" s="6">
        <v>1</v>
      </c>
      <c r="CB42" s="6"/>
      <c r="CC42" s="6"/>
    </row>
    <row r="43" spans="1:81" hidden="1" x14ac:dyDescent="0.2">
      <c r="A43" s="10" t="s">
        <v>618</v>
      </c>
      <c r="B43" s="2" t="s">
        <v>196</v>
      </c>
      <c r="C43" s="3" t="s">
        <v>13</v>
      </c>
      <c r="D43" s="12" t="s">
        <v>618</v>
      </c>
      <c r="E43" s="15" t="s">
        <v>618</v>
      </c>
      <c r="F43" s="4">
        <v>0</v>
      </c>
      <c r="G43" s="7">
        <v>0</v>
      </c>
      <c r="H43" s="5" t="s">
        <v>14</v>
      </c>
      <c r="I43" s="4">
        <v>0</v>
      </c>
      <c r="J43" s="7">
        <v>0</v>
      </c>
      <c r="K43" s="5" t="s">
        <v>14</v>
      </c>
      <c r="L43" s="6">
        <v>1</v>
      </c>
      <c r="M43" s="6">
        <v>1</v>
      </c>
      <c r="N43" s="6"/>
      <c r="O43" s="6"/>
      <c r="P43" s="17" t="s">
        <v>618</v>
      </c>
      <c r="Q43" s="4">
        <v>0</v>
      </c>
      <c r="R43" s="7">
        <v>0</v>
      </c>
      <c r="S43" s="5" t="s">
        <v>14</v>
      </c>
      <c r="T43" s="4">
        <v>0</v>
      </c>
      <c r="U43" s="7">
        <v>0</v>
      </c>
      <c r="V43" s="5" t="s">
        <v>14</v>
      </c>
      <c r="W43" s="6">
        <v>1</v>
      </c>
      <c r="X43" s="6">
        <v>1</v>
      </c>
      <c r="Y43" s="6"/>
      <c r="Z43" s="6"/>
      <c r="AA43" s="17" t="s">
        <v>618</v>
      </c>
      <c r="AB43" s="4">
        <v>0</v>
      </c>
      <c r="AC43" s="7">
        <v>0</v>
      </c>
      <c r="AD43" s="5" t="s">
        <v>14</v>
      </c>
      <c r="AE43" s="4">
        <v>0</v>
      </c>
      <c r="AF43" s="7">
        <v>0</v>
      </c>
      <c r="AG43" s="5" t="s">
        <v>14</v>
      </c>
      <c r="AH43" s="6">
        <v>1</v>
      </c>
      <c r="AI43" s="6">
        <v>1</v>
      </c>
      <c r="AJ43" s="6"/>
      <c r="AK43" s="6"/>
      <c r="AL43" s="17" t="s">
        <v>618</v>
      </c>
      <c r="AM43" s="4">
        <v>0</v>
      </c>
      <c r="AN43" s="7">
        <v>0</v>
      </c>
      <c r="AO43" s="5" t="s">
        <v>14</v>
      </c>
      <c r="AP43" s="4">
        <v>0</v>
      </c>
      <c r="AQ43" s="7">
        <v>0</v>
      </c>
      <c r="AR43" s="5" t="s">
        <v>14</v>
      </c>
      <c r="AS43" s="6">
        <v>1</v>
      </c>
      <c r="AT43" s="6">
        <v>1</v>
      </c>
      <c r="AU43" s="6"/>
      <c r="AV43" s="6"/>
      <c r="AW43" s="17" t="s">
        <v>618</v>
      </c>
      <c r="AX43" s="4">
        <v>0</v>
      </c>
      <c r="AY43" s="7">
        <v>0</v>
      </c>
      <c r="AZ43" s="5" t="s">
        <v>14</v>
      </c>
      <c r="BA43" s="4">
        <v>0</v>
      </c>
      <c r="BB43" s="7">
        <v>0</v>
      </c>
      <c r="BC43" s="5" t="s">
        <v>14</v>
      </c>
      <c r="BD43" s="6">
        <v>1</v>
      </c>
      <c r="BE43" s="6">
        <v>1</v>
      </c>
      <c r="BF43" s="6"/>
      <c r="BG43" s="6"/>
      <c r="BH43" s="17" t="s">
        <v>618</v>
      </c>
      <c r="BI43" s="4">
        <v>0</v>
      </c>
      <c r="BJ43" s="7">
        <v>0</v>
      </c>
      <c r="BK43" s="5" t="s">
        <v>14</v>
      </c>
      <c r="BL43" s="4">
        <v>0</v>
      </c>
      <c r="BM43" s="7">
        <v>0</v>
      </c>
      <c r="BN43" s="5" t="s">
        <v>14</v>
      </c>
      <c r="BO43" s="6">
        <v>1</v>
      </c>
      <c r="BP43" s="6">
        <v>1</v>
      </c>
      <c r="BQ43" s="6"/>
      <c r="BR43" s="6"/>
      <c r="BS43" s="17" t="s">
        <v>618</v>
      </c>
      <c r="BT43" s="4">
        <v>0</v>
      </c>
      <c r="BU43" s="7">
        <v>0</v>
      </c>
      <c r="BV43" s="5" t="s">
        <v>14</v>
      </c>
      <c r="BW43" s="4">
        <v>0</v>
      </c>
      <c r="BX43" s="7">
        <v>0</v>
      </c>
      <c r="BY43" s="5" t="s">
        <v>14</v>
      </c>
      <c r="BZ43" s="6">
        <v>1</v>
      </c>
      <c r="CA43" s="6">
        <v>1</v>
      </c>
      <c r="CB43" s="6"/>
      <c r="CC43" s="6"/>
    </row>
    <row r="44" spans="1:81" hidden="1" x14ac:dyDescent="0.2">
      <c r="A44" s="10" t="s">
        <v>618</v>
      </c>
      <c r="B44" s="2" t="s">
        <v>197</v>
      </c>
      <c r="C44" s="3" t="s">
        <v>13</v>
      </c>
      <c r="D44" s="12" t="s">
        <v>618</v>
      </c>
      <c r="E44" s="15" t="s">
        <v>618</v>
      </c>
      <c r="F44" s="4">
        <v>0</v>
      </c>
      <c r="G44" s="7">
        <v>0</v>
      </c>
      <c r="H44" s="5" t="s">
        <v>14</v>
      </c>
      <c r="I44" s="4">
        <v>2</v>
      </c>
      <c r="J44" s="7">
        <v>2.0618556701030927E-2</v>
      </c>
      <c r="K44" s="5" t="s">
        <v>198</v>
      </c>
      <c r="L44" s="6">
        <v>1.000000000000103</v>
      </c>
      <c r="M44" s="6">
        <v>0.11265969802556522</v>
      </c>
      <c r="N44" s="6"/>
      <c r="O44" s="6"/>
      <c r="P44" s="17" t="s">
        <v>618</v>
      </c>
      <c r="Q44" s="4">
        <v>0</v>
      </c>
      <c r="R44" s="7">
        <v>0</v>
      </c>
      <c r="S44" s="5" t="s">
        <v>14</v>
      </c>
      <c r="T44" s="4">
        <v>0</v>
      </c>
      <c r="U44" s="7">
        <v>0</v>
      </c>
      <c r="V44" s="5" t="s">
        <v>14</v>
      </c>
      <c r="W44" s="6">
        <v>1</v>
      </c>
      <c r="X44" s="6">
        <v>1</v>
      </c>
      <c r="Y44" s="6"/>
      <c r="Z44" s="6"/>
      <c r="AA44" s="17" t="s">
        <v>618</v>
      </c>
      <c r="AB44" s="4">
        <v>0</v>
      </c>
      <c r="AC44" s="7">
        <v>0</v>
      </c>
      <c r="AD44" s="5" t="s">
        <v>14</v>
      </c>
      <c r="AE44" s="4">
        <v>0</v>
      </c>
      <c r="AF44" s="7">
        <v>0</v>
      </c>
      <c r="AG44" s="5" t="s">
        <v>14</v>
      </c>
      <c r="AH44" s="6">
        <v>1</v>
      </c>
      <c r="AI44" s="6">
        <v>1</v>
      </c>
      <c r="AJ44" s="6"/>
      <c r="AK44" s="6"/>
      <c r="AL44" s="17" t="s">
        <v>618</v>
      </c>
      <c r="AM44" s="4">
        <v>0</v>
      </c>
      <c r="AN44" s="7">
        <v>0</v>
      </c>
      <c r="AO44" s="5" t="s">
        <v>14</v>
      </c>
      <c r="AP44" s="4">
        <v>0</v>
      </c>
      <c r="AQ44" s="7">
        <v>0</v>
      </c>
      <c r="AR44" s="5" t="s">
        <v>14</v>
      </c>
      <c r="AS44" s="6">
        <v>1</v>
      </c>
      <c r="AT44" s="6">
        <v>1</v>
      </c>
      <c r="AU44" s="6"/>
      <c r="AV44" s="6"/>
      <c r="AW44" s="17" t="s">
        <v>618</v>
      </c>
      <c r="AX44" s="4">
        <v>0</v>
      </c>
      <c r="AY44" s="7">
        <v>0</v>
      </c>
      <c r="AZ44" s="5" t="s">
        <v>14</v>
      </c>
      <c r="BA44" s="4">
        <v>0</v>
      </c>
      <c r="BB44" s="7">
        <v>0</v>
      </c>
      <c r="BC44" s="5" t="s">
        <v>14</v>
      </c>
      <c r="BD44" s="6">
        <v>1</v>
      </c>
      <c r="BE44" s="6">
        <v>1</v>
      </c>
      <c r="BF44" s="6"/>
      <c r="BG44" s="6"/>
      <c r="BH44" s="17" t="s">
        <v>618</v>
      </c>
      <c r="BI44" s="4">
        <v>0</v>
      </c>
      <c r="BJ44" s="7">
        <v>0</v>
      </c>
      <c r="BK44" s="5" t="s">
        <v>14</v>
      </c>
      <c r="BL44" s="4">
        <v>0</v>
      </c>
      <c r="BM44" s="7">
        <v>0</v>
      </c>
      <c r="BN44" s="5" t="s">
        <v>14</v>
      </c>
      <c r="BO44" s="6">
        <v>1</v>
      </c>
      <c r="BP44" s="6">
        <v>1</v>
      </c>
      <c r="BQ44" s="6"/>
      <c r="BR44" s="6"/>
      <c r="BS44" s="17" t="s">
        <v>618</v>
      </c>
      <c r="BT44" s="4">
        <v>2</v>
      </c>
      <c r="BU44" s="7">
        <v>5.4054054054054057E-2</v>
      </c>
      <c r="BV44" s="5" t="s">
        <v>198</v>
      </c>
      <c r="BW44" s="4">
        <v>0</v>
      </c>
      <c r="BX44" s="7">
        <v>0</v>
      </c>
      <c r="BY44" s="5" t="s">
        <v>14</v>
      </c>
      <c r="BZ44" s="6">
        <v>0.14916013437849895</v>
      </c>
      <c r="CA44" s="6">
        <v>1.0000000000000147</v>
      </c>
      <c r="CB44" s="6"/>
      <c r="CC44" s="6"/>
    </row>
    <row r="45" spans="1:81" hidden="1" x14ac:dyDescent="0.2">
      <c r="A45" s="10" t="s">
        <v>618</v>
      </c>
      <c r="B45" s="2" t="s">
        <v>199</v>
      </c>
      <c r="C45" s="3" t="s">
        <v>13</v>
      </c>
      <c r="D45" s="12" t="s">
        <v>618</v>
      </c>
      <c r="E45" s="15" t="s">
        <v>618</v>
      </c>
      <c r="F45" s="4">
        <v>0</v>
      </c>
      <c r="G45" s="7">
        <v>0</v>
      </c>
      <c r="H45" s="5" t="s">
        <v>14</v>
      </c>
      <c r="I45" s="4">
        <v>0</v>
      </c>
      <c r="J45" s="7">
        <v>0</v>
      </c>
      <c r="K45" s="5" t="s">
        <v>14</v>
      </c>
      <c r="L45" s="6">
        <v>1</v>
      </c>
      <c r="M45" s="6">
        <v>1</v>
      </c>
      <c r="N45" s="6"/>
      <c r="O45" s="6"/>
      <c r="P45" s="17" t="s">
        <v>618</v>
      </c>
      <c r="Q45" s="4">
        <v>0</v>
      </c>
      <c r="R45" s="7">
        <v>0</v>
      </c>
      <c r="S45" s="5" t="s">
        <v>14</v>
      </c>
      <c r="T45" s="4">
        <v>0</v>
      </c>
      <c r="U45" s="7">
        <v>0</v>
      </c>
      <c r="V45" s="5" t="s">
        <v>14</v>
      </c>
      <c r="W45" s="6">
        <v>1</v>
      </c>
      <c r="X45" s="6">
        <v>1</v>
      </c>
      <c r="Y45" s="6"/>
      <c r="Z45" s="6"/>
      <c r="AA45" s="17" t="s">
        <v>618</v>
      </c>
      <c r="AB45" s="4">
        <v>0</v>
      </c>
      <c r="AC45" s="7">
        <v>0</v>
      </c>
      <c r="AD45" s="5" t="s">
        <v>14</v>
      </c>
      <c r="AE45" s="4">
        <v>0</v>
      </c>
      <c r="AF45" s="7">
        <v>0</v>
      </c>
      <c r="AG45" s="5" t="s">
        <v>14</v>
      </c>
      <c r="AH45" s="6">
        <v>1</v>
      </c>
      <c r="AI45" s="6">
        <v>1</v>
      </c>
      <c r="AJ45" s="6"/>
      <c r="AK45" s="6"/>
      <c r="AL45" s="17" t="s">
        <v>618</v>
      </c>
      <c r="AM45" s="4">
        <v>0</v>
      </c>
      <c r="AN45" s="7">
        <v>0</v>
      </c>
      <c r="AO45" s="5" t="s">
        <v>14</v>
      </c>
      <c r="AP45" s="4">
        <v>0</v>
      </c>
      <c r="AQ45" s="7">
        <v>0</v>
      </c>
      <c r="AR45" s="5" t="s">
        <v>14</v>
      </c>
      <c r="AS45" s="6">
        <v>1</v>
      </c>
      <c r="AT45" s="6">
        <v>1</v>
      </c>
      <c r="AU45" s="6"/>
      <c r="AV45" s="6"/>
      <c r="AW45" s="17" t="s">
        <v>618</v>
      </c>
      <c r="AX45" s="4">
        <v>0</v>
      </c>
      <c r="AY45" s="7">
        <v>0</v>
      </c>
      <c r="AZ45" s="5" t="s">
        <v>14</v>
      </c>
      <c r="BA45" s="4">
        <v>0</v>
      </c>
      <c r="BB45" s="7">
        <v>0</v>
      </c>
      <c r="BC45" s="5" t="s">
        <v>14</v>
      </c>
      <c r="BD45" s="6">
        <v>1</v>
      </c>
      <c r="BE45" s="6">
        <v>1</v>
      </c>
      <c r="BF45" s="6"/>
      <c r="BG45" s="6"/>
      <c r="BH45" s="17" t="s">
        <v>618</v>
      </c>
      <c r="BI45" s="4">
        <v>0</v>
      </c>
      <c r="BJ45" s="7">
        <v>0</v>
      </c>
      <c r="BK45" s="5" t="s">
        <v>14</v>
      </c>
      <c r="BL45" s="4">
        <v>0</v>
      </c>
      <c r="BM45" s="7">
        <v>0</v>
      </c>
      <c r="BN45" s="5" t="s">
        <v>14</v>
      </c>
      <c r="BO45" s="6">
        <v>1</v>
      </c>
      <c r="BP45" s="6">
        <v>1</v>
      </c>
      <c r="BQ45" s="6"/>
      <c r="BR45" s="6"/>
      <c r="BS45" s="17" t="s">
        <v>618</v>
      </c>
      <c r="BT45" s="4">
        <v>0</v>
      </c>
      <c r="BU45" s="7">
        <v>0</v>
      </c>
      <c r="BV45" s="5" t="s">
        <v>14</v>
      </c>
      <c r="BW45" s="4">
        <v>0</v>
      </c>
      <c r="BX45" s="7">
        <v>0</v>
      </c>
      <c r="BY45" s="5" t="s">
        <v>14</v>
      </c>
      <c r="BZ45" s="6">
        <v>1</v>
      </c>
      <c r="CA45" s="6">
        <v>1</v>
      </c>
      <c r="CB45" s="6"/>
      <c r="CC45" s="6"/>
    </row>
    <row r="46" spans="1:81" hidden="1" x14ac:dyDescent="0.2">
      <c r="A46" s="10" t="s">
        <v>618</v>
      </c>
      <c r="B46" s="2" t="s">
        <v>200</v>
      </c>
      <c r="C46" s="3" t="s">
        <v>13</v>
      </c>
      <c r="D46" s="12" t="s">
        <v>618</v>
      </c>
      <c r="E46" s="15" t="s">
        <v>618</v>
      </c>
      <c r="F46" s="4">
        <v>0</v>
      </c>
      <c r="G46" s="7">
        <v>0</v>
      </c>
      <c r="H46" s="5" t="s">
        <v>14</v>
      </c>
      <c r="I46" s="4">
        <v>0</v>
      </c>
      <c r="J46" s="7">
        <v>0</v>
      </c>
      <c r="K46" s="5" t="s">
        <v>14</v>
      </c>
      <c r="L46" s="6">
        <v>1</v>
      </c>
      <c r="M46" s="6">
        <v>1</v>
      </c>
      <c r="N46" s="6"/>
      <c r="O46" s="6"/>
      <c r="P46" s="17" t="s">
        <v>618</v>
      </c>
      <c r="Q46" s="4">
        <v>0</v>
      </c>
      <c r="R46" s="7">
        <v>0</v>
      </c>
      <c r="S46" s="5" t="s">
        <v>14</v>
      </c>
      <c r="T46" s="4">
        <v>0</v>
      </c>
      <c r="U46" s="7">
        <v>0</v>
      </c>
      <c r="V46" s="5" t="s">
        <v>14</v>
      </c>
      <c r="W46" s="6">
        <v>1</v>
      </c>
      <c r="X46" s="6">
        <v>1</v>
      </c>
      <c r="Y46" s="6"/>
      <c r="Z46" s="6"/>
      <c r="AA46" s="17" t="s">
        <v>618</v>
      </c>
      <c r="AB46" s="4">
        <v>0</v>
      </c>
      <c r="AC46" s="7">
        <v>0</v>
      </c>
      <c r="AD46" s="5" t="s">
        <v>14</v>
      </c>
      <c r="AE46" s="4">
        <v>0</v>
      </c>
      <c r="AF46" s="7">
        <v>0</v>
      </c>
      <c r="AG46" s="5" t="s">
        <v>14</v>
      </c>
      <c r="AH46" s="6">
        <v>1</v>
      </c>
      <c r="AI46" s="6">
        <v>1</v>
      </c>
      <c r="AJ46" s="6"/>
      <c r="AK46" s="6"/>
      <c r="AL46" s="17" t="s">
        <v>618</v>
      </c>
      <c r="AM46" s="4">
        <v>0</v>
      </c>
      <c r="AN46" s="7">
        <v>0</v>
      </c>
      <c r="AO46" s="5" t="s">
        <v>14</v>
      </c>
      <c r="AP46" s="4">
        <v>0</v>
      </c>
      <c r="AQ46" s="7">
        <v>0</v>
      </c>
      <c r="AR46" s="5" t="s">
        <v>14</v>
      </c>
      <c r="AS46" s="6">
        <v>1</v>
      </c>
      <c r="AT46" s="6">
        <v>1</v>
      </c>
      <c r="AU46" s="6"/>
      <c r="AV46" s="6"/>
      <c r="AW46" s="17" t="s">
        <v>618</v>
      </c>
      <c r="AX46" s="4">
        <v>0</v>
      </c>
      <c r="AY46" s="7">
        <v>0</v>
      </c>
      <c r="AZ46" s="5" t="s">
        <v>14</v>
      </c>
      <c r="BA46" s="4">
        <v>0</v>
      </c>
      <c r="BB46" s="7">
        <v>0</v>
      </c>
      <c r="BC46" s="5" t="s">
        <v>14</v>
      </c>
      <c r="BD46" s="6">
        <v>1</v>
      </c>
      <c r="BE46" s="6">
        <v>1</v>
      </c>
      <c r="BF46" s="6"/>
      <c r="BG46" s="6"/>
      <c r="BH46" s="17" t="s">
        <v>618</v>
      </c>
      <c r="BI46" s="4">
        <v>0</v>
      </c>
      <c r="BJ46" s="7">
        <v>0</v>
      </c>
      <c r="BK46" s="5" t="s">
        <v>14</v>
      </c>
      <c r="BL46" s="4">
        <v>0</v>
      </c>
      <c r="BM46" s="7">
        <v>0</v>
      </c>
      <c r="BN46" s="5" t="s">
        <v>14</v>
      </c>
      <c r="BO46" s="6">
        <v>1</v>
      </c>
      <c r="BP46" s="6">
        <v>1</v>
      </c>
      <c r="BQ46" s="6"/>
      <c r="BR46" s="6"/>
      <c r="BS46" s="17" t="s">
        <v>618</v>
      </c>
      <c r="BT46" s="4">
        <v>0</v>
      </c>
      <c r="BU46" s="7">
        <v>0</v>
      </c>
      <c r="BV46" s="5" t="s">
        <v>14</v>
      </c>
      <c r="BW46" s="4">
        <v>0</v>
      </c>
      <c r="BX46" s="7">
        <v>0</v>
      </c>
      <c r="BY46" s="5" t="s">
        <v>14</v>
      </c>
      <c r="BZ46" s="6">
        <v>1</v>
      </c>
      <c r="CA46" s="6">
        <v>1</v>
      </c>
      <c r="CB46" s="6"/>
      <c r="CC46" s="6"/>
    </row>
    <row r="47" spans="1:81" hidden="1" x14ac:dyDescent="0.2">
      <c r="A47" s="10" t="s">
        <v>618</v>
      </c>
      <c r="B47" s="2" t="s">
        <v>201</v>
      </c>
      <c r="C47" s="3" t="s">
        <v>13</v>
      </c>
      <c r="D47" s="12" t="s">
        <v>618</v>
      </c>
      <c r="E47" s="15" t="s">
        <v>618</v>
      </c>
      <c r="F47" s="4">
        <v>0</v>
      </c>
      <c r="G47" s="7">
        <v>0</v>
      </c>
      <c r="H47" s="5" t="s">
        <v>14</v>
      </c>
      <c r="I47" s="4">
        <v>1</v>
      </c>
      <c r="J47" s="7">
        <v>1.0309278350515464E-2</v>
      </c>
      <c r="K47" s="5" t="s">
        <v>202</v>
      </c>
      <c r="L47" s="6">
        <v>0.99999999999990685</v>
      </c>
      <c r="M47" s="6">
        <v>0.33680555555553726</v>
      </c>
      <c r="N47" s="6"/>
      <c r="O47" s="6"/>
      <c r="P47" s="17" t="s">
        <v>618</v>
      </c>
      <c r="Q47" s="4">
        <v>0</v>
      </c>
      <c r="R47" s="7">
        <v>0</v>
      </c>
      <c r="S47" s="5" t="s">
        <v>14</v>
      </c>
      <c r="T47" s="4">
        <v>0</v>
      </c>
      <c r="U47" s="7">
        <v>0</v>
      </c>
      <c r="V47" s="5" t="s">
        <v>14</v>
      </c>
      <c r="W47" s="6">
        <v>1</v>
      </c>
      <c r="X47" s="6">
        <v>1</v>
      </c>
      <c r="Y47" s="6"/>
      <c r="Z47" s="6"/>
      <c r="AA47" s="17" t="s">
        <v>618</v>
      </c>
      <c r="AB47" s="4">
        <v>0</v>
      </c>
      <c r="AC47" s="7">
        <v>0</v>
      </c>
      <c r="AD47" s="5" t="s">
        <v>14</v>
      </c>
      <c r="AE47" s="4">
        <v>0</v>
      </c>
      <c r="AF47" s="7">
        <v>0</v>
      </c>
      <c r="AG47" s="5" t="s">
        <v>14</v>
      </c>
      <c r="AH47" s="6">
        <v>1</v>
      </c>
      <c r="AI47" s="6">
        <v>1</v>
      </c>
      <c r="AJ47" s="6"/>
      <c r="AK47" s="6"/>
      <c r="AL47" s="17" t="s">
        <v>618</v>
      </c>
      <c r="AM47" s="4">
        <v>0</v>
      </c>
      <c r="AN47" s="7">
        <v>0</v>
      </c>
      <c r="AO47" s="5" t="s">
        <v>14</v>
      </c>
      <c r="AP47" s="4">
        <v>0</v>
      </c>
      <c r="AQ47" s="7">
        <v>0</v>
      </c>
      <c r="AR47" s="5" t="s">
        <v>14</v>
      </c>
      <c r="AS47" s="6">
        <v>1</v>
      </c>
      <c r="AT47" s="6">
        <v>1</v>
      </c>
      <c r="AU47" s="6"/>
      <c r="AV47" s="6"/>
      <c r="AW47" s="17" t="s">
        <v>618</v>
      </c>
      <c r="AX47" s="4">
        <v>0</v>
      </c>
      <c r="AY47" s="7">
        <v>0</v>
      </c>
      <c r="AZ47" s="5" t="s">
        <v>14</v>
      </c>
      <c r="BA47" s="4">
        <v>0</v>
      </c>
      <c r="BB47" s="7">
        <v>0</v>
      </c>
      <c r="BC47" s="5" t="s">
        <v>14</v>
      </c>
      <c r="BD47" s="6">
        <v>1</v>
      </c>
      <c r="BE47" s="6">
        <v>1</v>
      </c>
      <c r="BF47" s="6"/>
      <c r="BG47" s="6"/>
      <c r="BH47" s="17" t="s">
        <v>618</v>
      </c>
      <c r="BI47" s="4">
        <v>0</v>
      </c>
      <c r="BJ47" s="7">
        <v>0</v>
      </c>
      <c r="BK47" s="5" t="s">
        <v>14</v>
      </c>
      <c r="BL47" s="4">
        <v>0</v>
      </c>
      <c r="BM47" s="7">
        <v>0</v>
      </c>
      <c r="BN47" s="5" t="s">
        <v>14</v>
      </c>
      <c r="BO47" s="6">
        <v>1</v>
      </c>
      <c r="BP47" s="6">
        <v>1</v>
      </c>
      <c r="BQ47" s="6"/>
      <c r="BR47" s="6"/>
      <c r="BS47" s="17" t="s">
        <v>618</v>
      </c>
      <c r="BT47" s="4">
        <v>0</v>
      </c>
      <c r="BU47" s="7">
        <v>0</v>
      </c>
      <c r="BV47" s="5" t="s">
        <v>14</v>
      </c>
      <c r="BW47" s="4">
        <v>1</v>
      </c>
      <c r="BX47" s="7">
        <v>1.7241379310344827E-2</v>
      </c>
      <c r="BY47" s="5" t="s">
        <v>202</v>
      </c>
      <c r="BZ47" s="6">
        <v>0.9999999999999849</v>
      </c>
      <c r="CA47" s="6">
        <v>0.61052631578946814</v>
      </c>
      <c r="CB47" s="6"/>
      <c r="CC47" s="6"/>
    </row>
    <row r="48" spans="1:81" hidden="1" x14ac:dyDescent="0.2">
      <c r="A48" s="10" t="s">
        <v>618</v>
      </c>
      <c r="B48" s="2" t="s">
        <v>203</v>
      </c>
      <c r="C48" s="3" t="s">
        <v>13</v>
      </c>
      <c r="D48" s="12" t="s">
        <v>618</v>
      </c>
      <c r="E48" s="15" t="s">
        <v>618</v>
      </c>
      <c r="F48" s="4">
        <v>0</v>
      </c>
      <c r="G48" s="7">
        <v>0</v>
      </c>
      <c r="H48" s="5" t="s">
        <v>14</v>
      </c>
      <c r="I48" s="4">
        <v>1</v>
      </c>
      <c r="J48" s="7">
        <v>1.0309278350515464E-2</v>
      </c>
      <c r="K48" s="5" t="s">
        <v>204</v>
      </c>
      <c r="L48" s="6">
        <v>0.99999999999990685</v>
      </c>
      <c r="M48" s="6">
        <v>0.33680555555553726</v>
      </c>
      <c r="N48" s="6"/>
      <c r="O48" s="6"/>
      <c r="P48" s="17" t="s">
        <v>618</v>
      </c>
      <c r="Q48" s="4">
        <v>0</v>
      </c>
      <c r="R48" s="7">
        <v>0</v>
      </c>
      <c r="S48" s="5" t="s">
        <v>14</v>
      </c>
      <c r="T48" s="4">
        <v>0</v>
      </c>
      <c r="U48" s="7">
        <v>0</v>
      </c>
      <c r="V48" s="5" t="s">
        <v>14</v>
      </c>
      <c r="W48" s="6">
        <v>1</v>
      </c>
      <c r="X48" s="6">
        <v>1</v>
      </c>
      <c r="Y48" s="6"/>
      <c r="Z48" s="6"/>
      <c r="AA48" s="17" t="s">
        <v>618</v>
      </c>
      <c r="AB48" s="4">
        <v>0</v>
      </c>
      <c r="AC48" s="7">
        <v>0</v>
      </c>
      <c r="AD48" s="5" t="s">
        <v>14</v>
      </c>
      <c r="AE48" s="4">
        <v>0</v>
      </c>
      <c r="AF48" s="7">
        <v>0</v>
      </c>
      <c r="AG48" s="5" t="s">
        <v>14</v>
      </c>
      <c r="AH48" s="6">
        <v>1</v>
      </c>
      <c r="AI48" s="6">
        <v>1</v>
      </c>
      <c r="AJ48" s="6"/>
      <c r="AK48" s="6"/>
      <c r="AL48" s="17" t="s">
        <v>618</v>
      </c>
      <c r="AM48" s="4">
        <v>0</v>
      </c>
      <c r="AN48" s="7">
        <v>0</v>
      </c>
      <c r="AO48" s="5" t="s">
        <v>14</v>
      </c>
      <c r="AP48" s="4">
        <v>0</v>
      </c>
      <c r="AQ48" s="7">
        <v>0</v>
      </c>
      <c r="AR48" s="5" t="s">
        <v>14</v>
      </c>
      <c r="AS48" s="6">
        <v>1</v>
      </c>
      <c r="AT48" s="6">
        <v>1</v>
      </c>
      <c r="AU48" s="6"/>
      <c r="AV48" s="6"/>
      <c r="AW48" s="17" t="s">
        <v>618</v>
      </c>
      <c r="AX48" s="4">
        <v>0</v>
      </c>
      <c r="AY48" s="7">
        <v>0</v>
      </c>
      <c r="AZ48" s="5" t="s">
        <v>14</v>
      </c>
      <c r="BA48" s="4">
        <v>0</v>
      </c>
      <c r="BB48" s="7">
        <v>0</v>
      </c>
      <c r="BC48" s="5" t="s">
        <v>14</v>
      </c>
      <c r="BD48" s="6">
        <v>1</v>
      </c>
      <c r="BE48" s="6">
        <v>1</v>
      </c>
      <c r="BF48" s="6"/>
      <c r="BG48" s="6"/>
      <c r="BH48" s="17" t="s">
        <v>618</v>
      </c>
      <c r="BI48" s="4">
        <v>0</v>
      </c>
      <c r="BJ48" s="7">
        <v>0</v>
      </c>
      <c r="BK48" s="5" t="s">
        <v>14</v>
      </c>
      <c r="BL48" s="4">
        <v>0</v>
      </c>
      <c r="BM48" s="7">
        <v>0</v>
      </c>
      <c r="BN48" s="5" t="s">
        <v>14</v>
      </c>
      <c r="BO48" s="6">
        <v>1</v>
      </c>
      <c r="BP48" s="6">
        <v>1</v>
      </c>
      <c r="BQ48" s="6"/>
      <c r="BR48" s="6"/>
      <c r="BS48" s="17" t="s">
        <v>618</v>
      </c>
      <c r="BT48" s="4">
        <v>0</v>
      </c>
      <c r="BU48" s="7">
        <v>0</v>
      </c>
      <c r="BV48" s="5" t="s">
        <v>14</v>
      </c>
      <c r="BW48" s="4">
        <v>1</v>
      </c>
      <c r="BX48" s="7">
        <v>1.7241379310344827E-2</v>
      </c>
      <c r="BY48" s="5" t="s">
        <v>204</v>
      </c>
      <c r="BZ48" s="6">
        <v>0.9999999999999849</v>
      </c>
      <c r="CA48" s="6">
        <v>0.61052631578946814</v>
      </c>
      <c r="CB48" s="6"/>
      <c r="CC48" s="6"/>
    </row>
    <row r="49" spans="1:81" hidden="1" x14ac:dyDescent="0.2">
      <c r="A49" s="10" t="s">
        <v>618</v>
      </c>
      <c r="B49" s="2" t="s">
        <v>205</v>
      </c>
      <c r="C49" s="3" t="s">
        <v>13</v>
      </c>
      <c r="D49" s="12" t="s">
        <v>618</v>
      </c>
      <c r="E49" s="15" t="s">
        <v>618</v>
      </c>
      <c r="F49" s="4">
        <v>1</v>
      </c>
      <c r="G49" s="7">
        <v>5.235602094240838E-3</v>
      </c>
      <c r="H49" s="5" t="s">
        <v>206</v>
      </c>
      <c r="I49" s="4">
        <v>0</v>
      </c>
      <c r="J49" s="7">
        <v>0</v>
      </c>
      <c r="K49" s="5" t="s">
        <v>14</v>
      </c>
      <c r="L49" s="6">
        <v>0.66319444444436959</v>
      </c>
      <c r="M49" s="6">
        <v>0.99999999999990685</v>
      </c>
      <c r="N49" s="6"/>
      <c r="O49" s="6"/>
      <c r="P49" s="17" t="s">
        <v>618</v>
      </c>
      <c r="Q49" s="4">
        <v>1</v>
      </c>
      <c r="R49" s="7">
        <v>8.0000000000000002E-3</v>
      </c>
      <c r="S49" s="5" t="s">
        <v>206</v>
      </c>
      <c r="T49" s="4">
        <v>0</v>
      </c>
      <c r="U49" s="7">
        <v>0</v>
      </c>
      <c r="V49" s="5" t="s">
        <v>14</v>
      </c>
      <c r="W49" s="6">
        <v>0.65445026178007881</v>
      </c>
      <c r="X49" s="6">
        <v>0.9999999999999899</v>
      </c>
      <c r="Y49" s="6"/>
      <c r="Z49" s="6"/>
      <c r="AA49" s="17" t="s">
        <v>618</v>
      </c>
      <c r="AB49" s="4">
        <v>0</v>
      </c>
      <c r="AC49" s="7">
        <v>0</v>
      </c>
      <c r="AD49" s="5" t="s">
        <v>14</v>
      </c>
      <c r="AE49" s="4">
        <v>1</v>
      </c>
      <c r="AF49" s="7">
        <v>6.6225165562913907E-3</v>
      </c>
      <c r="AG49" s="5" t="s">
        <v>206</v>
      </c>
      <c r="AH49" s="6">
        <v>1.0000000000000819</v>
      </c>
      <c r="AI49" s="6">
        <v>0.79057591623043877</v>
      </c>
      <c r="AJ49" s="6"/>
      <c r="AK49" s="6"/>
      <c r="AL49" s="17" t="s">
        <v>618</v>
      </c>
      <c r="AM49" s="4">
        <v>1</v>
      </c>
      <c r="AN49" s="7">
        <v>1.1111111111111112E-2</v>
      </c>
      <c r="AO49" s="5" t="s">
        <v>206</v>
      </c>
      <c r="AP49" s="4">
        <v>0</v>
      </c>
      <c r="AQ49" s="7">
        <v>0</v>
      </c>
      <c r="AR49" s="5" t="s">
        <v>14</v>
      </c>
      <c r="AS49" s="6">
        <v>0.47120418848169293</v>
      </c>
      <c r="AT49" s="6">
        <v>1.000000000000022</v>
      </c>
      <c r="AU49" s="6"/>
      <c r="AV49" s="6"/>
      <c r="AW49" s="17" t="s">
        <v>618</v>
      </c>
      <c r="AX49" s="4">
        <v>1</v>
      </c>
      <c r="AY49" s="7">
        <v>1.1363636363636364E-2</v>
      </c>
      <c r="AZ49" s="5" t="s">
        <v>206</v>
      </c>
      <c r="BA49" s="4">
        <v>0</v>
      </c>
      <c r="BB49" s="7">
        <v>0</v>
      </c>
      <c r="BC49" s="5" t="s">
        <v>14</v>
      </c>
      <c r="BD49" s="6">
        <v>0.47058823529414573</v>
      </c>
      <c r="BE49" s="6">
        <v>1.0000000000000844</v>
      </c>
      <c r="BF49" s="6"/>
      <c r="BG49" s="6"/>
      <c r="BH49" s="17" t="s">
        <v>618</v>
      </c>
      <c r="BI49" s="4">
        <v>0</v>
      </c>
      <c r="BJ49" s="7">
        <v>0</v>
      </c>
      <c r="BK49" s="5" t="s">
        <v>14</v>
      </c>
      <c r="BL49" s="4">
        <v>1</v>
      </c>
      <c r="BM49" s="7">
        <v>7.462686567164179E-3</v>
      </c>
      <c r="BN49" s="5" t="s">
        <v>206</v>
      </c>
      <c r="BO49" s="6">
        <v>1.0000000000001545</v>
      </c>
      <c r="BP49" s="6">
        <v>0.701570680628401</v>
      </c>
      <c r="BQ49" s="6"/>
      <c r="BR49" s="6"/>
      <c r="BS49" s="17" t="s">
        <v>618</v>
      </c>
      <c r="BT49" s="4">
        <v>0</v>
      </c>
      <c r="BU49" s="7">
        <v>0</v>
      </c>
      <c r="BV49" s="5" t="s">
        <v>14</v>
      </c>
      <c r="BW49" s="4">
        <v>0</v>
      </c>
      <c r="BX49" s="7">
        <v>0</v>
      </c>
      <c r="BY49" s="5" t="s">
        <v>14</v>
      </c>
      <c r="BZ49" s="6">
        <v>1</v>
      </c>
      <c r="CA49" s="6">
        <v>1</v>
      </c>
      <c r="CB49" s="6"/>
      <c r="CC49" s="6"/>
    </row>
    <row r="50" spans="1:81" hidden="1" x14ac:dyDescent="0.2">
      <c r="A50" s="10" t="s">
        <v>618</v>
      </c>
      <c r="B50" s="2" t="s">
        <v>207</v>
      </c>
      <c r="C50" s="3" t="s">
        <v>13</v>
      </c>
      <c r="D50" s="12" t="s">
        <v>618</v>
      </c>
      <c r="E50" s="15" t="s">
        <v>618</v>
      </c>
      <c r="F50" s="4">
        <v>0</v>
      </c>
      <c r="G50" s="7">
        <v>0</v>
      </c>
      <c r="H50" s="5" t="s">
        <v>14</v>
      </c>
      <c r="I50" s="4">
        <v>5</v>
      </c>
      <c r="J50" s="7">
        <v>5.1546391752577317E-2</v>
      </c>
      <c r="K50" s="5" t="s">
        <v>208</v>
      </c>
      <c r="L50" s="6">
        <v>1.0000000000000726</v>
      </c>
      <c r="M50" s="6">
        <v>4.0417901118696481E-3</v>
      </c>
      <c r="N50" s="6"/>
      <c r="O50" s="6"/>
      <c r="P50" s="17" t="s">
        <v>618</v>
      </c>
      <c r="Q50" s="4">
        <v>0</v>
      </c>
      <c r="R50" s="7">
        <v>0</v>
      </c>
      <c r="S50" s="5" t="s">
        <v>14</v>
      </c>
      <c r="T50" s="4">
        <v>0</v>
      </c>
      <c r="U50" s="7">
        <v>0</v>
      </c>
      <c r="V50" s="5" t="s">
        <v>14</v>
      </c>
      <c r="W50" s="6">
        <v>1</v>
      </c>
      <c r="X50" s="6">
        <v>1</v>
      </c>
      <c r="Y50" s="6"/>
      <c r="Z50" s="6"/>
      <c r="AA50" s="17" t="s">
        <v>618</v>
      </c>
      <c r="AB50" s="4">
        <v>0</v>
      </c>
      <c r="AC50" s="7">
        <v>0</v>
      </c>
      <c r="AD50" s="5" t="s">
        <v>14</v>
      </c>
      <c r="AE50" s="4">
        <v>0</v>
      </c>
      <c r="AF50" s="7">
        <v>0</v>
      </c>
      <c r="AG50" s="5" t="s">
        <v>14</v>
      </c>
      <c r="AH50" s="6">
        <v>1</v>
      </c>
      <c r="AI50" s="6">
        <v>1</v>
      </c>
      <c r="AJ50" s="6"/>
      <c r="AK50" s="6"/>
      <c r="AL50" s="17" t="s">
        <v>618</v>
      </c>
      <c r="AM50" s="4">
        <v>0</v>
      </c>
      <c r="AN50" s="7">
        <v>0</v>
      </c>
      <c r="AO50" s="5" t="s">
        <v>14</v>
      </c>
      <c r="AP50" s="4">
        <v>0</v>
      </c>
      <c r="AQ50" s="7">
        <v>0</v>
      </c>
      <c r="AR50" s="5" t="s">
        <v>14</v>
      </c>
      <c r="AS50" s="6">
        <v>1</v>
      </c>
      <c r="AT50" s="6">
        <v>1</v>
      </c>
      <c r="AU50" s="6"/>
      <c r="AV50" s="6"/>
      <c r="AW50" s="17" t="s">
        <v>618</v>
      </c>
      <c r="AX50" s="4">
        <v>0</v>
      </c>
      <c r="AY50" s="7">
        <v>0</v>
      </c>
      <c r="AZ50" s="5" t="s">
        <v>14</v>
      </c>
      <c r="BA50" s="4">
        <v>0</v>
      </c>
      <c r="BB50" s="7">
        <v>0</v>
      </c>
      <c r="BC50" s="5" t="s">
        <v>14</v>
      </c>
      <c r="BD50" s="6">
        <v>1</v>
      </c>
      <c r="BE50" s="6">
        <v>1</v>
      </c>
      <c r="BF50" s="6"/>
      <c r="BG50" s="6"/>
      <c r="BH50" s="17" t="s">
        <v>618</v>
      </c>
      <c r="BI50" s="4">
        <v>0</v>
      </c>
      <c r="BJ50" s="7">
        <v>0</v>
      </c>
      <c r="BK50" s="5" t="s">
        <v>14</v>
      </c>
      <c r="BL50" s="4">
        <v>0</v>
      </c>
      <c r="BM50" s="7">
        <v>0</v>
      </c>
      <c r="BN50" s="5" t="s">
        <v>14</v>
      </c>
      <c r="BO50" s="6">
        <v>1</v>
      </c>
      <c r="BP50" s="6">
        <v>1</v>
      </c>
      <c r="BQ50" s="6"/>
      <c r="BR50" s="6"/>
      <c r="BS50" s="17" t="s">
        <v>618</v>
      </c>
      <c r="BT50" s="4">
        <v>4</v>
      </c>
      <c r="BU50" s="7">
        <v>0.10810810810810811</v>
      </c>
      <c r="BV50" s="5" t="s">
        <v>209</v>
      </c>
      <c r="BW50" s="4">
        <v>1</v>
      </c>
      <c r="BX50" s="7">
        <v>1.7241379310344827E-2</v>
      </c>
      <c r="BY50" s="5" t="s">
        <v>204</v>
      </c>
      <c r="BZ50" s="6">
        <v>7.3635981755702823E-2</v>
      </c>
      <c r="CA50" s="6">
        <v>0.99247681920141573</v>
      </c>
      <c r="CB50" s="6"/>
      <c r="CC50" s="6"/>
    </row>
    <row r="51" spans="1:81" hidden="1" x14ac:dyDescent="0.2">
      <c r="A51" s="10" t="s">
        <v>618</v>
      </c>
      <c r="B51" s="2" t="s">
        <v>210</v>
      </c>
      <c r="C51" s="3" t="s">
        <v>13</v>
      </c>
      <c r="D51" s="12" t="s">
        <v>618</v>
      </c>
      <c r="E51" s="15" t="s">
        <v>618</v>
      </c>
      <c r="F51" s="4">
        <v>0</v>
      </c>
      <c r="G51" s="7">
        <v>0</v>
      </c>
      <c r="H51" s="5" t="s">
        <v>14</v>
      </c>
      <c r="I51" s="4">
        <v>0</v>
      </c>
      <c r="J51" s="7">
        <v>0</v>
      </c>
      <c r="K51" s="5" t="s">
        <v>14</v>
      </c>
      <c r="L51" s="6">
        <v>1</v>
      </c>
      <c r="M51" s="6">
        <v>1</v>
      </c>
      <c r="N51" s="6"/>
      <c r="O51" s="6"/>
      <c r="P51" s="17" t="s">
        <v>618</v>
      </c>
      <c r="Q51" s="4">
        <v>0</v>
      </c>
      <c r="R51" s="7">
        <v>0</v>
      </c>
      <c r="S51" s="5" t="s">
        <v>14</v>
      </c>
      <c r="T51" s="4">
        <v>0</v>
      </c>
      <c r="U51" s="7">
        <v>0</v>
      </c>
      <c r="V51" s="5" t="s">
        <v>14</v>
      </c>
      <c r="W51" s="6">
        <v>1</v>
      </c>
      <c r="X51" s="6">
        <v>1</v>
      </c>
      <c r="Y51" s="6"/>
      <c r="Z51" s="6"/>
      <c r="AA51" s="17" t="s">
        <v>618</v>
      </c>
      <c r="AB51" s="4">
        <v>0</v>
      </c>
      <c r="AC51" s="7">
        <v>0</v>
      </c>
      <c r="AD51" s="5" t="s">
        <v>14</v>
      </c>
      <c r="AE51" s="4">
        <v>0</v>
      </c>
      <c r="AF51" s="7">
        <v>0</v>
      </c>
      <c r="AG51" s="5" t="s">
        <v>14</v>
      </c>
      <c r="AH51" s="6">
        <v>1</v>
      </c>
      <c r="AI51" s="6">
        <v>1</v>
      </c>
      <c r="AJ51" s="6"/>
      <c r="AK51" s="6"/>
      <c r="AL51" s="17" t="s">
        <v>618</v>
      </c>
      <c r="AM51" s="4">
        <v>0</v>
      </c>
      <c r="AN51" s="7">
        <v>0</v>
      </c>
      <c r="AO51" s="5" t="s">
        <v>14</v>
      </c>
      <c r="AP51" s="4">
        <v>0</v>
      </c>
      <c r="AQ51" s="7">
        <v>0</v>
      </c>
      <c r="AR51" s="5" t="s">
        <v>14</v>
      </c>
      <c r="AS51" s="6">
        <v>1</v>
      </c>
      <c r="AT51" s="6">
        <v>1</v>
      </c>
      <c r="AU51" s="6"/>
      <c r="AV51" s="6"/>
      <c r="AW51" s="17" t="s">
        <v>618</v>
      </c>
      <c r="AX51" s="4">
        <v>0</v>
      </c>
      <c r="AY51" s="7">
        <v>0</v>
      </c>
      <c r="AZ51" s="5" t="s">
        <v>14</v>
      </c>
      <c r="BA51" s="4">
        <v>0</v>
      </c>
      <c r="BB51" s="7">
        <v>0</v>
      </c>
      <c r="BC51" s="5" t="s">
        <v>14</v>
      </c>
      <c r="BD51" s="6">
        <v>1</v>
      </c>
      <c r="BE51" s="6">
        <v>1</v>
      </c>
      <c r="BF51" s="6"/>
      <c r="BG51" s="6"/>
      <c r="BH51" s="17" t="s">
        <v>618</v>
      </c>
      <c r="BI51" s="4">
        <v>0</v>
      </c>
      <c r="BJ51" s="7">
        <v>0</v>
      </c>
      <c r="BK51" s="5" t="s">
        <v>14</v>
      </c>
      <c r="BL51" s="4">
        <v>0</v>
      </c>
      <c r="BM51" s="7">
        <v>0</v>
      </c>
      <c r="BN51" s="5" t="s">
        <v>14</v>
      </c>
      <c r="BO51" s="6">
        <v>1</v>
      </c>
      <c r="BP51" s="6">
        <v>1</v>
      </c>
      <c r="BQ51" s="6"/>
      <c r="BR51" s="6"/>
      <c r="BS51" s="17" t="s">
        <v>618</v>
      </c>
      <c r="BT51" s="4">
        <v>0</v>
      </c>
      <c r="BU51" s="7">
        <v>0</v>
      </c>
      <c r="BV51" s="5" t="s">
        <v>14</v>
      </c>
      <c r="BW51" s="4">
        <v>0</v>
      </c>
      <c r="BX51" s="7">
        <v>0</v>
      </c>
      <c r="BY51" s="5" t="s">
        <v>14</v>
      </c>
      <c r="BZ51" s="6">
        <v>1</v>
      </c>
      <c r="CA51" s="6">
        <v>1</v>
      </c>
      <c r="CB51" s="6"/>
      <c r="CC51" s="6"/>
    </row>
    <row r="52" spans="1:81" x14ac:dyDescent="0.2">
      <c r="A52" s="10" t="s">
        <v>618</v>
      </c>
      <c r="B52" s="2" t="s">
        <v>603</v>
      </c>
      <c r="C52" s="3" t="s">
        <v>28</v>
      </c>
      <c r="D52" s="12" t="s">
        <v>618</v>
      </c>
      <c r="E52" s="15" t="s">
        <v>618</v>
      </c>
      <c r="F52" s="4">
        <v>5</v>
      </c>
      <c r="G52" s="7">
        <v>2.6178010471204188E-2</v>
      </c>
      <c r="H52" s="5" t="s">
        <v>604</v>
      </c>
      <c r="I52" s="4">
        <v>1</v>
      </c>
      <c r="J52" s="7">
        <v>1.0309278350515464E-2</v>
      </c>
      <c r="K52" s="5" t="s">
        <v>24</v>
      </c>
      <c r="L52" s="6">
        <v>0.34199471519346425</v>
      </c>
      <c r="M52" s="6">
        <v>0.9171731549140828</v>
      </c>
      <c r="N52" s="6">
        <v>0.99748458598093748</v>
      </c>
      <c r="O52" s="6">
        <v>0.99999999962823027</v>
      </c>
      <c r="P52" s="17" t="s">
        <v>618</v>
      </c>
      <c r="Q52" s="4">
        <v>4</v>
      </c>
      <c r="R52" s="7">
        <v>3.2000000000000001E-2</v>
      </c>
      <c r="S52" s="5" t="s">
        <v>605</v>
      </c>
      <c r="T52" s="4">
        <v>1</v>
      </c>
      <c r="U52" s="7">
        <v>1.5151515151515152E-2</v>
      </c>
      <c r="V52" s="5" t="s">
        <v>606</v>
      </c>
      <c r="W52" s="6">
        <v>0.43503575649367088</v>
      </c>
      <c r="X52" s="6">
        <v>0.883283089721286</v>
      </c>
      <c r="Y52" s="6">
        <v>1</v>
      </c>
      <c r="Z52" s="6">
        <v>1.0000000000000222</v>
      </c>
      <c r="AA52" s="17" t="s">
        <v>618</v>
      </c>
      <c r="AB52" s="4">
        <v>1</v>
      </c>
      <c r="AC52" s="7">
        <v>2.5000000000000001E-2</v>
      </c>
      <c r="AD52" s="5" t="s">
        <v>607</v>
      </c>
      <c r="AE52" s="4">
        <v>4</v>
      </c>
      <c r="AF52" s="7">
        <v>2.6490066225165563E-2</v>
      </c>
      <c r="AG52" s="5" t="s">
        <v>608</v>
      </c>
      <c r="AH52" s="6">
        <v>0.69550140243854253</v>
      </c>
      <c r="AI52" s="6">
        <v>0.71878240376803793</v>
      </c>
      <c r="AJ52" s="6">
        <v>1.0000000000002349</v>
      </c>
      <c r="AK52" s="6">
        <v>1</v>
      </c>
      <c r="AL52" s="17" t="s">
        <v>618</v>
      </c>
      <c r="AM52" s="4">
        <v>3</v>
      </c>
      <c r="AN52" s="7">
        <v>3.3333333333333333E-2</v>
      </c>
      <c r="AO52" s="5" t="s">
        <v>609</v>
      </c>
      <c r="AP52" s="4">
        <v>2</v>
      </c>
      <c r="AQ52" s="7">
        <v>1.9801980198019802E-2</v>
      </c>
      <c r="AR52" s="5" t="s">
        <v>610</v>
      </c>
      <c r="AS52" s="6">
        <v>0.44555402292598728</v>
      </c>
      <c r="AT52" s="6">
        <v>0.84969490806942138</v>
      </c>
      <c r="AU52" s="6">
        <v>1</v>
      </c>
      <c r="AV52" s="6">
        <v>1.000000000000022</v>
      </c>
      <c r="AW52" s="17" t="s">
        <v>618</v>
      </c>
      <c r="AX52" s="4">
        <v>3</v>
      </c>
      <c r="AY52" s="7">
        <v>3.4090909090909088E-2</v>
      </c>
      <c r="AZ52" s="5" t="s">
        <v>609</v>
      </c>
      <c r="BA52" s="4">
        <v>2</v>
      </c>
      <c r="BB52" s="7">
        <v>2.0202020202020204E-2</v>
      </c>
      <c r="BC52" s="5" t="s">
        <v>610</v>
      </c>
      <c r="BD52" s="6">
        <v>0.44438205559603794</v>
      </c>
      <c r="BE52" s="6">
        <v>0.85044440205041361</v>
      </c>
      <c r="BF52" s="6">
        <v>1.0000000000001095</v>
      </c>
      <c r="BG52" s="6">
        <v>1</v>
      </c>
      <c r="BH52" s="17" t="s">
        <v>618</v>
      </c>
      <c r="BI52" s="4">
        <v>3</v>
      </c>
      <c r="BJ52" s="7">
        <v>5.2631578947368418E-2</v>
      </c>
      <c r="BK52" s="5" t="s">
        <v>611</v>
      </c>
      <c r="BL52" s="4">
        <v>2</v>
      </c>
      <c r="BM52" s="7">
        <v>1.4925373134328358E-2</v>
      </c>
      <c r="BN52" s="5" t="s">
        <v>612</v>
      </c>
      <c r="BO52" s="6">
        <v>0.15818347687375292</v>
      </c>
      <c r="BP52" s="6">
        <v>0.97157441566375247</v>
      </c>
      <c r="BQ52" s="6">
        <v>1.0000000000001981</v>
      </c>
      <c r="BR52" s="6">
        <v>1</v>
      </c>
      <c r="BS52" s="17" t="s">
        <v>618</v>
      </c>
      <c r="BT52" s="4">
        <v>1</v>
      </c>
      <c r="BU52" s="7">
        <v>2.7027027027027029E-2</v>
      </c>
      <c r="BV52" s="5" t="s">
        <v>24</v>
      </c>
      <c r="BW52" s="4">
        <v>0</v>
      </c>
      <c r="BX52" s="7">
        <v>0</v>
      </c>
      <c r="BY52" s="5" t="s">
        <v>14</v>
      </c>
      <c r="BZ52" s="6">
        <v>0.38947368421051681</v>
      </c>
      <c r="CA52" s="6">
        <v>0.9999999999999849</v>
      </c>
      <c r="CB52" s="6">
        <v>0.97368421052629206</v>
      </c>
      <c r="CC52" s="6">
        <v>0.99999999999998501</v>
      </c>
    </row>
    <row r="53" spans="1:81" hidden="1" x14ac:dyDescent="0.2">
      <c r="A53" s="10" t="s">
        <v>618</v>
      </c>
      <c r="B53" s="2" t="s">
        <v>225</v>
      </c>
      <c r="C53" s="3" t="s">
        <v>13</v>
      </c>
      <c r="D53" s="12" t="s">
        <v>618</v>
      </c>
      <c r="E53" s="15" t="s">
        <v>618</v>
      </c>
      <c r="F53" s="4">
        <v>0</v>
      </c>
      <c r="G53" s="7">
        <v>0</v>
      </c>
      <c r="H53" s="5" t="s">
        <v>14</v>
      </c>
      <c r="I53" s="4">
        <v>0</v>
      </c>
      <c r="J53" s="7">
        <v>0</v>
      </c>
      <c r="K53" s="5" t="s">
        <v>14</v>
      </c>
      <c r="L53" s="6">
        <v>1</v>
      </c>
      <c r="M53" s="6">
        <v>1</v>
      </c>
      <c r="N53" s="6"/>
      <c r="O53" s="6"/>
      <c r="P53" s="17" t="s">
        <v>618</v>
      </c>
      <c r="Q53" s="4">
        <v>0</v>
      </c>
      <c r="R53" s="7">
        <v>0</v>
      </c>
      <c r="S53" s="5" t="s">
        <v>14</v>
      </c>
      <c r="T53" s="4">
        <v>0</v>
      </c>
      <c r="U53" s="7">
        <v>0</v>
      </c>
      <c r="V53" s="5" t="s">
        <v>14</v>
      </c>
      <c r="W53" s="6">
        <v>1</v>
      </c>
      <c r="X53" s="6">
        <v>1</v>
      </c>
      <c r="Y53" s="6"/>
      <c r="Z53" s="6"/>
      <c r="AA53" s="17" t="s">
        <v>618</v>
      </c>
      <c r="AB53" s="4">
        <v>0</v>
      </c>
      <c r="AC53" s="7">
        <v>0</v>
      </c>
      <c r="AD53" s="5" t="s">
        <v>14</v>
      </c>
      <c r="AE53" s="4">
        <v>0</v>
      </c>
      <c r="AF53" s="7">
        <v>0</v>
      </c>
      <c r="AG53" s="5" t="s">
        <v>14</v>
      </c>
      <c r="AH53" s="6">
        <v>1</v>
      </c>
      <c r="AI53" s="6">
        <v>1</v>
      </c>
      <c r="AJ53" s="6"/>
      <c r="AK53" s="6"/>
      <c r="AL53" s="17" t="s">
        <v>618</v>
      </c>
      <c r="AM53" s="4">
        <v>0</v>
      </c>
      <c r="AN53" s="7">
        <v>0</v>
      </c>
      <c r="AO53" s="5" t="s">
        <v>14</v>
      </c>
      <c r="AP53" s="4">
        <v>0</v>
      </c>
      <c r="AQ53" s="7">
        <v>0</v>
      </c>
      <c r="AR53" s="5" t="s">
        <v>14</v>
      </c>
      <c r="AS53" s="6">
        <v>1</v>
      </c>
      <c r="AT53" s="6">
        <v>1</v>
      </c>
      <c r="AU53" s="6"/>
      <c r="AV53" s="6"/>
      <c r="AW53" s="17" t="s">
        <v>618</v>
      </c>
      <c r="AX53" s="4">
        <v>0</v>
      </c>
      <c r="AY53" s="7">
        <v>0</v>
      </c>
      <c r="AZ53" s="5" t="s">
        <v>14</v>
      </c>
      <c r="BA53" s="4">
        <v>0</v>
      </c>
      <c r="BB53" s="7">
        <v>0</v>
      </c>
      <c r="BC53" s="5" t="s">
        <v>14</v>
      </c>
      <c r="BD53" s="6">
        <v>1</v>
      </c>
      <c r="BE53" s="6">
        <v>1</v>
      </c>
      <c r="BF53" s="6"/>
      <c r="BG53" s="6"/>
      <c r="BH53" s="17" t="s">
        <v>618</v>
      </c>
      <c r="BI53" s="4">
        <v>0</v>
      </c>
      <c r="BJ53" s="7">
        <v>0</v>
      </c>
      <c r="BK53" s="5" t="s">
        <v>14</v>
      </c>
      <c r="BL53" s="4">
        <v>0</v>
      </c>
      <c r="BM53" s="7">
        <v>0</v>
      </c>
      <c r="BN53" s="5" t="s">
        <v>14</v>
      </c>
      <c r="BO53" s="6">
        <v>1</v>
      </c>
      <c r="BP53" s="6">
        <v>1</v>
      </c>
      <c r="BQ53" s="6"/>
      <c r="BR53" s="6"/>
      <c r="BS53" s="17" t="s">
        <v>618</v>
      </c>
      <c r="BT53" s="4">
        <v>0</v>
      </c>
      <c r="BU53" s="7">
        <v>0</v>
      </c>
      <c r="BV53" s="5" t="s">
        <v>14</v>
      </c>
      <c r="BW53" s="4">
        <v>0</v>
      </c>
      <c r="BX53" s="7">
        <v>0</v>
      </c>
      <c r="BY53" s="5" t="s">
        <v>14</v>
      </c>
      <c r="BZ53" s="6">
        <v>1</v>
      </c>
      <c r="CA53" s="6">
        <v>1</v>
      </c>
      <c r="CB53" s="6"/>
      <c r="CC53" s="6"/>
    </row>
    <row r="54" spans="1:81" hidden="1" x14ac:dyDescent="0.2">
      <c r="A54" s="10" t="s">
        <v>618</v>
      </c>
      <c r="B54" s="2" t="s">
        <v>226</v>
      </c>
      <c r="C54" s="3" t="s">
        <v>13</v>
      </c>
      <c r="D54" s="12" t="s">
        <v>618</v>
      </c>
      <c r="E54" s="15" t="s">
        <v>618</v>
      </c>
      <c r="F54" s="4">
        <v>2</v>
      </c>
      <c r="G54" s="7">
        <v>1.0471204188481676E-2</v>
      </c>
      <c r="H54" s="5" t="s">
        <v>227</v>
      </c>
      <c r="I54" s="4">
        <v>2</v>
      </c>
      <c r="J54" s="7">
        <v>2.0618556701030927E-2</v>
      </c>
      <c r="K54" s="5" t="s">
        <v>228</v>
      </c>
      <c r="L54" s="6">
        <v>0.88734030197447655</v>
      </c>
      <c r="M54" s="6">
        <v>0.41361077946446662</v>
      </c>
      <c r="N54" s="6"/>
      <c r="O54" s="6"/>
      <c r="P54" s="17" t="s">
        <v>618</v>
      </c>
      <c r="Q54" s="4">
        <v>1</v>
      </c>
      <c r="R54" s="7">
        <v>8.0000000000000002E-3</v>
      </c>
      <c r="S54" s="5" t="s">
        <v>229</v>
      </c>
      <c r="T54" s="4">
        <v>1</v>
      </c>
      <c r="U54" s="7">
        <v>1.5151515151515152E-2</v>
      </c>
      <c r="V54" s="5" t="s">
        <v>230</v>
      </c>
      <c r="W54" s="6">
        <v>0.88178561587206317</v>
      </c>
      <c r="X54" s="6">
        <v>0.57288509231187013</v>
      </c>
      <c r="Y54" s="6"/>
      <c r="Z54" s="6"/>
      <c r="AA54" s="17" t="s">
        <v>618</v>
      </c>
      <c r="AB54" s="4">
        <v>1</v>
      </c>
      <c r="AC54" s="7">
        <v>2.5000000000000001E-2</v>
      </c>
      <c r="AD54" s="5" t="s">
        <v>230</v>
      </c>
      <c r="AE54" s="4">
        <v>1</v>
      </c>
      <c r="AF54" s="7">
        <v>6.6225165562913907E-3</v>
      </c>
      <c r="AG54" s="5" t="s">
        <v>229</v>
      </c>
      <c r="AH54" s="6">
        <v>0.37586111876550032</v>
      </c>
      <c r="AI54" s="6">
        <v>0.95701295122629493</v>
      </c>
      <c r="AJ54" s="6"/>
      <c r="AK54" s="6"/>
      <c r="AL54" s="17" t="s">
        <v>618</v>
      </c>
      <c r="AM54" s="4">
        <v>2</v>
      </c>
      <c r="AN54" s="7">
        <v>2.2222222222222223E-2</v>
      </c>
      <c r="AO54" s="5" t="s">
        <v>227</v>
      </c>
      <c r="AP54" s="4">
        <v>0</v>
      </c>
      <c r="AQ54" s="7">
        <v>0</v>
      </c>
      <c r="AR54" s="5" t="s">
        <v>14</v>
      </c>
      <c r="AS54" s="6">
        <v>0.22072196197298682</v>
      </c>
      <c r="AT54" s="6">
        <v>0.99999999999992051</v>
      </c>
      <c r="AU54" s="6"/>
      <c r="AV54" s="6"/>
      <c r="AW54" s="17" t="s">
        <v>618</v>
      </c>
      <c r="AX54" s="4">
        <v>2</v>
      </c>
      <c r="AY54" s="7">
        <v>2.2727272727272728E-2</v>
      </c>
      <c r="AZ54" s="5" t="s">
        <v>227</v>
      </c>
      <c r="BA54" s="4">
        <v>0</v>
      </c>
      <c r="BB54" s="7">
        <v>0</v>
      </c>
      <c r="BC54" s="5" t="s">
        <v>14</v>
      </c>
      <c r="BD54" s="6">
        <v>0.22011385199242839</v>
      </c>
      <c r="BE54" s="6">
        <v>1.0000000000001095</v>
      </c>
      <c r="BF54" s="6"/>
      <c r="BG54" s="6"/>
      <c r="BH54" s="17" t="s">
        <v>618</v>
      </c>
      <c r="BI54" s="4">
        <v>0</v>
      </c>
      <c r="BJ54" s="7">
        <v>0</v>
      </c>
      <c r="BK54" s="5" t="s">
        <v>14</v>
      </c>
      <c r="BL54" s="4">
        <v>2</v>
      </c>
      <c r="BM54" s="7">
        <v>1.4925373134328358E-2</v>
      </c>
      <c r="BN54" s="5" t="s">
        <v>227</v>
      </c>
      <c r="BO54" s="6">
        <v>0.9999999999999869</v>
      </c>
      <c r="BP54" s="6">
        <v>0.49109947643976426</v>
      </c>
      <c r="BQ54" s="6"/>
      <c r="BR54" s="6"/>
      <c r="BS54" s="17" t="s">
        <v>618</v>
      </c>
      <c r="BT54" s="4">
        <v>0</v>
      </c>
      <c r="BU54" s="7">
        <v>0</v>
      </c>
      <c r="BV54" s="5" t="s">
        <v>14</v>
      </c>
      <c r="BW54" s="4">
        <v>2</v>
      </c>
      <c r="BX54" s="7">
        <v>3.4482758620689655E-2</v>
      </c>
      <c r="BY54" s="5" t="s">
        <v>228</v>
      </c>
      <c r="BZ54" s="6">
        <v>1.0000000000000147</v>
      </c>
      <c r="CA54" s="6">
        <v>0.37021276595745406</v>
      </c>
      <c r="CB54" s="6"/>
      <c r="CC54" s="6"/>
    </row>
    <row r="55" spans="1:81" x14ac:dyDescent="0.2">
      <c r="A55" s="10" t="s">
        <v>618</v>
      </c>
      <c r="B55" s="2" t="s">
        <v>326</v>
      </c>
      <c r="C55" s="3" t="s">
        <v>28</v>
      </c>
      <c r="D55" s="12" t="s">
        <v>618</v>
      </c>
      <c r="E55" s="15" t="s">
        <v>618</v>
      </c>
      <c r="F55" s="4">
        <v>135</v>
      </c>
      <c r="G55" s="7">
        <v>0.70680628272251311</v>
      </c>
      <c r="H55" s="5" t="s">
        <v>327</v>
      </c>
      <c r="I55" s="4">
        <v>66</v>
      </c>
      <c r="J55" s="7">
        <v>0.68041237113402064</v>
      </c>
      <c r="K55" s="5" t="s">
        <v>328</v>
      </c>
      <c r="L55" s="6">
        <v>0.37056705750925784</v>
      </c>
      <c r="M55" s="6">
        <v>0.72586913808963049</v>
      </c>
      <c r="N55" s="6">
        <v>0.99768053944800184</v>
      </c>
      <c r="O55" s="6">
        <v>0.99999999962823027</v>
      </c>
      <c r="P55" s="17" t="s">
        <v>618</v>
      </c>
      <c r="Q55" s="4">
        <v>89</v>
      </c>
      <c r="R55" s="7">
        <v>0.71199999999999997</v>
      </c>
      <c r="S55" s="5" t="s">
        <v>329</v>
      </c>
      <c r="T55" s="4">
        <v>46</v>
      </c>
      <c r="U55" s="7">
        <v>0.69696969696969702</v>
      </c>
      <c r="V55" s="5" t="s">
        <v>330</v>
      </c>
      <c r="W55" s="6">
        <v>0.47727163932103051</v>
      </c>
      <c r="X55" s="6">
        <v>0.65170214285068984</v>
      </c>
      <c r="Y55" s="6">
        <v>1</v>
      </c>
      <c r="Z55" s="6">
        <v>0.93056524374175964</v>
      </c>
      <c r="AA55" s="17" t="s">
        <v>618</v>
      </c>
      <c r="AB55" s="4">
        <v>29</v>
      </c>
      <c r="AC55" s="7">
        <v>0.72499999999999998</v>
      </c>
      <c r="AD55" s="5" t="s">
        <v>331</v>
      </c>
      <c r="AE55" s="4">
        <v>106</v>
      </c>
      <c r="AF55" s="7">
        <v>0.70198675496688745</v>
      </c>
      <c r="AG55" s="5" t="s">
        <v>332</v>
      </c>
      <c r="AH55" s="6">
        <v>0.47090026990594175</v>
      </c>
      <c r="AI55" s="6">
        <v>0.67958438830052315</v>
      </c>
      <c r="AJ55" s="6">
        <v>1.0000000000002349</v>
      </c>
      <c r="AK55" s="6">
        <v>1</v>
      </c>
      <c r="AL55" s="17" t="s">
        <v>618</v>
      </c>
      <c r="AM55" s="4">
        <v>62</v>
      </c>
      <c r="AN55" s="7">
        <v>0.68888888888888888</v>
      </c>
      <c r="AO55" s="5" t="s">
        <v>333</v>
      </c>
      <c r="AP55" s="4">
        <v>73</v>
      </c>
      <c r="AQ55" s="7">
        <v>0.72277227722772275</v>
      </c>
      <c r="AR55" s="5" t="s">
        <v>334</v>
      </c>
      <c r="AS55" s="6">
        <v>0.74955245296993667</v>
      </c>
      <c r="AT55" s="6">
        <v>0.36124714557272231</v>
      </c>
      <c r="AU55" s="6">
        <v>1</v>
      </c>
      <c r="AV55" s="6">
        <v>0.79022813094033006</v>
      </c>
      <c r="AW55" s="17" t="s">
        <v>618</v>
      </c>
      <c r="AX55" s="4">
        <v>61</v>
      </c>
      <c r="AY55" s="7">
        <v>0.69318181818181823</v>
      </c>
      <c r="AZ55" s="5" t="s">
        <v>335</v>
      </c>
      <c r="BA55" s="4">
        <v>71</v>
      </c>
      <c r="BB55" s="7">
        <v>0.71717171717171713</v>
      </c>
      <c r="BC55" s="5" t="s">
        <v>336</v>
      </c>
      <c r="BD55" s="6">
        <v>0.6987372714555683</v>
      </c>
      <c r="BE55" s="6">
        <v>0.42085903329322316</v>
      </c>
      <c r="BF55" s="6">
        <v>1.0000000000001095</v>
      </c>
      <c r="BG55" s="6">
        <v>0.83843136823449571</v>
      </c>
      <c r="BH55" s="17" t="s">
        <v>618</v>
      </c>
      <c r="BI55" s="4">
        <v>37</v>
      </c>
      <c r="BJ55" s="7">
        <v>0.64912280701754388</v>
      </c>
      <c r="BK55" s="5" t="s">
        <v>337</v>
      </c>
      <c r="BL55" s="4">
        <v>98</v>
      </c>
      <c r="BM55" s="7">
        <v>0.73134328358208955</v>
      </c>
      <c r="BN55" s="5" t="s">
        <v>338</v>
      </c>
      <c r="BO55" s="6">
        <v>0.90492946477894076</v>
      </c>
      <c r="BP55" s="6">
        <v>0.16623242039812153</v>
      </c>
      <c r="BQ55" s="6">
        <v>1.0000000000001981</v>
      </c>
      <c r="BR55" s="6">
        <v>0.7272668392417817</v>
      </c>
      <c r="BS55" s="17" t="s">
        <v>618</v>
      </c>
      <c r="BT55" s="4">
        <v>21</v>
      </c>
      <c r="BU55" s="7">
        <v>0.56756756756756754</v>
      </c>
      <c r="BV55" s="5" t="s">
        <v>339</v>
      </c>
      <c r="BW55" s="4">
        <v>44</v>
      </c>
      <c r="BX55" s="7">
        <v>0.75862068965517238</v>
      </c>
      <c r="BY55" s="5" t="s">
        <v>340</v>
      </c>
      <c r="BZ55" s="6">
        <v>0.98497147039785071</v>
      </c>
      <c r="CA55" s="6">
        <v>4.2687000571730707E-2</v>
      </c>
      <c r="CB55" s="6">
        <v>0.99999999999998967</v>
      </c>
      <c r="CC55" s="6">
        <v>0.31697608690290219</v>
      </c>
    </row>
    <row r="56" spans="1:81" hidden="1" x14ac:dyDescent="0.2">
      <c r="A56" s="10" t="s">
        <v>618</v>
      </c>
      <c r="B56" s="2" t="s">
        <v>246</v>
      </c>
      <c r="C56" s="3" t="s">
        <v>13</v>
      </c>
      <c r="D56" s="12" t="s">
        <v>618</v>
      </c>
      <c r="E56" s="15" t="s">
        <v>618</v>
      </c>
      <c r="F56" s="4">
        <v>1</v>
      </c>
      <c r="G56" s="7">
        <v>5.235602094240838E-3</v>
      </c>
      <c r="H56" s="5" t="s">
        <v>247</v>
      </c>
      <c r="I56" s="4">
        <v>1</v>
      </c>
      <c r="J56" s="7">
        <v>1.0309278350515464E-2</v>
      </c>
      <c r="K56" s="5" t="s">
        <v>248</v>
      </c>
      <c r="L56" s="6">
        <v>0.88734030197453784</v>
      </c>
      <c r="M56" s="6">
        <v>0.56095141308560148</v>
      </c>
      <c r="N56" s="6"/>
      <c r="O56" s="6"/>
      <c r="P56" s="17" t="s">
        <v>618</v>
      </c>
      <c r="Q56" s="4">
        <v>1</v>
      </c>
      <c r="R56" s="7">
        <v>8.0000000000000002E-3</v>
      </c>
      <c r="S56" s="5" t="s">
        <v>247</v>
      </c>
      <c r="T56" s="4">
        <v>0</v>
      </c>
      <c r="U56" s="7">
        <v>0</v>
      </c>
      <c r="V56" s="5" t="s">
        <v>14</v>
      </c>
      <c r="W56" s="6">
        <v>0.65445026178007881</v>
      </c>
      <c r="X56" s="6">
        <v>0.9999999999999899</v>
      </c>
      <c r="Y56" s="6"/>
      <c r="Z56" s="6"/>
      <c r="AA56" s="17" t="s">
        <v>618</v>
      </c>
      <c r="AB56" s="4">
        <v>1</v>
      </c>
      <c r="AC56" s="7">
        <v>2.5000000000000001E-2</v>
      </c>
      <c r="AD56" s="5" t="s">
        <v>247</v>
      </c>
      <c r="AE56" s="4">
        <v>0</v>
      </c>
      <c r="AF56" s="7">
        <v>0</v>
      </c>
      <c r="AG56" s="5" t="s">
        <v>14</v>
      </c>
      <c r="AH56" s="6">
        <v>0.20942408376964308</v>
      </c>
      <c r="AI56" s="6">
        <v>1.0000000000000819</v>
      </c>
      <c r="AJ56" s="6"/>
      <c r="AK56" s="6"/>
      <c r="AL56" s="17" t="s">
        <v>618</v>
      </c>
      <c r="AM56" s="4">
        <v>1</v>
      </c>
      <c r="AN56" s="7">
        <v>1.1111111111111112E-2</v>
      </c>
      <c r="AO56" s="5" t="s">
        <v>247</v>
      </c>
      <c r="AP56" s="4">
        <v>0</v>
      </c>
      <c r="AQ56" s="7">
        <v>0</v>
      </c>
      <c r="AR56" s="5" t="s">
        <v>14</v>
      </c>
      <c r="AS56" s="6">
        <v>0.47120418848169293</v>
      </c>
      <c r="AT56" s="6">
        <v>1.000000000000022</v>
      </c>
      <c r="AU56" s="6"/>
      <c r="AV56" s="6"/>
      <c r="AW56" s="17" t="s">
        <v>618</v>
      </c>
      <c r="AX56" s="4">
        <v>1</v>
      </c>
      <c r="AY56" s="7">
        <v>1.1363636363636364E-2</v>
      </c>
      <c r="AZ56" s="5" t="s">
        <v>247</v>
      </c>
      <c r="BA56" s="4">
        <v>0</v>
      </c>
      <c r="BB56" s="7">
        <v>0</v>
      </c>
      <c r="BC56" s="5" t="s">
        <v>14</v>
      </c>
      <c r="BD56" s="6">
        <v>0.47058823529414573</v>
      </c>
      <c r="BE56" s="6">
        <v>1.0000000000000844</v>
      </c>
      <c r="BF56" s="6"/>
      <c r="BG56" s="6"/>
      <c r="BH56" s="17" t="s">
        <v>618</v>
      </c>
      <c r="BI56" s="4">
        <v>0</v>
      </c>
      <c r="BJ56" s="7">
        <v>0</v>
      </c>
      <c r="BK56" s="5" t="s">
        <v>14</v>
      </c>
      <c r="BL56" s="4">
        <v>1</v>
      </c>
      <c r="BM56" s="7">
        <v>7.462686567164179E-3</v>
      </c>
      <c r="BN56" s="5" t="s">
        <v>247</v>
      </c>
      <c r="BO56" s="6">
        <v>1.0000000000001545</v>
      </c>
      <c r="BP56" s="6">
        <v>0.701570680628401</v>
      </c>
      <c r="BQ56" s="6"/>
      <c r="BR56" s="6"/>
      <c r="BS56" s="17" t="s">
        <v>618</v>
      </c>
      <c r="BT56" s="4">
        <v>1</v>
      </c>
      <c r="BU56" s="7">
        <v>2.7027027027027029E-2</v>
      </c>
      <c r="BV56" s="5" t="s">
        <v>248</v>
      </c>
      <c r="BW56" s="4">
        <v>0</v>
      </c>
      <c r="BX56" s="7">
        <v>0</v>
      </c>
      <c r="BY56" s="5" t="s">
        <v>14</v>
      </c>
      <c r="BZ56" s="6">
        <v>0.38947368421051681</v>
      </c>
      <c r="CA56" s="6">
        <v>0.9999999999999849</v>
      </c>
      <c r="CB56" s="6"/>
      <c r="CC56" s="6"/>
    </row>
    <row r="57" spans="1:81" hidden="1" x14ac:dyDescent="0.2">
      <c r="A57" s="10" t="s">
        <v>618</v>
      </c>
      <c r="B57" s="2" t="s">
        <v>249</v>
      </c>
      <c r="C57" s="3" t="s">
        <v>13</v>
      </c>
      <c r="D57" s="12" t="s">
        <v>618</v>
      </c>
      <c r="E57" s="15" t="s">
        <v>618</v>
      </c>
      <c r="F57" s="4">
        <v>0</v>
      </c>
      <c r="G57" s="7">
        <v>0</v>
      </c>
      <c r="H57" s="5" t="s">
        <v>14</v>
      </c>
      <c r="I57" s="4">
        <v>0</v>
      </c>
      <c r="J57" s="7">
        <v>0</v>
      </c>
      <c r="K57" s="5" t="s">
        <v>14</v>
      </c>
      <c r="L57" s="6">
        <v>1</v>
      </c>
      <c r="M57" s="6">
        <v>1</v>
      </c>
      <c r="N57" s="6"/>
      <c r="O57" s="6"/>
      <c r="P57" s="17" t="s">
        <v>618</v>
      </c>
      <c r="Q57" s="4">
        <v>0</v>
      </c>
      <c r="R57" s="7">
        <v>0</v>
      </c>
      <c r="S57" s="5" t="s">
        <v>14</v>
      </c>
      <c r="T57" s="4">
        <v>0</v>
      </c>
      <c r="U57" s="7">
        <v>0</v>
      </c>
      <c r="V57" s="5" t="s">
        <v>14</v>
      </c>
      <c r="W57" s="6">
        <v>1</v>
      </c>
      <c r="X57" s="6">
        <v>1</v>
      </c>
      <c r="Y57" s="6"/>
      <c r="Z57" s="6"/>
      <c r="AA57" s="17" t="s">
        <v>618</v>
      </c>
      <c r="AB57" s="4">
        <v>0</v>
      </c>
      <c r="AC57" s="7">
        <v>0</v>
      </c>
      <c r="AD57" s="5" t="s">
        <v>14</v>
      </c>
      <c r="AE57" s="4">
        <v>0</v>
      </c>
      <c r="AF57" s="7">
        <v>0</v>
      </c>
      <c r="AG57" s="5" t="s">
        <v>14</v>
      </c>
      <c r="AH57" s="6">
        <v>1</v>
      </c>
      <c r="AI57" s="6">
        <v>1</v>
      </c>
      <c r="AJ57" s="6"/>
      <c r="AK57" s="6"/>
      <c r="AL57" s="17" t="s">
        <v>618</v>
      </c>
      <c r="AM57" s="4">
        <v>0</v>
      </c>
      <c r="AN57" s="7">
        <v>0</v>
      </c>
      <c r="AO57" s="5" t="s">
        <v>14</v>
      </c>
      <c r="AP57" s="4">
        <v>0</v>
      </c>
      <c r="AQ57" s="7">
        <v>0</v>
      </c>
      <c r="AR57" s="5" t="s">
        <v>14</v>
      </c>
      <c r="AS57" s="6">
        <v>1</v>
      </c>
      <c r="AT57" s="6">
        <v>1</v>
      </c>
      <c r="AU57" s="6"/>
      <c r="AV57" s="6"/>
      <c r="AW57" s="17" t="s">
        <v>618</v>
      </c>
      <c r="AX57" s="4">
        <v>0</v>
      </c>
      <c r="AY57" s="7">
        <v>0</v>
      </c>
      <c r="AZ57" s="5" t="s">
        <v>14</v>
      </c>
      <c r="BA57" s="4">
        <v>0</v>
      </c>
      <c r="BB57" s="7">
        <v>0</v>
      </c>
      <c r="BC57" s="5" t="s">
        <v>14</v>
      </c>
      <c r="BD57" s="6">
        <v>1</v>
      </c>
      <c r="BE57" s="6">
        <v>1</v>
      </c>
      <c r="BF57" s="6"/>
      <c r="BG57" s="6"/>
      <c r="BH57" s="17" t="s">
        <v>618</v>
      </c>
      <c r="BI57" s="4">
        <v>0</v>
      </c>
      <c r="BJ57" s="7">
        <v>0</v>
      </c>
      <c r="BK57" s="5" t="s">
        <v>14</v>
      </c>
      <c r="BL57" s="4">
        <v>0</v>
      </c>
      <c r="BM57" s="7">
        <v>0</v>
      </c>
      <c r="BN57" s="5" t="s">
        <v>14</v>
      </c>
      <c r="BO57" s="6">
        <v>1</v>
      </c>
      <c r="BP57" s="6">
        <v>1</v>
      </c>
      <c r="BQ57" s="6"/>
      <c r="BR57" s="6"/>
      <c r="BS57" s="17" t="s">
        <v>618</v>
      </c>
      <c r="BT57" s="4">
        <v>0</v>
      </c>
      <c r="BU57" s="7">
        <v>0</v>
      </c>
      <c r="BV57" s="5" t="s">
        <v>14</v>
      </c>
      <c r="BW57" s="4">
        <v>0</v>
      </c>
      <c r="BX57" s="7">
        <v>0</v>
      </c>
      <c r="BY57" s="5" t="s">
        <v>14</v>
      </c>
      <c r="BZ57" s="6">
        <v>1</v>
      </c>
      <c r="CA57" s="6">
        <v>1</v>
      </c>
      <c r="CB57" s="6"/>
      <c r="CC57" s="6"/>
    </row>
    <row r="58" spans="1:81" x14ac:dyDescent="0.2">
      <c r="A58" s="10" t="s">
        <v>618</v>
      </c>
      <c r="B58" s="2" t="s">
        <v>231</v>
      </c>
      <c r="C58" s="3" t="s">
        <v>28</v>
      </c>
      <c r="D58" s="12" t="s">
        <v>618</v>
      </c>
      <c r="E58" s="15" t="s">
        <v>618</v>
      </c>
      <c r="F58" s="4">
        <v>31</v>
      </c>
      <c r="G58" s="7">
        <v>0.16230366492146597</v>
      </c>
      <c r="H58" s="5" t="s">
        <v>232</v>
      </c>
      <c r="I58" s="4">
        <v>14</v>
      </c>
      <c r="J58" s="7">
        <v>0.14432989690721648</v>
      </c>
      <c r="K58" s="5" t="s">
        <v>233</v>
      </c>
      <c r="L58" s="6">
        <v>0.41581016662031395</v>
      </c>
      <c r="M58" s="6">
        <v>0.71199730942295658</v>
      </c>
      <c r="N58" s="6">
        <v>0.99999999999989442</v>
      </c>
      <c r="O58" s="6">
        <v>0.99999999962823027</v>
      </c>
      <c r="P58" s="17" t="s">
        <v>618</v>
      </c>
      <c r="Q58" s="4">
        <v>23</v>
      </c>
      <c r="R58" s="7">
        <v>0.184</v>
      </c>
      <c r="S58" s="5" t="s">
        <v>234</v>
      </c>
      <c r="T58" s="4">
        <v>8</v>
      </c>
      <c r="U58" s="7">
        <v>0.12121212121212122</v>
      </c>
      <c r="V58" s="5" t="s">
        <v>235</v>
      </c>
      <c r="W58" s="6">
        <v>0.18143296916804655</v>
      </c>
      <c r="X58" s="6">
        <v>0.90978767108028324</v>
      </c>
      <c r="Y58" s="6">
        <v>1</v>
      </c>
      <c r="Z58" s="6">
        <v>1.0000000000000222</v>
      </c>
      <c r="AA58" s="17" t="s">
        <v>618</v>
      </c>
      <c r="AB58" s="4">
        <v>2</v>
      </c>
      <c r="AC58" s="7">
        <v>0.05</v>
      </c>
      <c r="AD58" s="5" t="s">
        <v>236</v>
      </c>
      <c r="AE58" s="4">
        <v>29</v>
      </c>
      <c r="AF58" s="7">
        <v>0.19205298013245034</v>
      </c>
      <c r="AG58" s="5" t="s">
        <v>237</v>
      </c>
      <c r="AH58" s="6">
        <v>0.99630101725543418</v>
      </c>
      <c r="AI58" s="6">
        <v>1.9859002998490662E-2</v>
      </c>
      <c r="AJ58" s="6">
        <v>1.0000000000002349</v>
      </c>
      <c r="AK58" s="6">
        <v>0.13901302098943463</v>
      </c>
      <c r="AL58" s="17" t="s">
        <v>618</v>
      </c>
      <c r="AM58" s="4">
        <v>12</v>
      </c>
      <c r="AN58" s="7">
        <v>0.13333333333333333</v>
      </c>
      <c r="AO58" s="5" t="s">
        <v>238</v>
      </c>
      <c r="AP58" s="4">
        <v>19</v>
      </c>
      <c r="AQ58" s="7">
        <v>0.18811881188118812</v>
      </c>
      <c r="AR58" s="5" t="s">
        <v>239</v>
      </c>
      <c r="AS58" s="6">
        <v>0.88949946320043849</v>
      </c>
      <c r="AT58" s="6">
        <v>0.20411583035718334</v>
      </c>
      <c r="AU58" s="6">
        <v>1</v>
      </c>
      <c r="AV58" s="6">
        <v>0.69578396252404495</v>
      </c>
      <c r="AW58" s="17" t="s">
        <v>618</v>
      </c>
      <c r="AX58" s="4">
        <v>11</v>
      </c>
      <c r="AY58" s="7">
        <v>0.125</v>
      </c>
      <c r="AZ58" s="5" t="s">
        <v>240</v>
      </c>
      <c r="BA58" s="4">
        <v>19</v>
      </c>
      <c r="BB58" s="7">
        <v>0.19191919191919191</v>
      </c>
      <c r="BC58" s="5" t="s">
        <v>241</v>
      </c>
      <c r="BD58" s="6">
        <v>0.92649647975509042</v>
      </c>
      <c r="BE58" s="6">
        <v>0.14794900591004573</v>
      </c>
      <c r="BF58" s="6">
        <v>1.0000000000001095</v>
      </c>
      <c r="BG58" s="6">
        <v>0.64861731599958361</v>
      </c>
      <c r="BH58" s="17" t="s">
        <v>618</v>
      </c>
      <c r="BI58" s="4">
        <v>11</v>
      </c>
      <c r="BJ58" s="7">
        <v>0.19298245614035087</v>
      </c>
      <c r="BK58" s="5" t="s">
        <v>242</v>
      </c>
      <c r="BL58" s="4">
        <v>20</v>
      </c>
      <c r="BM58" s="7">
        <v>0.14925373134328357</v>
      </c>
      <c r="BN58" s="5" t="s">
        <v>243</v>
      </c>
      <c r="BO58" s="6">
        <v>0.29157491000119107</v>
      </c>
      <c r="BP58" s="6">
        <v>0.83302027393077516</v>
      </c>
      <c r="BQ58" s="6">
        <v>1.0000000000001981</v>
      </c>
      <c r="BR58" s="6">
        <v>1</v>
      </c>
      <c r="BS58" s="17" t="s">
        <v>618</v>
      </c>
      <c r="BT58" s="4">
        <v>9</v>
      </c>
      <c r="BU58" s="7">
        <v>0.24324324324324326</v>
      </c>
      <c r="BV58" s="5" t="s">
        <v>244</v>
      </c>
      <c r="BW58" s="4">
        <v>5</v>
      </c>
      <c r="BX58" s="7">
        <v>8.6206896551724144E-2</v>
      </c>
      <c r="BY58" s="5" t="s">
        <v>245</v>
      </c>
      <c r="BZ58" s="6">
        <v>3.6569412249483811E-2</v>
      </c>
      <c r="CA58" s="6">
        <v>0.99131880634212022</v>
      </c>
      <c r="CB58" s="6">
        <v>0.44918966263899196</v>
      </c>
      <c r="CC58" s="6">
        <v>0.99999999999998501</v>
      </c>
    </row>
    <row r="59" spans="1:81" x14ac:dyDescent="0.2">
      <c r="A59" s="10" t="s">
        <v>618</v>
      </c>
      <c r="B59" s="2" t="s">
        <v>122</v>
      </c>
      <c r="C59" s="3" t="s">
        <v>28</v>
      </c>
      <c r="D59" s="12" t="s">
        <v>618</v>
      </c>
      <c r="E59" s="15" t="s">
        <v>618</v>
      </c>
      <c r="F59" s="4">
        <v>12</v>
      </c>
      <c r="G59" s="7">
        <v>6.2827225130890049E-2</v>
      </c>
      <c r="H59" s="5" t="s">
        <v>123</v>
      </c>
      <c r="I59" s="4">
        <v>5</v>
      </c>
      <c r="J59" s="7">
        <v>5.1546391752577317E-2</v>
      </c>
      <c r="K59" s="5" t="s">
        <v>124</v>
      </c>
      <c r="L59" s="6">
        <v>0.46297278459101904</v>
      </c>
      <c r="M59" s="6">
        <v>0.73590935818400138</v>
      </c>
      <c r="N59" s="6">
        <v>0.99999999999989442</v>
      </c>
      <c r="O59" s="6">
        <v>0.99999999962823027</v>
      </c>
      <c r="P59" s="17" t="s">
        <v>618</v>
      </c>
      <c r="Q59" s="4">
        <v>8</v>
      </c>
      <c r="R59" s="7">
        <v>6.4000000000000001E-2</v>
      </c>
      <c r="S59" s="5" t="s">
        <v>125</v>
      </c>
      <c r="T59" s="4">
        <v>4</v>
      </c>
      <c r="U59" s="7">
        <v>6.0606060606060608E-2</v>
      </c>
      <c r="V59" s="5" t="s">
        <v>126</v>
      </c>
      <c r="W59" s="6">
        <v>0.597897542289342</v>
      </c>
      <c r="X59" s="6">
        <v>0.64720677352657519</v>
      </c>
      <c r="Y59" s="6">
        <v>1</v>
      </c>
      <c r="Z59" s="6">
        <v>0.93056524374175964</v>
      </c>
      <c r="AA59" s="17" t="s">
        <v>618</v>
      </c>
      <c r="AB59" s="4">
        <v>3</v>
      </c>
      <c r="AC59" s="7">
        <v>7.4999999999999997E-2</v>
      </c>
      <c r="AD59" s="5" t="s">
        <v>127</v>
      </c>
      <c r="AE59" s="4">
        <v>9</v>
      </c>
      <c r="AF59" s="7">
        <v>5.9602649006622516E-2</v>
      </c>
      <c r="AG59" s="5" t="s">
        <v>128</v>
      </c>
      <c r="AH59" s="6">
        <v>0.47767802487006211</v>
      </c>
      <c r="AI59" s="6">
        <v>0.77429816621908465</v>
      </c>
      <c r="AJ59" s="6">
        <v>1.0000000000002349</v>
      </c>
      <c r="AK59" s="6">
        <v>1</v>
      </c>
      <c r="AL59" s="17" t="s">
        <v>618</v>
      </c>
      <c r="AM59" s="4">
        <v>8</v>
      </c>
      <c r="AN59" s="7">
        <v>8.8888888888888892E-2</v>
      </c>
      <c r="AO59" s="5" t="s">
        <v>129</v>
      </c>
      <c r="AP59" s="4">
        <v>4</v>
      </c>
      <c r="AQ59" s="7">
        <v>3.9603960396039604E-2</v>
      </c>
      <c r="AR59" s="5" t="s">
        <v>130</v>
      </c>
      <c r="AS59" s="6">
        <v>0.13518946759377712</v>
      </c>
      <c r="AT59" s="6">
        <v>0.95632141789883096</v>
      </c>
      <c r="AU59" s="6">
        <v>1</v>
      </c>
      <c r="AV59" s="6">
        <v>1.000000000000022</v>
      </c>
      <c r="AW59" s="17" t="s">
        <v>618</v>
      </c>
      <c r="AX59" s="4">
        <v>8</v>
      </c>
      <c r="AY59" s="7">
        <v>9.0909090909090912E-2</v>
      </c>
      <c r="AZ59" s="5" t="s">
        <v>129</v>
      </c>
      <c r="BA59" s="4">
        <v>4</v>
      </c>
      <c r="BB59" s="7">
        <v>4.0404040404040407E-2</v>
      </c>
      <c r="BC59" s="5" t="s">
        <v>130</v>
      </c>
      <c r="BD59" s="6">
        <v>0.13404282734598622</v>
      </c>
      <c r="BE59" s="6">
        <v>0.95684555224285384</v>
      </c>
      <c r="BF59" s="6">
        <v>1.0000000000001095</v>
      </c>
      <c r="BG59" s="6">
        <v>1</v>
      </c>
      <c r="BH59" s="17" t="s">
        <v>618</v>
      </c>
      <c r="BI59" s="4">
        <v>1</v>
      </c>
      <c r="BJ59" s="7">
        <v>1.7543859649122806E-2</v>
      </c>
      <c r="BK59" s="5" t="s">
        <v>131</v>
      </c>
      <c r="BL59" s="4">
        <v>11</v>
      </c>
      <c r="BM59" s="7">
        <v>8.2089552238805971E-2</v>
      </c>
      <c r="BN59" s="5" t="s">
        <v>132</v>
      </c>
      <c r="BO59" s="6">
        <v>0.98781763821945645</v>
      </c>
      <c r="BP59" s="6">
        <v>7.9928178512185241E-2</v>
      </c>
      <c r="BQ59" s="6">
        <v>1.0000000000001981</v>
      </c>
      <c r="BR59" s="6">
        <v>0.58554660583070972</v>
      </c>
      <c r="BS59" s="17" t="s">
        <v>618</v>
      </c>
      <c r="BT59" s="4">
        <v>1</v>
      </c>
      <c r="BU59" s="7">
        <v>2.7027027027027029E-2</v>
      </c>
      <c r="BV59" s="5" t="s">
        <v>133</v>
      </c>
      <c r="BW59" s="4">
        <v>4</v>
      </c>
      <c r="BX59" s="7">
        <v>6.8965517241379309E-2</v>
      </c>
      <c r="BY59" s="5" t="s">
        <v>134</v>
      </c>
      <c r="BZ59" s="6">
        <v>0.92091689755142236</v>
      </c>
      <c r="CA59" s="6">
        <v>0.35001595342975533</v>
      </c>
      <c r="CB59" s="6">
        <v>0.99999999999998967</v>
      </c>
      <c r="CC59" s="6">
        <v>0.99999999999998501</v>
      </c>
    </row>
    <row r="60" spans="1:81" hidden="1" x14ac:dyDescent="0.2">
      <c r="A60" s="10" t="s">
        <v>618</v>
      </c>
      <c r="B60" s="2" t="s">
        <v>273</v>
      </c>
      <c r="C60" s="3" t="s">
        <v>13</v>
      </c>
      <c r="D60" s="12" t="s">
        <v>618</v>
      </c>
      <c r="E60" s="15" t="s">
        <v>618</v>
      </c>
      <c r="F60" s="4">
        <v>0</v>
      </c>
      <c r="G60" s="7">
        <v>0</v>
      </c>
      <c r="H60" s="5" t="s">
        <v>14</v>
      </c>
      <c r="I60" s="4">
        <v>0</v>
      </c>
      <c r="J60" s="7">
        <v>0</v>
      </c>
      <c r="K60" s="5" t="s">
        <v>14</v>
      </c>
      <c r="L60" s="6">
        <v>1</v>
      </c>
      <c r="M60" s="6">
        <v>1</v>
      </c>
      <c r="N60" s="6"/>
      <c r="O60" s="6"/>
      <c r="P60" s="17" t="s">
        <v>618</v>
      </c>
      <c r="Q60" s="4">
        <v>0</v>
      </c>
      <c r="R60" s="7">
        <v>0</v>
      </c>
      <c r="S60" s="5" t="s">
        <v>14</v>
      </c>
      <c r="T60" s="4">
        <v>0</v>
      </c>
      <c r="U60" s="7">
        <v>0</v>
      </c>
      <c r="V60" s="5" t="s">
        <v>14</v>
      </c>
      <c r="W60" s="6">
        <v>1</v>
      </c>
      <c r="X60" s="6">
        <v>1</v>
      </c>
      <c r="Y60" s="6"/>
      <c r="Z60" s="6"/>
      <c r="AA60" s="17" t="s">
        <v>618</v>
      </c>
      <c r="AB60" s="4">
        <v>0</v>
      </c>
      <c r="AC60" s="7">
        <v>0</v>
      </c>
      <c r="AD60" s="5" t="s">
        <v>14</v>
      </c>
      <c r="AE60" s="4">
        <v>0</v>
      </c>
      <c r="AF60" s="7">
        <v>0</v>
      </c>
      <c r="AG60" s="5" t="s">
        <v>14</v>
      </c>
      <c r="AH60" s="6">
        <v>1</v>
      </c>
      <c r="AI60" s="6">
        <v>1</v>
      </c>
      <c r="AJ60" s="6"/>
      <c r="AK60" s="6"/>
      <c r="AL60" s="17" t="s">
        <v>618</v>
      </c>
      <c r="AM60" s="4">
        <v>0</v>
      </c>
      <c r="AN60" s="7">
        <v>0</v>
      </c>
      <c r="AO60" s="5" t="s">
        <v>14</v>
      </c>
      <c r="AP60" s="4">
        <v>0</v>
      </c>
      <c r="AQ60" s="7">
        <v>0</v>
      </c>
      <c r="AR60" s="5" t="s">
        <v>14</v>
      </c>
      <c r="AS60" s="6">
        <v>1</v>
      </c>
      <c r="AT60" s="6">
        <v>1</v>
      </c>
      <c r="AU60" s="6"/>
      <c r="AV60" s="6"/>
      <c r="AW60" s="17" t="s">
        <v>618</v>
      </c>
      <c r="AX60" s="4">
        <v>0</v>
      </c>
      <c r="AY60" s="7">
        <v>0</v>
      </c>
      <c r="AZ60" s="5" t="s">
        <v>14</v>
      </c>
      <c r="BA60" s="4">
        <v>0</v>
      </c>
      <c r="BB60" s="7">
        <v>0</v>
      </c>
      <c r="BC60" s="5" t="s">
        <v>14</v>
      </c>
      <c r="BD60" s="6">
        <v>1</v>
      </c>
      <c r="BE60" s="6">
        <v>1</v>
      </c>
      <c r="BF60" s="6"/>
      <c r="BG60" s="6"/>
      <c r="BH60" s="17" t="s">
        <v>618</v>
      </c>
      <c r="BI60" s="4">
        <v>0</v>
      </c>
      <c r="BJ60" s="7">
        <v>0</v>
      </c>
      <c r="BK60" s="5" t="s">
        <v>14</v>
      </c>
      <c r="BL60" s="4">
        <v>0</v>
      </c>
      <c r="BM60" s="7">
        <v>0</v>
      </c>
      <c r="BN60" s="5" t="s">
        <v>14</v>
      </c>
      <c r="BO60" s="6">
        <v>1</v>
      </c>
      <c r="BP60" s="6">
        <v>1</v>
      </c>
      <c r="BQ60" s="6"/>
      <c r="BR60" s="6"/>
      <c r="BS60" s="17" t="s">
        <v>618</v>
      </c>
      <c r="BT60" s="4">
        <v>0</v>
      </c>
      <c r="BU60" s="7">
        <v>0</v>
      </c>
      <c r="BV60" s="5" t="s">
        <v>14</v>
      </c>
      <c r="BW60" s="4">
        <v>0</v>
      </c>
      <c r="BX60" s="7">
        <v>0</v>
      </c>
      <c r="BY60" s="5" t="s">
        <v>14</v>
      </c>
      <c r="BZ60" s="6">
        <v>1</v>
      </c>
      <c r="CA60" s="6">
        <v>1</v>
      </c>
      <c r="CB60" s="6"/>
      <c r="CC60" s="6"/>
    </row>
    <row r="61" spans="1:81" hidden="1" x14ac:dyDescent="0.2">
      <c r="A61" s="10" t="s">
        <v>618</v>
      </c>
      <c r="B61" s="2" t="s">
        <v>274</v>
      </c>
      <c r="C61" s="3" t="s">
        <v>13</v>
      </c>
      <c r="D61" s="12" t="s">
        <v>618</v>
      </c>
      <c r="E61" s="15" t="s">
        <v>618</v>
      </c>
      <c r="F61" s="4">
        <v>0</v>
      </c>
      <c r="G61" s="7">
        <v>0</v>
      </c>
      <c r="H61" s="5" t="s">
        <v>14</v>
      </c>
      <c r="I61" s="4">
        <v>1</v>
      </c>
      <c r="J61" s="7">
        <v>1.0309278350515464E-2</v>
      </c>
      <c r="K61" s="5" t="s">
        <v>275</v>
      </c>
      <c r="L61" s="6">
        <v>0.99999999999990685</v>
      </c>
      <c r="M61" s="6">
        <v>0.33680555555553726</v>
      </c>
      <c r="N61" s="6"/>
      <c r="O61" s="6"/>
      <c r="P61" s="17" t="s">
        <v>618</v>
      </c>
      <c r="Q61" s="4">
        <v>0</v>
      </c>
      <c r="R61" s="7">
        <v>0</v>
      </c>
      <c r="S61" s="5" t="s">
        <v>14</v>
      </c>
      <c r="T61" s="4">
        <v>0</v>
      </c>
      <c r="U61" s="7">
        <v>0</v>
      </c>
      <c r="V61" s="5" t="s">
        <v>14</v>
      </c>
      <c r="W61" s="6">
        <v>1</v>
      </c>
      <c r="X61" s="6">
        <v>1</v>
      </c>
      <c r="Y61" s="6"/>
      <c r="Z61" s="6"/>
      <c r="AA61" s="17" t="s">
        <v>618</v>
      </c>
      <c r="AB61" s="4">
        <v>0</v>
      </c>
      <c r="AC61" s="7">
        <v>0</v>
      </c>
      <c r="AD61" s="5" t="s">
        <v>14</v>
      </c>
      <c r="AE61" s="4">
        <v>0</v>
      </c>
      <c r="AF61" s="7">
        <v>0</v>
      </c>
      <c r="AG61" s="5" t="s">
        <v>14</v>
      </c>
      <c r="AH61" s="6">
        <v>1</v>
      </c>
      <c r="AI61" s="6">
        <v>1</v>
      </c>
      <c r="AJ61" s="6"/>
      <c r="AK61" s="6"/>
      <c r="AL61" s="17" t="s">
        <v>618</v>
      </c>
      <c r="AM61" s="4">
        <v>0</v>
      </c>
      <c r="AN61" s="7">
        <v>0</v>
      </c>
      <c r="AO61" s="5" t="s">
        <v>14</v>
      </c>
      <c r="AP61" s="4">
        <v>0</v>
      </c>
      <c r="AQ61" s="7">
        <v>0</v>
      </c>
      <c r="AR61" s="5" t="s">
        <v>14</v>
      </c>
      <c r="AS61" s="6">
        <v>1</v>
      </c>
      <c r="AT61" s="6">
        <v>1</v>
      </c>
      <c r="AU61" s="6"/>
      <c r="AV61" s="6"/>
      <c r="AW61" s="17" t="s">
        <v>618</v>
      </c>
      <c r="AX61" s="4">
        <v>0</v>
      </c>
      <c r="AY61" s="7">
        <v>0</v>
      </c>
      <c r="AZ61" s="5" t="s">
        <v>14</v>
      </c>
      <c r="BA61" s="4">
        <v>0</v>
      </c>
      <c r="BB61" s="7">
        <v>0</v>
      </c>
      <c r="BC61" s="5" t="s">
        <v>14</v>
      </c>
      <c r="BD61" s="6">
        <v>1</v>
      </c>
      <c r="BE61" s="6">
        <v>1</v>
      </c>
      <c r="BF61" s="6"/>
      <c r="BG61" s="6"/>
      <c r="BH61" s="17" t="s">
        <v>618</v>
      </c>
      <c r="BI61" s="4">
        <v>0</v>
      </c>
      <c r="BJ61" s="7">
        <v>0</v>
      </c>
      <c r="BK61" s="5" t="s">
        <v>14</v>
      </c>
      <c r="BL61" s="4">
        <v>0</v>
      </c>
      <c r="BM61" s="7">
        <v>0</v>
      </c>
      <c r="BN61" s="5" t="s">
        <v>14</v>
      </c>
      <c r="BO61" s="6">
        <v>1</v>
      </c>
      <c r="BP61" s="6">
        <v>1</v>
      </c>
      <c r="BQ61" s="6"/>
      <c r="BR61" s="6"/>
      <c r="BS61" s="17" t="s">
        <v>618</v>
      </c>
      <c r="BT61" s="4">
        <v>0</v>
      </c>
      <c r="BU61" s="7">
        <v>0</v>
      </c>
      <c r="BV61" s="5" t="s">
        <v>14</v>
      </c>
      <c r="BW61" s="4">
        <v>1</v>
      </c>
      <c r="BX61" s="7">
        <v>1.7241379310344827E-2</v>
      </c>
      <c r="BY61" s="5" t="s">
        <v>275</v>
      </c>
      <c r="BZ61" s="6">
        <v>0.9999999999999849</v>
      </c>
      <c r="CA61" s="6">
        <v>0.61052631578946814</v>
      </c>
      <c r="CB61" s="6"/>
      <c r="CC61" s="6"/>
    </row>
    <row r="62" spans="1:81" hidden="1" x14ac:dyDescent="0.2">
      <c r="A62" s="10" t="s">
        <v>618</v>
      </c>
      <c r="B62" s="2" t="s">
        <v>276</v>
      </c>
      <c r="C62" s="3" t="s">
        <v>13</v>
      </c>
      <c r="D62" s="12" t="s">
        <v>618</v>
      </c>
      <c r="E62" s="15" t="s">
        <v>618</v>
      </c>
      <c r="F62" s="4">
        <v>0</v>
      </c>
      <c r="G62" s="7">
        <v>0</v>
      </c>
      <c r="H62" s="5" t="s">
        <v>14</v>
      </c>
      <c r="I62" s="4">
        <v>0</v>
      </c>
      <c r="J62" s="7">
        <v>0</v>
      </c>
      <c r="K62" s="5" t="s">
        <v>14</v>
      </c>
      <c r="L62" s="6">
        <v>1</v>
      </c>
      <c r="M62" s="6">
        <v>1</v>
      </c>
      <c r="N62" s="6"/>
      <c r="O62" s="6"/>
      <c r="P62" s="17" t="s">
        <v>618</v>
      </c>
      <c r="Q62" s="4">
        <v>0</v>
      </c>
      <c r="R62" s="7">
        <v>0</v>
      </c>
      <c r="S62" s="5" t="s">
        <v>14</v>
      </c>
      <c r="T62" s="4">
        <v>0</v>
      </c>
      <c r="U62" s="7">
        <v>0</v>
      </c>
      <c r="V62" s="5" t="s">
        <v>14</v>
      </c>
      <c r="W62" s="6">
        <v>1</v>
      </c>
      <c r="X62" s="6">
        <v>1</v>
      </c>
      <c r="Y62" s="6"/>
      <c r="Z62" s="6"/>
      <c r="AA62" s="17" t="s">
        <v>618</v>
      </c>
      <c r="AB62" s="4">
        <v>0</v>
      </c>
      <c r="AC62" s="7">
        <v>0</v>
      </c>
      <c r="AD62" s="5" t="s">
        <v>14</v>
      </c>
      <c r="AE62" s="4">
        <v>0</v>
      </c>
      <c r="AF62" s="7">
        <v>0</v>
      </c>
      <c r="AG62" s="5" t="s">
        <v>14</v>
      </c>
      <c r="AH62" s="6">
        <v>1</v>
      </c>
      <c r="AI62" s="6">
        <v>1</v>
      </c>
      <c r="AJ62" s="6"/>
      <c r="AK62" s="6"/>
      <c r="AL62" s="17" t="s">
        <v>618</v>
      </c>
      <c r="AM62" s="4">
        <v>0</v>
      </c>
      <c r="AN62" s="7">
        <v>0</v>
      </c>
      <c r="AO62" s="5" t="s">
        <v>14</v>
      </c>
      <c r="AP62" s="4">
        <v>0</v>
      </c>
      <c r="AQ62" s="7">
        <v>0</v>
      </c>
      <c r="AR62" s="5" t="s">
        <v>14</v>
      </c>
      <c r="AS62" s="6">
        <v>1</v>
      </c>
      <c r="AT62" s="6">
        <v>1</v>
      </c>
      <c r="AU62" s="6"/>
      <c r="AV62" s="6"/>
      <c r="AW62" s="17" t="s">
        <v>618</v>
      </c>
      <c r="AX62" s="4">
        <v>0</v>
      </c>
      <c r="AY62" s="7">
        <v>0</v>
      </c>
      <c r="AZ62" s="5" t="s">
        <v>14</v>
      </c>
      <c r="BA62" s="4">
        <v>0</v>
      </c>
      <c r="BB62" s="7">
        <v>0</v>
      </c>
      <c r="BC62" s="5" t="s">
        <v>14</v>
      </c>
      <c r="BD62" s="6">
        <v>1</v>
      </c>
      <c r="BE62" s="6">
        <v>1</v>
      </c>
      <c r="BF62" s="6"/>
      <c r="BG62" s="6"/>
      <c r="BH62" s="17" t="s">
        <v>618</v>
      </c>
      <c r="BI62" s="4">
        <v>0</v>
      </c>
      <c r="BJ62" s="7">
        <v>0</v>
      </c>
      <c r="BK62" s="5" t="s">
        <v>14</v>
      </c>
      <c r="BL62" s="4">
        <v>0</v>
      </c>
      <c r="BM62" s="7">
        <v>0</v>
      </c>
      <c r="BN62" s="5" t="s">
        <v>14</v>
      </c>
      <c r="BO62" s="6">
        <v>1</v>
      </c>
      <c r="BP62" s="6">
        <v>1</v>
      </c>
      <c r="BQ62" s="6"/>
      <c r="BR62" s="6"/>
      <c r="BS62" s="17" t="s">
        <v>618</v>
      </c>
      <c r="BT62" s="4">
        <v>0</v>
      </c>
      <c r="BU62" s="7">
        <v>0</v>
      </c>
      <c r="BV62" s="5" t="s">
        <v>14</v>
      </c>
      <c r="BW62" s="4">
        <v>0</v>
      </c>
      <c r="BX62" s="7">
        <v>0</v>
      </c>
      <c r="BY62" s="5" t="s">
        <v>14</v>
      </c>
      <c r="BZ62" s="6">
        <v>1</v>
      </c>
      <c r="CA62" s="6">
        <v>1</v>
      </c>
      <c r="CB62" s="6"/>
      <c r="CC62" s="6"/>
    </row>
    <row r="63" spans="1:81" x14ac:dyDescent="0.2">
      <c r="A63" s="10" t="s">
        <v>618</v>
      </c>
      <c r="B63" s="2" t="s">
        <v>518</v>
      </c>
      <c r="C63" s="3" t="s">
        <v>28</v>
      </c>
      <c r="D63" s="12" t="s">
        <v>618</v>
      </c>
      <c r="E63" s="15" t="s">
        <v>618</v>
      </c>
      <c r="F63" s="4">
        <v>25</v>
      </c>
      <c r="G63" s="7">
        <v>0.13089005235602094</v>
      </c>
      <c r="H63" s="5" t="s">
        <v>519</v>
      </c>
      <c r="I63" s="4">
        <v>13</v>
      </c>
      <c r="J63" s="7">
        <v>0.13402061855670103</v>
      </c>
      <c r="K63" s="5" t="s">
        <v>520</v>
      </c>
      <c r="L63" s="6">
        <v>0.60714022509286159</v>
      </c>
      <c r="M63" s="6">
        <v>0.53783852092659235</v>
      </c>
      <c r="N63" s="6">
        <v>0.99999999999989442</v>
      </c>
      <c r="O63" s="6">
        <v>0.99328519829962125</v>
      </c>
      <c r="P63" s="17" t="s">
        <v>618</v>
      </c>
      <c r="Q63" s="4">
        <v>17</v>
      </c>
      <c r="R63" s="7">
        <v>0.13600000000000001</v>
      </c>
      <c r="S63" s="5" t="s">
        <v>521</v>
      </c>
      <c r="T63" s="4">
        <v>8</v>
      </c>
      <c r="U63" s="7">
        <v>0.12121212121212122</v>
      </c>
      <c r="V63" s="5" t="s">
        <v>522</v>
      </c>
      <c r="W63" s="6">
        <v>0.4820770360891104</v>
      </c>
      <c r="X63" s="6">
        <v>0.69127703820816433</v>
      </c>
      <c r="Y63" s="6">
        <v>1</v>
      </c>
      <c r="Z63" s="6">
        <v>0.93056524374175964</v>
      </c>
      <c r="AA63" s="17" t="s">
        <v>618</v>
      </c>
      <c r="AB63" s="4">
        <v>6</v>
      </c>
      <c r="AC63" s="7">
        <v>0.15</v>
      </c>
      <c r="AD63" s="5" t="s">
        <v>523</v>
      </c>
      <c r="AE63" s="4">
        <v>19</v>
      </c>
      <c r="AF63" s="7">
        <v>0.12582781456953643</v>
      </c>
      <c r="AG63" s="5" t="s">
        <v>524</v>
      </c>
      <c r="AH63" s="6">
        <v>0.42985626308025593</v>
      </c>
      <c r="AI63" s="6">
        <v>0.7540211627786475</v>
      </c>
      <c r="AJ63" s="6">
        <v>1.0000000000002349</v>
      </c>
      <c r="AK63" s="6">
        <v>1</v>
      </c>
      <c r="AL63" s="17" t="s">
        <v>618</v>
      </c>
      <c r="AM63" s="4">
        <v>12</v>
      </c>
      <c r="AN63" s="7">
        <v>0.13333333333333333</v>
      </c>
      <c r="AO63" s="5" t="s">
        <v>525</v>
      </c>
      <c r="AP63" s="4">
        <v>13</v>
      </c>
      <c r="AQ63" s="7">
        <v>0.12871287128712872</v>
      </c>
      <c r="AR63" s="5" t="s">
        <v>526</v>
      </c>
      <c r="AS63" s="6">
        <v>0.54656977019401853</v>
      </c>
      <c r="AT63" s="6">
        <v>0.62226920735808111</v>
      </c>
      <c r="AU63" s="6">
        <v>1</v>
      </c>
      <c r="AV63" s="6">
        <v>1.000000000000022</v>
      </c>
      <c r="AW63" s="17" t="s">
        <v>618</v>
      </c>
      <c r="AX63" s="4">
        <v>12</v>
      </c>
      <c r="AY63" s="7">
        <v>0.13636363636363635</v>
      </c>
      <c r="AZ63" s="5" t="s">
        <v>525</v>
      </c>
      <c r="BA63" s="4">
        <v>12</v>
      </c>
      <c r="BB63" s="7">
        <v>0.12121212121212122</v>
      </c>
      <c r="BC63" s="5" t="s">
        <v>527</v>
      </c>
      <c r="BD63" s="6">
        <v>0.46288898244741267</v>
      </c>
      <c r="BE63" s="6">
        <v>0.70176070423901926</v>
      </c>
      <c r="BF63" s="6">
        <v>1.0000000000001095</v>
      </c>
      <c r="BG63" s="6">
        <v>1</v>
      </c>
      <c r="BH63" s="17" t="s">
        <v>618</v>
      </c>
      <c r="BI63" s="4">
        <v>7</v>
      </c>
      <c r="BJ63" s="7">
        <v>0.12280701754385964</v>
      </c>
      <c r="BK63" s="5" t="s">
        <v>528</v>
      </c>
      <c r="BL63" s="4">
        <v>18</v>
      </c>
      <c r="BM63" s="7">
        <v>0.13432835820895522</v>
      </c>
      <c r="BN63" s="5" t="s">
        <v>529</v>
      </c>
      <c r="BO63" s="6">
        <v>0.66640326983737508</v>
      </c>
      <c r="BP63" s="6">
        <v>0.51680172496007271</v>
      </c>
      <c r="BQ63" s="6">
        <v>1.0000000000001981</v>
      </c>
      <c r="BR63" s="6">
        <v>0.90440301868012729</v>
      </c>
      <c r="BS63" s="17" t="s">
        <v>618</v>
      </c>
      <c r="BT63" s="4">
        <v>2</v>
      </c>
      <c r="BU63" s="7">
        <v>5.4054054054054057E-2</v>
      </c>
      <c r="BV63" s="5" t="s">
        <v>530</v>
      </c>
      <c r="BW63" s="4">
        <v>11</v>
      </c>
      <c r="BX63" s="7">
        <v>0.18965517241379309</v>
      </c>
      <c r="BY63" s="5" t="s">
        <v>531</v>
      </c>
      <c r="BZ63" s="6">
        <v>0.98964047873024275</v>
      </c>
      <c r="CA63" s="6">
        <v>5.381354936313365E-2</v>
      </c>
      <c r="CB63" s="6">
        <v>0.99999999999998967</v>
      </c>
      <c r="CC63" s="6">
        <v>0.31697608690290219</v>
      </c>
    </row>
    <row r="64" spans="1:81" hidden="1" x14ac:dyDescent="0.2">
      <c r="A64" s="10" t="s">
        <v>618</v>
      </c>
      <c r="B64" s="2" t="s">
        <v>283</v>
      </c>
      <c r="C64" s="3" t="s">
        <v>13</v>
      </c>
      <c r="D64" s="12" t="s">
        <v>618</v>
      </c>
      <c r="E64" s="15" t="s">
        <v>618</v>
      </c>
      <c r="F64" s="4">
        <v>1</v>
      </c>
      <c r="G64" s="7">
        <v>5.235602094240838E-3</v>
      </c>
      <c r="H64" s="5" t="s">
        <v>230</v>
      </c>
      <c r="I64" s="4">
        <v>0</v>
      </c>
      <c r="J64" s="7">
        <v>0</v>
      </c>
      <c r="K64" s="5" t="s">
        <v>14</v>
      </c>
      <c r="L64" s="6">
        <v>0.66319444444436959</v>
      </c>
      <c r="M64" s="6">
        <v>0.99999999999990685</v>
      </c>
      <c r="N64" s="6"/>
      <c r="O64" s="6"/>
      <c r="P64" s="17" t="s">
        <v>618</v>
      </c>
      <c r="Q64" s="4">
        <v>0</v>
      </c>
      <c r="R64" s="7">
        <v>0</v>
      </c>
      <c r="S64" s="5" t="s">
        <v>14</v>
      </c>
      <c r="T64" s="4">
        <v>1</v>
      </c>
      <c r="U64" s="7">
        <v>1.5151515151515152E-2</v>
      </c>
      <c r="V64" s="5" t="s">
        <v>230</v>
      </c>
      <c r="W64" s="6">
        <v>0.9999999999999899</v>
      </c>
      <c r="X64" s="6">
        <v>0.34554973821991108</v>
      </c>
      <c r="Y64" s="6"/>
      <c r="Z64" s="6"/>
      <c r="AA64" s="17" t="s">
        <v>618</v>
      </c>
      <c r="AB64" s="4">
        <v>1</v>
      </c>
      <c r="AC64" s="7">
        <v>2.5000000000000001E-2</v>
      </c>
      <c r="AD64" s="5" t="s">
        <v>230</v>
      </c>
      <c r="AE64" s="4">
        <v>0</v>
      </c>
      <c r="AF64" s="7">
        <v>0</v>
      </c>
      <c r="AG64" s="5" t="s">
        <v>14</v>
      </c>
      <c r="AH64" s="6">
        <v>0.20942408376964308</v>
      </c>
      <c r="AI64" s="6">
        <v>1.0000000000000819</v>
      </c>
      <c r="AJ64" s="6"/>
      <c r="AK64" s="6"/>
      <c r="AL64" s="17" t="s">
        <v>618</v>
      </c>
      <c r="AM64" s="4">
        <v>1</v>
      </c>
      <c r="AN64" s="7">
        <v>1.1111111111111112E-2</v>
      </c>
      <c r="AO64" s="5" t="s">
        <v>230</v>
      </c>
      <c r="AP64" s="4">
        <v>0</v>
      </c>
      <c r="AQ64" s="7">
        <v>0</v>
      </c>
      <c r="AR64" s="5" t="s">
        <v>14</v>
      </c>
      <c r="AS64" s="6">
        <v>0.47120418848169293</v>
      </c>
      <c r="AT64" s="6">
        <v>1.000000000000022</v>
      </c>
      <c r="AU64" s="6"/>
      <c r="AV64" s="6"/>
      <c r="AW64" s="17" t="s">
        <v>618</v>
      </c>
      <c r="AX64" s="4">
        <v>1</v>
      </c>
      <c r="AY64" s="7">
        <v>1.1363636363636364E-2</v>
      </c>
      <c r="AZ64" s="5" t="s">
        <v>230</v>
      </c>
      <c r="BA64" s="4">
        <v>0</v>
      </c>
      <c r="BB64" s="7">
        <v>0</v>
      </c>
      <c r="BC64" s="5" t="s">
        <v>14</v>
      </c>
      <c r="BD64" s="6">
        <v>0.47058823529414573</v>
      </c>
      <c r="BE64" s="6">
        <v>1.0000000000000844</v>
      </c>
      <c r="BF64" s="6"/>
      <c r="BG64" s="6"/>
      <c r="BH64" s="17" t="s">
        <v>618</v>
      </c>
      <c r="BI64" s="4">
        <v>0</v>
      </c>
      <c r="BJ64" s="7">
        <v>0</v>
      </c>
      <c r="BK64" s="5" t="s">
        <v>14</v>
      </c>
      <c r="BL64" s="4">
        <v>1</v>
      </c>
      <c r="BM64" s="7">
        <v>7.462686567164179E-3</v>
      </c>
      <c r="BN64" s="5" t="s">
        <v>230</v>
      </c>
      <c r="BO64" s="6">
        <v>1.0000000000001545</v>
      </c>
      <c r="BP64" s="6">
        <v>0.701570680628401</v>
      </c>
      <c r="BQ64" s="6"/>
      <c r="BR64" s="6"/>
      <c r="BS64" s="17" t="s">
        <v>618</v>
      </c>
      <c r="BT64" s="4">
        <v>0</v>
      </c>
      <c r="BU64" s="7">
        <v>0</v>
      </c>
      <c r="BV64" s="5" t="s">
        <v>14</v>
      </c>
      <c r="BW64" s="4">
        <v>0</v>
      </c>
      <c r="BX64" s="7">
        <v>0</v>
      </c>
      <c r="BY64" s="5" t="s">
        <v>14</v>
      </c>
      <c r="BZ64" s="6">
        <v>1</v>
      </c>
      <c r="CA64" s="6">
        <v>1</v>
      </c>
      <c r="CB64" s="6"/>
      <c r="CC64" s="6"/>
    </row>
    <row r="65" spans="1:81" x14ac:dyDescent="0.2">
      <c r="A65" s="10" t="s">
        <v>618</v>
      </c>
      <c r="B65" s="2" t="s">
        <v>532</v>
      </c>
      <c r="C65" s="3" t="s">
        <v>28</v>
      </c>
      <c r="D65" s="12" t="s">
        <v>618</v>
      </c>
      <c r="E65" s="15" t="s">
        <v>618</v>
      </c>
      <c r="F65" s="4">
        <v>23</v>
      </c>
      <c r="G65" s="7">
        <v>0.12041884816753927</v>
      </c>
      <c r="H65" s="5" t="s">
        <v>533</v>
      </c>
      <c r="I65" s="4">
        <v>12</v>
      </c>
      <c r="J65" s="7">
        <v>0.12371134020618557</v>
      </c>
      <c r="K65" s="5" t="s">
        <v>534</v>
      </c>
      <c r="L65" s="6">
        <v>0.61249661312069681</v>
      </c>
      <c r="M65" s="6">
        <v>0.53742395701439349</v>
      </c>
      <c r="N65" s="6">
        <v>0.99999999999989442</v>
      </c>
      <c r="O65" s="6">
        <v>0.99328519829962125</v>
      </c>
      <c r="P65" s="17" t="s">
        <v>618</v>
      </c>
      <c r="Q65" s="4">
        <v>13</v>
      </c>
      <c r="R65" s="7">
        <v>0.104</v>
      </c>
      <c r="S65" s="5" t="s">
        <v>535</v>
      </c>
      <c r="T65" s="4">
        <v>10</v>
      </c>
      <c r="U65" s="7">
        <v>0.15151515151515152</v>
      </c>
      <c r="V65" s="5" t="s">
        <v>536</v>
      </c>
      <c r="W65" s="6">
        <v>0.88253590557139183</v>
      </c>
      <c r="X65" s="6">
        <v>0.23156705414423773</v>
      </c>
      <c r="Y65" s="6">
        <v>1</v>
      </c>
      <c r="Z65" s="6">
        <v>0.73680426318621095</v>
      </c>
      <c r="AA65" s="17" t="s">
        <v>618</v>
      </c>
      <c r="AB65" s="4">
        <v>5</v>
      </c>
      <c r="AC65" s="7">
        <v>0.125</v>
      </c>
      <c r="AD65" s="5" t="s">
        <v>537</v>
      </c>
      <c r="AE65" s="4">
        <v>18</v>
      </c>
      <c r="AF65" s="7">
        <v>0.11920529801324503</v>
      </c>
      <c r="AG65" s="5" t="s">
        <v>538</v>
      </c>
      <c r="AH65" s="6">
        <v>0.55242370151707221</v>
      </c>
      <c r="AI65" s="6">
        <v>0.6581422192950972</v>
      </c>
      <c r="AJ65" s="6">
        <v>1.0000000000002349</v>
      </c>
      <c r="AK65" s="6">
        <v>1</v>
      </c>
      <c r="AL65" s="17" t="s">
        <v>618</v>
      </c>
      <c r="AM65" s="4">
        <v>9</v>
      </c>
      <c r="AN65" s="7">
        <v>0.1</v>
      </c>
      <c r="AO65" s="5" t="s">
        <v>539</v>
      </c>
      <c r="AP65" s="4">
        <v>14</v>
      </c>
      <c r="AQ65" s="7">
        <v>0.13861386138613863</v>
      </c>
      <c r="AR65" s="5" t="s">
        <v>540</v>
      </c>
      <c r="AS65" s="6">
        <v>0.85117792421082106</v>
      </c>
      <c r="AT65" s="6">
        <v>0.27678191524142559</v>
      </c>
      <c r="AU65" s="6">
        <v>1</v>
      </c>
      <c r="AV65" s="6">
        <v>0.69578396252404495</v>
      </c>
      <c r="AW65" s="17" t="s">
        <v>618</v>
      </c>
      <c r="AX65" s="4">
        <v>9</v>
      </c>
      <c r="AY65" s="7">
        <v>0.10227272727272728</v>
      </c>
      <c r="AZ65" s="5" t="s">
        <v>539</v>
      </c>
      <c r="BA65" s="4">
        <v>12</v>
      </c>
      <c r="BB65" s="7">
        <v>0.12121212121212122</v>
      </c>
      <c r="BC65" s="5" t="s">
        <v>541</v>
      </c>
      <c r="BD65" s="6">
        <v>0.73823915603581602</v>
      </c>
      <c r="BE65" s="6">
        <v>0.43119327509202632</v>
      </c>
      <c r="BF65" s="6">
        <v>1.0000000000001095</v>
      </c>
      <c r="BG65" s="6">
        <v>0.83843136823449571</v>
      </c>
      <c r="BH65" s="17" t="s">
        <v>618</v>
      </c>
      <c r="BI65" s="4">
        <v>6</v>
      </c>
      <c r="BJ65" s="7">
        <v>0.10526315789473684</v>
      </c>
      <c r="BK65" s="5" t="s">
        <v>542</v>
      </c>
      <c r="BL65" s="4">
        <v>17</v>
      </c>
      <c r="BM65" s="7">
        <v>0.12686567164179105</v>
      </c>
      <c r="BN65" s="5" t="s">
        <v>543</v>
      </c>
      <c r="BO65" s="6">
        <v>0.74108624712834259</v>
      </c>
      <c r="BP65" s="6">
        <v>0.43980865150548232</v>
      </c>
      <c r="BQ65" s="6">
        <v>1.0000000000001981</v>
      </c>
      <c r="BR65" s="6">
        <v>0.90440301868012729</v>
      </c>
      <c r="BS65" s="17" t="s">
        <v>618</v>
      </c>
      <c r="BT65" s="4">
        <v>2</v>
      </c>
      <c r="BU65" s="7">
        <v>5.4054054054054057E-2</v>
      </c>
      <c r="BV65" s="5" t="s">
        <v>544</v>
      </c>
      <c r="BW65" s="4">
        <v>10</v>
      </c>
      <c r="BX65" s="7">
        <v>0.17241379310344829</v>
      </c>
      <c r="BY65" s="5" t="s">
        <v>545</v>
      </c>
      <c r="BZ65" s="6">
        <v>0.98295524363894871</v>
      </c>
      <c r="CA65" s="6">
        <v>8.0624127593811851E-2</v>
      </c>
      <c r="CB65" s="6">
        <v>0.99999999999998967</v>
      </c>
      <c r="CC65" s="6">
        <v>0.40312063796905928</v>
      </c>
    </row>
    <row r="66" spans="1:81" hidden="1" x14ac:dyDescent="0.2">
      <c r="A66" s="10" t="s">
        <v>618</v>
      </c>
      <c r="B66" s="2" t="s">
        <v>299</v>
      </c>
      <c r="C66" s="3" t="s">
        <v>13</v>
      </c>
      <c r="D66" s="12" t="s">
        <v>618</v>
      </c>
      <c r="E66" s="15" t="s">
        <v>618</v>
      </c>
      <c r="F66" s="4">
        <v>0</v>
      </c>
      <c r="G66" s="7">
        <v>0</v>
      </c>
      <c r="H66" s="5" t="s">
        <v>14</v>
      </c>
      <c r="I66" s="4">
        <v>1</v>
      </c>
      <c r="J66" s="7">
        <v>1.0309278350515464E-2</v>
      </c>
      <c r="K66" s="5" t="s">
        <v>202</v>
      </c>
      <c r="L66" s="6">
        <v>0.99999999999990685</v>
      </c>
      <c r="M66" s="6">
        <v>0.33680555555553726</v>
      </c>
      <c r="N66" s="6"/>
      <c r="O66" s="6"/>
      <c r="P66" s="17" t="s">
        <v>618</v>
      </c>
      <c r="Q66" s="4">
        <v>0</v>
      </c>
      <c r="R66" s="7">
        <v>0</v>
      </c>
      <c r="S66" s="5" t="s">
        <v>14</v>
      </c>
      <c r="T66" s="4">
        <v>0</v>
      </c>
      <c r="U66" s="7">
        <v>0</v>
      </c>
      <c r="V66" s="5" t="s">
        <v>14</v>
      </c>
      <c r="W66" s="6">
        <v>1</v>
      </c>
      <c r="X66" s="6">
        <v>1</v>
      </c>
      <c r="Y66" s="6"/>
      <c r="Z66" s="6"/>
      <c r="AA66" s="17" t="s">
        <v>618</v>
      </c>
      <c r="AB66" s="4">
        <v>0</v>
      </c>
      <c r="AC66" s="7">
        <v>0</v>
      </c>
      <c r="AD66" s="5" t="s">
        <v>14</v>
      </c>
      <c r="AE66" s="4">
        <v>0</v>
      </c>
      <c r="AF66" s="7">
        <v>0</v>
      </c>
      <c r="AG66" s="5" t="s">
        <v>14</v>
      </c>
      <c r="AH66" s="6">
        <v>1</v>
      </c>
      <c r="AI66" s="6">
        <v>1</v>
      </c>
      <c r="AJ66" s="6"/>
      <c r="AK66" s="6"/>
      <c r="AL66" s="17" t="s">
        <v>618</v>
      </c>
      <c r="AM66" s="4">
        <v>0</v>
      </c>
      <c r="AN66" s="7">
        <v>0</v>
      </c>
      <c r="AO66" s="5" t="s">
        <v>14</v>
      </c>
      <c r="AP66" s="4">
        <v>0</v>
      </c>
      <c r="AQ66" s="7">
        <v>0</v>
      </c>
      <c r="AR66" s="5" t="s">
        <v>14</v>
      </c>
      <c r="AS66" s="6">
        <v>1</v>
      </c>
      <c r="AT66" s="6">
        <v>1</v>
      </c>
      <c r="AU66" s="6"/>
      <c r="AV66" s="6"/>
      <c r="AW66" s="17" t="s">
        <v>618</v>
      </c>
      <c r="AX66" s="4">
        <v>0</v>
      </c>
      <c r="AY66" s="7">
        <v>0</v>
      </c>
      <c r="AZ66" s="5" t="s">
        <v>14</v>
      </c>
      <c r="BA66" s="4">
        <v>0</v>
      </c>
      <c r="BB66" s="7">
        <v>0</v>
      </c>
      <c r="BC66" s="5" t="s">
        <v>14</v>
      </c>
      <c r="BD66" s="6">
        <v>1</v>
      </c>
      <c r="BE66" s="6">
        <v>1</v>
      </c>
      <c r="BF66" s="6"/>
      <c r="BG66" s="6"/>
      <c r="BH66" s="17" t="s">
        <v>618</v>
      </c>
      <c r="BI66" s="4">
        <v>0</v>
      </c>
      <c r="BJ66" s="7">
        <v>0</v>
      </c>
      <c r="BK66" s="5" t="s">
        <v>14</v>
      </c>
      <c r="BL66" s="4">
        <v>0</v>
      </c>
      <c r="BM66" s="7">
        <v>0</v>
      </c>
      <c r="BN66" s="5" t="s">
        <v>14</v>
      </c>
      <c r="BO66" s="6">
        <v>1</v>
      </c>
      <c r="BP66" s="6">
        <v>1</v>
      </c>
      <c r="BQ66" s="6"/>
      <c r="BR66" s="6"/>
      <c r="BS66" s="17" t="s">
        <v>618</v>
      </c>
      <c r="BT66" s="4">
        <v>0</v>
      </c>
      <c r="BU66" s="7">
        <v>0</v>
      </c>
      <c r="BV66" s="5" t="s">
        <v>14</v>
      </c>
      <c r="BW66" s="4">
        <v>1</v>
      </c>
      <c r="BX66" s="7">
        <v>1.7241379310344827E-2</v>
      </c>
      <c r="BY66" s="5" t="s">
        <v>202</v>
      </c>
      <c r="BZ66" s="6">
        <v>0.9999999999999849</v>
      </c>
      <c r="CA66" s="6">
        <v>0.61052631578946814</v>
      </c>
      <c r="CB66" s="6"/>
      <c r="CC66" s="6"/>
    </row>
    <row r="67" spans="1:81" hidden="1" x14ac:dyDescent="0.2">
      <c r="A67" s="10" t="s">
        <v>618</v>
      </c>
      <c r="B67" s="2" t="s">
        <v>300</v>
      </c>
      <c r="C67" s="3" t="s">
        <v>13</v>
      </c>
      <c r="D67" s="12" t="s">
        <v>618</v>
      </c>
      <c r="E67" s="15" t="s">
        <v>618</v>
      </c>
      <c r="F67" s="4">
        <v>0</v>
      </c>
      <c r="G67" s="7">
        <v>0</v>
      </c>
      <c r="H67" s="5" t="s">
        <v>14</v>
      </c>
      <c r="I67" s="4">
        <v>0</v>
      </c>
      <c r="J67" s="7">
        <v>0</v>
      </c>
      <c r="K67" s="5" t="s">
        <v>14</v>
      </c>
      <c r="L67" s="6">
        <v>1</v>
      </c>
      <c r="M67" s="6">
        <v>1</v>
      </c>
      <c r="N67" s="6"/>
      <c r="O67" s="6"/>
      <c r="P67" s="17" t="s">
        <v>618</v>
      </c>
      <c r="Q67" s="4">
        <v>0</v>
      </c>
      <c r="R67" s="7">
        <v>0</v>
      </c>
      <c r="S67" s="5" t="s">
        <v>14</v>
      </c>
      <c r="T67" s="4">
        <v>0</v>
      </c>
      <c r="U67" s="7">
        <v>0</v>
      </c>
      <c r="V67" s="5" t="s">
        <v>14</v>
      </c>
      <c r="W67" s="6">
        <v>1</v>
      </c>
      <c r="X67" s="6">
        <v>1</v>
      </c>
      <c r="Y67" s="6"/>
      <c r="Z67" s="6"/>
      <c r="AA67" s="17" t="s">
        <v>618</v>
      </c>
      <c r="AB67" s="4">
        <v>0</v>
      </c>
      <c r="AC67" s="7">
        <v>0</v>
      </c>
      <c r="AD67" s="5" t="s">
        <v>14</v>
      </c>
      <c r="AE67" s="4">
        <v>0</v>
      </c>
      <c r="AF67" s="7">
        <v>0</v>
      </c>
      <c r="AG67" s="5" t="s">
        <v>14</v>
      </c>
      <c r="AH67" s="6">
        <v>1</v>
      </c>
      <c r="AI67" s="6">
        <v>1</v>
      </c>
      <c r="AJ67" s="6"/>
      <c r="AK67" s="6"/>
      <c r="AL67" s="17" t="s">
        <v>618</v>
      </c>
      <c r="AM67" s="4">
        <v>0</v>
      </c>
      <c r="AN67" s="7">
        <v>0</v>
      </c>
      <c r="AO67" s="5" t="s">
        <v>14</v>
      </c>
      <c r="AP67" s="4">
        <v>0</v>
      </c>
      <c r="AQ67" s="7">
        <v>0</v>
      </c>
      <c r="AR67" s="5" t="s">
        <v>14</v>
      </c>
      <c r="AS67" s="6">
        <v>1</v>
      </c>
      <c r="AT67" s="6">
        <v>1</v>
      </c>
      <c r="AU67" s="6"/>
      <c r="AV67" s="6"/>
      <c r="AW67" s="17" t="s">
        <v>618</v>
      </c>
      <c r="AX67" s="4">
        <v>0</v>
      </c>
      <c r="AY67" s="7">
        <v>0</v>
      </c>
      <c r="AZ67" s="5" t="s">
        <v>14</v>
      </c>
      <c r="BA67" s="4">
        <v>0</v>
      </c>
      <c r="BB67" s="7">
        <v>0</v>
      </c>
      <c r="BC67" s="5" t="s">
        <v>14</v>
      </c>
      <c r="BD67" s="6">
        <v>1</v>
      </c>
      <c r="BE67" s="6">
        <v>1</v>
      </c>
      <c r="BF67" s="6"/>
      <c r="BG67" s="6"/>
      <c r="BH67" s="17" t="s">
        <v>618</v>
      </c>
      <c r="BI67" s="4">
        <v>0</v>
      </c>
      <c r="BJ67" s="7">
        <v>0</v>
      </c>
      <c r="BK67" s="5" t="s">
        <v>14</v>
      </c>
      <c r="BL67" s="4">
        <v>0</v>
      </c>
      <c r="BM67" s="7">
        <v>0</v>
      </c>
      <c r="BN67" s="5" t="s">
        <v>14</v>
      </c>
      <c r="BO67" s="6">
        <v>1</v>
      </c>
      <c r="BP67" s="6">
        <v>1</v>
      </c>
      <c r="BQ67" s="6"/>
      <c r="BR67" s="6"/>
      <c r="BS67" s="17" t="s">
        <v>618</v>
      </c>
      <c r="BT67" s="4">
        <v>0</v>
      </c>
      <c r="BU67" s="7">
        <v>0</v>
      </c>
      <c r="BV67" s="5" t="s">
        <v>14</v>
      </c>
      <c r="BW67" s="4">
        <v>0</v>
      </c>
      <c r="BX67" s="7">
        <v>0</v>
      </c>
      <c r="BY67" s="5" t="s">
        <v>14</v>
      </c>
      <c r="BZ67" s="6">
        <v>1</v>
      </c>
      <c r="CA67" s="6">
        <v>1</v>
      </c>
      <c r="CB67" s="6"/>
      <c r="CC67" s="6"/>
    </row>
    <row r="68" spans="1:81" hidden="1" x14ac:dyDescent="0.2">
      <c r="A68" s="10" t="s">
        <v>618</v>
      </c>
      <c r="B68" s="2" t="s">
        <v>301</v>
      </c>
      <c r="C68" s="3" t="s">
        <v>13</v>
      </c>
      <c r="D68" s="12" t="s">
        <v>618</v>
      </c>
      <c r="E68" s="15" t="s">
        <v>618</v>
      </c>
      <c r="F68" s="4">
        <v>0</v>
      </c>
      <c r="G68" s="7">
        <v>0</v>
      </c>
      <c r="H68" s="5" t="s">
        <v>14</v>
      </c>
      <c r="I68" s="4">
        <v>0</v>
      </c>
      <c r="J68" s="7">
        <v>0</v>
      </c>
      <c r="K68" s="5" t="s">
        <v>14</v>
      </c>
      <c r="L68" s="6">
        <v>1</v>
      </c>
      <c r="M68" s="6">
        <v>1</v>
      </c>
      <c r="N68" s="6"/>
      <c r="O68" s="6"/>
      <c r="P68" s="17" t="s">
        <v>618</v>
      </c>
      <c r="Q68" s="4">
        <v>0</v>
      </c>
      <c r="R68" s="7">
        <v>0</v>
      </c>
      <c r="S68" s="5" t="s">
        <v>14</v>
      </c>
      <c r="T68" s="4">
        <v>0</v>
      </c>
      <c r="U68" s="7">
        <v>0</v>
      </c>
      <c r="V68" s="5" t="s">
        <v>14</v>
      </c>
      <c r="W68" s="6">
        <v>1</v>
      </c>
      <c r="X68" s="6">
        <v>1</v>
      </c>
      <c r="Y68" s="6"/>
      <c r="Z68" s="6"/>
      <c r="AA68" s="17" t="s">
        <v>618</v>
      </c>
      <c r="AB68" s="4">
        <v>0</v>
      </c>
      <c r="AC68" s="7">
        <v>0</v>
      </c>
      <c r="AD68" s="5" t="s">
        <v>14</v>
      </c>
      <c r="AE68" s="4">
        <v>0</v>
      </c>
      <c r="AF68" s="7">
        <v>0</v>
      </c>
      <c r="AG68" s="5" t="s">
        <v>14</v>
      </c>
      <c r="AH68" s="6">
        <v>1</v>
      </c>
      <c r="AI68" s="6">
        <v>1</v>
      </c>
      <c r="AJ68" s="6"/>
      <c r="AK68" s="6"/>
      <c r="AL68" s="17" t="s">
        <v>618</v>
      </c>
      <c r="AM68" s="4">
        <v>0</v>
      </c>
      <c r="AN68" s="7">
        <v>0</v>
      </c>
      <c r="AO68" s="5" t="s">
        <v>14</v>
      </c>
      <c r="AP68" s="4">
        <v>0</v>
      </c>
      <c r="AQ68" s="7">
        <v>0</v>
      </c>
      <c r="AR68" s="5" t="s">
        <v>14</v>
      </c>
      <c r="AS68" s="6">
        <v>1</v>
      </c>
      <c r="AT68" s="6">
        <v>1</v>
      </c>
      <c r="AU68" s="6"/>
      <c r="AV68" s="6"/>
      <c r="AW68" s="17" t="s">
        <v>618</v>
      </c>
      <c r="AX68" s="4">
        <v>0</v>
      </c>
      <c r="AY68" s="7">
        <v>0</v>
      </c>
      <c r="AZ68" s="5" t="s">
        <v>14</v>
      </c>
      <c r="BA68" s="4">
        <v>0</v>
      </c>
      <c r="BB68" s="7">
        <v>0</v>
      </c>
      <c r="BC68" s="5" t="s">
        <v>14</v>
      </c>
      <c r="BD68" s="6">
        <v>1</v>
      </c>
      <c r="BE68" s="6">
        <v>1</v>
      </c>
      <c r="BF68" s="6"/>
      <c r="BG68" s="6"/>
      <c r="BH68" s="17" t="s">
        <v>618</v>
      </c>
      <c r="BI68" s="4">
        <v>0</v>
      </c>
      <c r="BJ68" s="7">
        <v>0</v>
      </c>
      <c r="BK68" s="5" t="s">
        <v>14</v>
      </c>
      <c r="BL68" s="4">
        <v>0</v>
      </c>
      <c r="BM68" s="7">
        <v>0</v>
      </c>
      <c r="BN68" s="5" t="s">
        <v>14</v>
      </c>
      <c r="BO68" s="6">
        <v>1</v>
      </c>
      <c r="BP68" s="6">
        <v>1</v>
      </c>
      <c r="BQ68" s="6"/>
      <c r="BR68" s="6"/>
      <c r="BS68" s="17" t="s">
        <v>618</v>
      </c>
      <c r="BT68" s="4">
        <v>0</v>
      </c>
      <c r="BU68" s="7">
        <v>0</v>
      </c>
      <c r="BV68" s="5" t="s">
        <v>14</v>
      </c>
      <c r="BW68" s="4">
        <v>0</v>
      </c>
      <c r="BX68" s="7">
        <v>0</v>
      </c>
      <c r="BY68" s="5" t="s">
        <v>14</v>
      </c>
      <c r="BZ68" s="6">
        <v>1</v>
      </c>
      <c r="CA68" s="6">
        <v>1</v>
      </c>
      <c r="CB68" s="6"/>
      <c r="CC68" s="6"/>
    </row>
    <row r="69" spans="1:81" hidden="1" x14ac:dyDescent="0.2">
      <c r="A69" s="10" t="s">
        <v>618</v>
      </c>
      <c r="B69" s="2" t="s">
        <v>302</v>
      </c>
      <c r="C69" s="3" t="s">
        <v>13</v>
      </c>
      <c r="D69" s="12" t="s">
        <v>618</v>
      </c>
      <c r="E69" s="15" t="s">
        <v>618</v>
      </c>
      <c r="F69" s="4">
        <v>2</v>
      </c>
      <c r="G69" s="7">
        <v>1.0471204188481676E-2</v>
      </c>
      <c r="H69" s="5" t="s">
        <v>303</v>
      </c>
      <c r="I69" s="4">
        <v>0</v>
      </c>
      <c r="J69" s="7">
        <v>0</v>
      </c>
      <c r="K69" s="5" t="s">
        <v>14</v>
      </c>
      <c r="L69" s="6">
        <v>0.4390485869145016</v>
      </c>
      <c r="M69" s="6">
        <v>1.000000000000103</v>
      </c>
      <c r="N69" s="6"/>
      <c r="O69" s="6"/>
      <c r="P69" s="17" t="s">
        <v>618</v>
      </c>
      <c r="Q69" s="4">
        <v>1</v>
      </c>
      <c r="R69" s="7">
        <v>8.0000000000000002E-3</v>
      </c>
      <c r="S69" s="5" t="s">
        <v>304</v>
      </c>
      <c r="T69" s="4">
        <v>1</v>
      </c>
      <c r="U69" s="7">
        <v>1.5151515151515152E-2</v>
      </c>
      <c r="V69" s="5" t="s">
        <v>305</v>
      </c>
      <c r="W69" s="6">
        <v>0.88178561587206317</v>
      </c>
      <c r="X69" s="6">
        <v>0.57288509231187013</v>
      </c>
      <c r="Y69" s="6"/>
      <c r="Z69" s="6"/>
      <c r="AA69" s="17" t="s">
        <v>618</v>
      </c>
      <c r="AB69" s="4">
        <v>0</v>
      </c>
      <c r="AC69" s="7">
        <v>0</v>
      </c>
      <c r="AD69" s="5" t="s">
        <v>14</v>
      </c>
      <c r="AE69" s="4">
        <v>2</v>
      </c>
      <c r="AF69" s="7">
        <v>1.3245033112582781E-2</v>
      </c>
      <c r="AG69" s="5" t="s">
        <v>303</v>
      </c>
      <c r="AH69" s="6">
        <v>1.0000000000000608</v>
      </c>
      <c r="AI69" s="6">
        <v>0.62413888123456063</v>
      </c>
      <c r="AJ69" s="6"/>
      <c r="AK69" s="6"/>
      <c r="AL69" s="17" t="s">
        <v>618</v>
      </c>
      <c r="AM69" s="4">
        <v>1</v>
      </c>
      <c r="AN69" s="7">
        <v>1.1111111111111112E-2</v>
      </c>
      <c r="AO69" s="5" t="s">
        <v>304</v>
      </c>
      <c r="AP69" s="4">
        <v>1</v>
      </c>
      <c r="AQ69" s="7">
        <v>9.9009900990099011E-3</v>
      </c>
      <c r="AR69" s="5" t="s">
        <v>305</v>
      </c>
      <c r="AS69" s="6">
        <v>0.72168641499030262</v>
      </c>
      <c r="AT69" s="6">
        <v>0.77927803802693374</v>
      </c>
      <c r="AU69" s="6"/>
      <c r="AV69" s="6"/>
      <c r="AW69" s="17" t="s">
        <v>618</v>
      </c>
      <c r="AX69" s="4">
        <v>1</v>
      </c>
      <c r="AY69" s="7">
        <v>1.1363636363636364E-2</v>
      </c>
      <c r="AZ69" s="5" t="s">
        <v>304</v>
      </c>
      <c r="BA69" s="4">
        <v>1</v>
      </c>
      <c r="BB69" s="7">
        <v>1.0101010101010102E-2</v>
      </c>
      <c r="BC69" s="5" t="s">
        <v>305</v>
      </c>
      <c r="BD69" s="6">
        <v>0.72106261859590426</v>
      </c>
      <c r="BE69" s="6">
        <v>0.77988614800768108</v>
      </c>
      <c r="BF69" s="6"/>
      <c r="BG69" s="6"/>
      <c r="BH69" s="17" t="s">
        <v>618</v>
      </c>
      <c r="BI69" s="4">
        <v>0</v>
      </c>
      <c r="BJ69" s="7">
        <v>0</v>
      </c>
      <c r="BK69" s="5" t="s">
        <v>14</v>
      </c>
      <c r="BL69" s="4">
        <v>2</v>
      </c>
      <c r="BM69" s="7">
        <v>1.4925373134328358E-2</v>
      </c>
      <c r="BN69" s="5" t="s">
        <v>303</v>
      </c>
      <c r="BO69" s="6">
        <v>0.9999999999999869</v>
      </c>
      <c r="BP69" s="6">
        <v>0.49109947643976426</v>
      </c>
      <c r="BQ69" s="6"/>
      <c r="BR69" s="6"/>
      <c r="BS69" s="17" t="s">
        <v>618</v>
      </c>
      <c r="BT69" s="4">
        <v>0</v>
      </c>
      <c r="BU69" s="7">
        <v>0</v>
      </c>
      <c r="BV69" s="5" t="s">
        <v>14</v>
      </c>
      <c r="BW69" s="4">
        <v>0</v>
      </c>
      <c r="BX69" s="7">
        <v>0</v>
      </c>
      <c r="BY69" s="5" t="s">
        <v>14</v>
      </c>
      <c r="BZ69" s="6">
        <v>1</v>
      </c>
      <c r="CA69" s="6">
        <v>1</v>
      </c>
      <c r="CB69" s="6"/>
      <c r="CC69" s="6"/>
    </row>
    <row r="70" spans="1:81" hidden="1" x14ac:dyDescent="0.2">
      <c r="A70" s="10" t="s">
        <v>618</v>
      </c>
      <c r="B70" s="2" t="s">
        <v>306</v>
      </c>
      <c r="C70" s="3" t="s">
        <v>13</v>
      </c>
      <c r="D70" s="12" t="s">
        <v>618</v>
      </c>
      <c r="E70" s="15" t="s">
        <v>618</v>
      </c>
      <c r="F70" s="4">
        <v>2</v>
      </c>
      <c r="G70" s="7">
        <v>1.0471204188481676E-2</v>
      </c>
      <c r="H70" s="5" t="s">
        <v>307</v>
      </c>
      <c r="I70" s="4">
        <v>1</v>
      </c>
      <c r="J70" s="7">
        <v>1.0309278350515464E-2</v>
      </c>
      <c r="K70" s="5" t="s">
        <v>308</v>
      </c>
      <c r="L70" s="6">
        <v>0.73686476125492606</v>
      </c>
      <c r="M70" s="6">
        <v>0.70985950025577271</v>
      </c>
      <c r="N70" s="6"/>
      <c r="O70" s="6"/>
      <c r="P70" s="17" t="s">
        <v>618</v>
      </c>
      <c r="Q70" s="4">
        <v>1</v>
      </c>
      <c r="R70" s="7">
        <v>8.0000000000000002E-3</v>
      </c>
      <c r="S70" s="5" t="s">
        <v>309</v>
      </c>
      <c r="T70" s="4">
        <v>1</v>
      </c>
      <c r="U70" s="7">
        <v>1.5151515151515152E-2</v>
      </c>
      <c r="V70" s="5" t="s">
        <v>310</v>
      </c>
      <c r="W70" s="6">
        <v>0.88178561587206317</v>
      </c>
      <c r="X70" s="6">
        <v>0.57288509231187013</v>
      </c>
      <c r="Y70" s="6"/>
      <c r="Z70" s="6"/>
      <c r="AA70" s="17" t="s">
        <v>618</v>
      </c>
      <c r="AB70" s="4">
        <v>0</v>
      </c>
      <c r="AC70" s="7">
        <v>0</v>
      </c>
      <c r="AD70" s="5" t="s">
        <v>14</v>
      </c>
      <c r="AE70" s="4">
        <v>2</v>
      </c>
      <c r="AF70" s="7">
        <v>1.3245033112582781E-2</v>
      </c>
      <c r="AG70" s="5" t="s">
        <v>307</v>
      </c>
      <c r="AH70" s="6">
        <v>1.0000000000000608</v>
      </c>
      <c r="AI70" s="6">
        <v>0.62413888123456063</v>
      </c>
      <c r="AJ70" s="6"/>
      <c r="AK70" s="6"/>
      <c r="AL70" s="17" t="s">
        <v>618</v>
      </c>
      <c r="AM70" s="4">
        <v>0</v>
      </c>
      <c r="AN70" s="7">
        <v>0</v>
      </c>
      <c r="AO70" s="5" t="s">
        <v>14</v>
      </c>
      <c r="AP70" s="4">
        <v>2</v>
      </c>
      <c r="AQ70" s="7">
        <v>1.9801980198019802E-2</v>
      </c>
      <c r="AR70" s="5" t="s">
        <v>307</v>
      </c>
      <c r="AS70" s="6">
        <v>0.99999999999992051</v>
      </c>
      <c r="AT70" s="6">
        <v>0.278313585009618</v>
      </c>
      <c r="AU70" s="6"/>
      <c r="AV70" s="6"/>
      <c r="AW70" s="17" t="s">
        <v>618</v>
      </c>
      <c r="AX70" s="4">
        <v>0</v>
      </c>
      <c r="AY70" s="7">
        <v>0</v>
      </c>
      <c r="AZ70" s="5" t="s">
        <v>14</v>
      </c>
      <c r="BA70" s="4">
        <v>2</v>
      </c>
      <c r="BB70" s="7">
        <v>2.0202020202020204E-2</v>
      </c>
      <c r="BC70" s="5" t="s">
        <v>307</v>
      </c>
      <c r="BD70" s="6">
        <v>1.0000000000001095</v>
      </c>
      <c r="BE70" s="6">
        <v>0.27893738140420521</v>
      </c>
      <c r="BF70" s="6"/>
      <c r="BG70" s="6"/>
      <c r="BH70" s="17" t="s">
        <v>618</v>
      </c>
      <c r="BI70" s="4">
        <v>0</v>
      </c>
      <c r="BJ70" s="7">
        <v>0</v>
      </c>
      <c r="BK70" s="5" t="s">
        <v>14</v>
      </c>
      <c r="BL70" s="4">
        <v>2</v>
      </c>
      <c r="BM70" s="7">
        <v>1.4925373134328358E-2</v>
      </c>
      <c r="BN70" s="5" t="s">
        <v>307</v>
      </c>
      <c r="BO70" s="6">
        <v>0.9999999999999869</v>
      </c>
      <c r="BP70" s="6">
        <v>0.49109947643976426</v>
      </c>
      <c r="BQ70" s="6"/>
      <c r="BR70" s="6"/>
      <c r="BS70" s="17" t="s">
        <v>618</v>
      </c>
      <c r="BT70" s="4">
        <v>0</v>
      </c>
      <c r="BU70" s="7">
        <v>0</v>
      </c>
      <c r="BV70" s="5" t="s">
        <v>14</v>
      </c>
      <c r="BW70" s="4">
        <v>1</v>
      </c>
      <c r="BX70" s="7">
        <v>1.7241379310344827E-2</v>
      </c>
      <c r="BY70" s="5" t="s">
        <v>308</v>
      </c>
      <c r="BZ70" s="6">
        <v>0.9999999999999849</v>
      </c>
      <c r="CA70" s="6">
        <v>0.61052631578946814</v>
      </c>
      <c r="CB70" s="6"/>
      <c r="CC70" s="6"/>
    </row>
    <row r="71" spans="1:81" hidden="1" x14ac:dyDescent="0.2">
      <c r="A71" s="10" t="s">
        <v>618</v>
      </c>
      <c r="B71" s="2" t="s">
        <v>311</v>
      </c>
      <c r="C71" s="3" t="s">
        <v>13</v>
      </c>
      <c r="D71" s="12" t="s">
        <v>618</v>
      </c>
      <c r="E71" s="15" t="s">
        <v>618</v>
      </c>
      <c r="F71" s="4">
        <v>0</v>
      </c>
      <c r="G71" s="7">
        <v>0</v>
      </c>
      <c r="H71" s="5" t="s">
        <v>14</v>
      </c>
      <c r="I71" s="4">
        <v>0</v>
      </c>
      <c r="J71" s="7">
        <v>0</v>
      </c>
      <c r="K71" s="5" t="s">
        <v>14</v>
      </c>
      <c r="L71" s="6">
        <v>1</v>
      </c>
      <c r="M71" s="6">
        <v>1</v>
      </c>
      <c r="N71" s="6"/>
      <c r="O71" s="6"/>
      <c r="P71" s="17" t="s">
        <v>618</v>
      </c>
      <c r="Q71" s="4">
        <v>0</v>
      </c>
      <c r="R71" s="7">
        <v>0</v>
      </c>
      <c r="S71" s="5" t="s">
        <v>14</v>
      </c>
      <c r="T71" s="4">
        <v>0</v>
      </c>
      <c r="U71" s="7">
        <v>0</v>
      </c>
      <c r="V71" s="5" t="s">
        <v>14</v>
      </c>
      <c r="W71" s="6">
        <v>1</v>
      </c>
      <c r="X71" s="6">
        <v>1</v>
      </c>
      <c r="Y71" s="6"/>
      <c r="Z71" s="6"/>
      <c r="AA71" s="17" t="s">
        <v>618</v>
      </c>
      <c r="AB71" s="4">
        <v>0</v>
      </c>
      <c r="AC71" s="7">
        <v>0</v>
      </c>
      <c r="AD71" s="5" t="s">
        <v>14</v>
      </c>
      <c r="AE71" s="4">
        <v>0</v>
      </c>
      <c r="AF71" s="7">
        <v>0</v>
      </c>
      <c r="AG71" s="5" t="s">
        <v>14</v>
      </c>
      <c r="AH71" s="6">
        <v>1</v>
      </c>
      <c r="AI71" s="6">
        <v>1</v>
      </c>
      <c r="AJ71" s="6"/>
      <c r="AK71" s="6"/>
      <c r="AL71" s="17" t="s">
        <v>618</v>
      </c>
      <c r="AM71" s="4">
        <v>0</v>
      </c>
      <c r="AN71" s="7">
        <v>0</v>
      </c>
      <c r="AO71" s="5" t="s">
        <v>14</v>
      </c>
      <c r="AP71" s="4">
        <v>0</v>
      </c>
      <c r="AQ71" s="7">
        <v>0</v>
      </c>
      <c r="AR71" s="5" t="s">
        <v>14</v>
      </c>
      <c r="AS71" s="6">
        <v>1</v>
      </c>
      <c r="AT71" s="6">
        <v>1</v>
      </c>
      <c r="AU71" s="6"/>
      <c r="AV71" s="6"/>
      <c r="AW71" s="17" t="s">
        <v>618</v>
      </c>
      <c r="AX71" s="4">
        <v>0</v>
      </c>
      <c r="AY71" s="7">
        <v>0</v>
      </c>
      <c r="AZ71" s="5" t="s">
        <v>14</v>
      </c>
      <c r="BA71" s="4">
        <v>0</v>
      </c>
      <c r="BB71" s="7">
        <v>0</v>
      </c>
      <c r="BC71" s="5" t="s">
        <v>14</v>
      </c>
      <c r="BD71" s="6">
        <v>1</v>
      </c>
      <c r="BE71" s="6">
        <v>1</v>
      </c>
      <c r="BF71" s="6"/>
      <c r="BG71" s="6"/>
      <c r="BH71" s="17" t="s">
        <v>618</v>
      </c>
      <c r="BI71" s="4">
        <v>0</v>
      </c>
      <c r="BJ71" s="7">
        <v>0</v>
      </c>
      <c r="BK71" s="5" t="s">
        <v>14</v>
      </c>
      <c r="BL71" s="4">
        <v>0</v>
      </c>
      <c r="BM71" s="7">
        <v>0</v>
      </c>
      <c r="BN71" s="5" t="s">
        <v>14</v>
      </c>
      <c r="BO71" s="6">
        <v>1</v>
      </c>
      <c r="BP71" s="6">
        <v>1</v>
      </c>
      <c r="BQ71" s="6"/>
      <c r="BR71" s="6"/>
      <c r="BS71" s="17" t="s">
        <v>618</v>
      </c>
      <c r="BT71" s="4">
        <v>0</v>
      </c>
      <c r="BU71" s="7">
        <v>0</v>
      </c>
      <c r="BV71" s="5" t="s">
        <v>14</v>
      </c>
      <c r="BW71" s="4">
        <v>0</v>
      </c>
      <c r="BX71" s="7">
        <v>0</v>
      </c>
      <c r="BY71" s="5" t="s">
        <v>14</v>
      </c>
      <c r="BZ71" s="6">
        <v>1</v>
      </c>
      <c r="CA71" s="6">
        <v>1</v>
      </c>
      <c r="CB71" s="6"/>
      <c r="CC71" s="6"/>
    </row>
    <row r="72" spans="1:81" hidden="1" x14ac:dyDescent="0.2">
      <c r="A72" s="10" t="s">
        <v>618</v>
      </c>
      <c r="B72" s="2" t="s">
        <v>312</v>
      </c>
      <c r="C72" s="3" t="s">
        <v>13</v>
      </c>
      <c r="D72" s="12" t="s">
        <v>618</v>
      </c>
      <c r="E72" s="15" t="s">
        <v>618</v>
      </c>
      <c r="F72" s="4">
        <v>0</v>
      </c>
      <c r="G72" s="7">
        <v>0</v>
      </c>
      <c r="H72" s="5" t="s">
        <v>14</v>
      </c>
      <c r="I72" s="4">
        <v>0</v>
      </c>
      <c r="J72" s="7">
        <v>0</v>
      </c>
      <c r="K72" s="5" t="s">
        <v>14</v>
      </c>
      <c r="L72" s="6">
        <v>1</v>
      </c>
      <c r="M72" s="6">
        <v>1</v>
      </c>
      <c r="N72" s="6"/>
      <c r="O72" s="6"/>
      <c r="P72" s="17" t="s">
        <v>618</v>
      </c>
      <c r="Q72" s="4">
        <v>0</v>
      </c>
      <c r="R72" s="7">
        <v>0</v>
      </c>
      <c r="S72" s="5" t="s">
        <v>14</v>
      </c>
      <c r="T72" s="4">
        <v>0</v>
      </c>
      <c r="U72" s="7">
        <v>0</v>
      </c>
      <c r="V72" s="5" t="s">
        <v>14</v>
      </c>
      <c r="W72" s="6">
        <v>1</v>
      </c>
      <c r="X72" s="6">
        <v>1</v>
      </c>
      <c r="Y72" s="6"/>
      <c r="Z72" s="6"/>
      <c r="AA72" s="17" t="s">
        <v>618</v>
      </c>
      <c r="AB72" s="4">
        <v>0</v>
      </c>
      <c r="AC72" s="7">
        <v>0</v>
      </c>
      <c r="AD72" s="5" t="s">
        <v>14</v>
      </c>
      <c r="AE72" s="4">
        <v>0</v>
      </c>
      <c r="AF72" s="7">
        <v>0</v>
      </c>
      <c r="AG72" s="5" t="s">
        <v>14</v>
      </c>
      <c r="AH72" s="6">
        <v>1</v>
      </c>
      <c r="AI72" s="6">
        <v>1</v>
      </c>
      <c r="AJ72" s="6"/>
      <c r="AK72" s="6"/>
      <c r="AL72" s="17" t="s">
        <v>618</v>
      </c>
      <c r="AM72" s="4">
        <v>0</v>
      </c>
      <c r="AN72" s="7">
        <v>0</v>
      </c>
      <c r="AO72" s="5" t="s">
        <v>14</v>
      </c>
      <c r="AP72" s="4">
        <v>0</v>
      </c>
      <c r="AQ72" s="7">
        <v>0</v>
      </c>
      <c r="AR72" s="5" t="s">
        <v>14</v>
      </c>
      <c r="AS72" s="6">
        <v>1</v>
      </c>
      <c r="AT72" s="6">
        <v>1</v>
      </c>
      <c r="AU72" s="6"/>
      <c r="AV72" s="6"/>
      <c r="AW72" s="17" t="s">
        <v>618</v>
      </c>
      <c r="AX72" s="4">
        <v>0</v>
      </c>
      <c r="AY72" s="7">
        <v>0</v>
      </c>
      <c r="AZ72" s="5" t="s">
        <v>14</v>
      </c>
      <c r="BA72" s="4">
        <v>0</v>
      </c>
      <c r="BB72" s="7">
        <v>0</v>
      </c>
      <c r="BC72" s="5" t="s">
        <v>14</v>
      </c>
      <c r="BD72" s="6">
        <v>1</v>
      </c>
      <c r="BE72" s="6">
        <v>1</v>
      </c>
      <c r="BF72" s="6"/>
      <c r="BG72" s="6"/>
      <c r="BH72" s="17" t="s">
        <v>618</v>
      </c>
      <c r="BI72" s="4">
        <v>0</v>
      </c>
      <c r="BJ72" s="7">
        <v>0</v>
      </c>
      <c r="BK72" s="5" t="s">
        <v>14</v>
      </c>
      <c r="BL72" s="4">
        <v>0</v>
      </c>
      <c r="BM72" s="7">
        <v>0</v>
      </c>
      <c r="BN72" s="5" t="s">
        <v>14</v>
      </c>
      <c r="BO72" s="6">
        <v>1</v>
      </c>
      <c r="BP72" s="6">
        <v>1</v>
      </c>
      <c r="BQ72" s="6"/>
      <c r="BR72" s="6"/>
      <c r="BS72" s="17" t="s">
        <v>618</v>
      </c>
      <c r="BT72" s="4">
        <v>0</v>
      </c>
      <c r="BU72" s="7">
        <v>0</v>
      </c>
      <c r="BV72" s="5" t="s">
        <v>14</v>
      </c>
      <c r="BW72" s="4">
        <v>0</v>
      </c>
      <c r="BX72" s="7">
        <v>0</v>
      </c>
      <c r="BY72" s="5" t="s">
        <v>14</v>
      </c>
      <c r="BZ72" s="6">
        <v>1</v>
      </c>
      <c r="CA72" s="6">
        <v>1</v>
      </c>
      <c r="CB72" s="6"/>
      <c r="CC72" s="6"/>
    </row>
    <row r="73" spans="1:81" hidden="1" x14ac:dyDescent="0.2">
      <c r="A73" s="10" t="s">
        <v>618</v>
      </c>
      <c r="B73" s="2" t="s">
        <v>313</v>
      </c>
      <c r="C73" s="3" t="s">
        <v>13</v>
      </c>
      <c r="D73" s="12" t="s">
        <v>618</v>
      </c>
      <c r="E73" s="15" t="s">
        <v>618</v>
      </c>
      <c r="F73" s="4">
        <v>0</v>
      </c>
      <c r="G73" s="7">
        <v>0</v>
      </c>
      <c r="H73" s="5" t="s">
        <v>14</v>
      </c>
      <c r="I73" s="4">
        <v>4</v>
      </c>
      <c r="J73" s="7">
        <v>4.1237113402061855E-2</v>
      </c>
      <c r="K73" s="5" t="s">
        <v>314</v>
      </c>
      <c r="L73" s="6">
        <v>1.000000000000032</v>
      </c>
      <c r="M73" s="6">
        <v>1.2342670879256916E-2</v>
      </c>
      <c r="N73" s="6"/>
      <c r="O73" s="6"/>
      <c r="P73" s="17" t="s">
        <v>618</v>
      </c>
      <c r="Q73" s="4">
        <v>0</v>
      </c>
      <c r="R73" s="7">
        <v>0</v>
      </c>
      <c r="S73" s="5" t="s">
        <v>14</v>
      </c>
      <c r="T73" s="4">
        <v>0</v>
      </c>
      <c r="U73" s="7">
        <v>0</v>
      </c>
      <c r="V73" s="5" t="s">
        <v>14</v>
      </c>
      <c r="W73" s="6">
        <v>1</v>
      </c>
      <c r="X73" s="6">
        <v>1</v>
      </c>
      <c r="Y73" s="6"/>
      <c r="Z73" s="6"/>
      <c r="AA73" s="17" t="s">
        <v>618</v>
      </c>
      <c r="AB73" s="4">
        <v>0</v>
      </c>
      <c r="AC73" s="7">
        <v>0</v>
      </c>
      <c r="AD73" s="5" t="s">
        <v>14</v>
      </c>
      <c r="AE73" s="4">
        <v>0</v>
      </c>
      <c r="AF73" s="7">
        <v>0</v>
      </c>
      <c r="AG73" s="5" t="s">
        <v>14</v>
      </c>
      <c r="AH73" s="6">
        <v>1</v>
      </c>
      <c r="AI73" s="6">
        <v>1</v>
      </c>
      <c r="AJ73" s="6"/>
      <c r="AK73" s="6"/>
      <c r="AL73" s="17" t="s">
        <v>618</v>
      </c>
      <c r="AM73" s="4">
        <v>0</v>
      </c>
      <c r="AN73" s="7">
        <v>0</v>
      </c>
      <c r="AO73" s="5" t="s">
        <v>14</v>
      </c>
      <c r="AP73" s="4">
        <v>0</v>
      </c>
      <c r="AQ73" s="7">
        <v>0</v>
      </c>
      <c r="AR73" s="5" t="s">
        <v>14</v>
      </c>
      <c r="AS73" s="6">
        <v>1</v>
      </c>
      <c r="AT73" s="6">
        <v>1</v>
      </c>
      <c r="AU73" s="6"/>
      <c r="AV73" s="6"/>
      <c r="AW73" s="17" t="s">
        <v>618</v>
      </c>
      <c r="AX73" s="4">
        <v>0</v>
      </c>
      <c r="AY73" s="7">
        <v>0</v>
      </c>
      <c r="AZ73" s="5" t="s">
        <v>14</v>
      </c>
      <c r="BA73" s="4">
        <v>0</v>
      </c>
      <c r="BB73" s="7">
        <v>0</v>
      </c>
      <c r="BC73" s="5" t="s">
        <v>14</v>
      </c>
      <c r="BD73" s="6">
        <v>1</v>
      </c>
      <c r="BE73" s="6">
        <v>1</v>
      </c>
      <c r="BF73" s="6"/>
      <c r="BG73" s="6"/>
      <c r="BH73" s="17" t="s">
        <v>618</v>
      </c>
      <c r="BI73" s="4">
        <v>0</v>
      </c>
      <c r="BJ73" s="7">
        <v>0</v>
      </c>
      <c r="BK73" s="5" t="s">
        <v>14</v>
      </c>
      <c r="BL73" s="4">
        <v>0</v>
      </c>
      <c r="BM73" s="7">
        <v>0</v>
      </c>
      <c r="BN73" s="5" t="s">
        <v>14</v>
      </c>
      <c r="BO73" s="6">
        <v>1</v>
      </c>
      <c r="BP73" s="6">
        <v>1</v>
      </c>
      <c r="BQ73" s="6"/>
      <c r="BR73" s="6"/>
      <c r="BS73" s="17" t="s">
        <v>618</v>
      </c>
      <c r="BT73" s="4">
        <v>3</v>
      </c>
      <c r="BU73" s="7">
        <v>8.1081081081081086E-2</v>
      </c>
      <c r="BV73" s="5" t="s">
        <v>315</v>
      </c>
      <c r="BW73" s="4">
        <v>1</v>
      </c>
      <c r="BX73" s="7">
        <v>1.7241379310344827E-2</v>
      </c>
      <c r="BY73" s="5" t="s">
        <v>316</v>
      </c>
      <c r="BZ73" s="6">
        <v>0.16230491480409215</v>
      </c>
      <c r="CA73" s="6">
        <v>0.97925425900999319</v>
      </c>
      <c r="CB73" s="6"/>
      <c r="CC73" s="6"/>
    </row>
    <row r="74" spans="1:81" x14ac:dyDescent="0.2">
      <c r="A74" s="10" t="s">
        <v>618</v>
      </c>
      <c r="B74" s="2" t="s">
        <v>264</v>
      </c>
      <c r="C74" s="3" t="s">
        <v>28</v>
      </c>
      <c r="D74" s="12" t="s">
        <v>618</v>
      </c>
      <c r="E74" s="15" t="s">
        <v>618</v>
      </c>
      <c r="F74" s="4">
        <v>8</v>
      </c>
      <c r="G74" s="7">
        <v>4.1884816753926704E-2</v>
      </c>
      <c r="H74" s="5" t="s">
        <v>265</v>
      </c>
      <c r="I74" s="4">
        <v>4</v>
      </c>
      <c r="J74" s="7">
        <v>4.1237113402061855E-2</v>
      </c>
      <c r="K74" s="5" t="s">
        <v>266</v>
      </c>
      <c r="L74" s="6">
        <v>0.62309113292633211</v>
      </c>
      <c r="M74" s="6">
        <v>0.62036351365005449</v>
      </c>
      <c r="N74" s="6">
        <v>0.99999999999989442</v>
      </c>
      <c r="O74" s="6">
        <v>0.99999999962823027</v>
      </c>
      <c r="P74" s="17" t="s">
        <v>618</v>
      </c>
      <c r="Q74" s="4">
        <v>4</v>
      </c>
      <c r="R74" s="7">
        <v>3.2000000000000001E-2</v>
      </c>
      <c r="S74" s="5" t="s">
        <v>267</v>
      </c>
      <c r="T74" s="4">
        <v>4</v>
      </c>
      <c r="U74" s="7">
        <v>6.0606060606060608E-2</v>
      </c>
      <c r="V74" s="5" t="s">
        <v>268</v>
      </c>
      <c r="W74" s="6">
        <v>0.9036835666867884</v>
      </c>
      <c r="X74" s="6">
        <v>0.28078474463329134</v>
      </c>
      <c r="Y74" s="6">
        <v>1</v>
      </c>
      <c r="Z74" s="6">
        <v>0.74001334809277231</v>
      </c>
      <c r="AA74" s="17" t="s">
        <v>618</v>
      </c>
      <c r="AB74" s="4">
        <v>0</v>
      </c>
      <c r="AC74" s="7">
        <v>0</v>
      </c>
      <c r="AD74" s="5" t="s">
        <v>14</v>
      </c>
      <c r="AE74" s="4">
        <v>8</v>
      </c>
      <c r="AF74" s="7">
        <v>5.2980132450331126E-2</v>
      </c>
      <c r="AG74" s="5" t="s">
        <v>265</v>
      </c>
      <c r="AH74" s="6">
        <v>1.0000000000001261</v>
      </c>
      <c r="AI74" s="6">
        <v>0.14661086335725018</v>
      </c>
      <c r="AJ74" s="6">
        <v>1.0000000000002349</v>
      </c>
      <c r="AK74" s="6">
        <v>0.74170380306657413</v>
      </c>
      <c r="AL74" s="17" t="s">
        <v>618</v>
      </c>
      <c r="AM74" s="4">
        <v>1</v>
      </c>
      <c r="AN74" s="7">
        <v>1.1111111111111112E-2</v>
      </c>
      <c r="AO74" s="5" t="s">
        <v>269</v>
      </c>
      <c r="AP74" s="4">
        <v>7</v>
      </c>
      <c r="AQ74" s="7">
        <v>6.9306930693069313E-2</v>
      </c>
      <c r="AR74" s="5" t="s">
        <v>270</v>
      </c>
      <c r="AS74" s="6">
        <v>0.99466264184457964</v>
      </c>
      <c r="AT74" s="6">
        <v>4.6219250409793487E-2</v>
      </c>
      <c r="AU74" s="6">
        <v>1</v>
      </c>
      <c r="AV74" s="6">
        <v>0.32353475286855443</v>
      </c>
      <c r="AW74" s="17" t="s">
        <v>618</v>
      </c>
      <c r="AX74" s="4">
        <v>1</v>
      </c>
      <c r="AY74" s="7">
        <v>1.1363636363636364E-2</v>
      </c>
      <c r="AZ74" s="5" t="s">
        <v>269</v>
      </c>
      <c r="BA74" s="4">
        <v>7</v>
      </c>
      <c r="BB74" s="7">
        <v>7.0707070707070704E-2</v>
      </c>
      <c r="BC74" s="5" t="s">
        <v>270</v>
      </c>
      <c r="BD74" s="6">
        <v>0.99462709932032167</v>
      </c>
      <c r="BE74" s="6">
        <v>4.6487271098261354E-2</v>
      </c>
      <c r="BF74" s="6">
        <v>1.0000000000001095</v>
      </c>
      <c r="BG74" s="6">
        <v>0.38026759383434955</v>
      </c>
      <c r="BH74" s="17" t="s">
        <v>618</v>
      </c>
      <c r="BI74" s="4">
        <v>0</v>
      </c>
      <c r="BJ74" s="7">
        <v>0</v>
      </c>
      <c r="BK74" s="5" t="s">
        <v>14</v>
      </c>
      <c r="BL74" s="4">
        <v>8</v>
      </c>
      <c r="BM74" s="7">
        <v>5.9701492537313432E-2</v>
      </c>
      <c r="BN74" s="5" t="s">
        <v>265</v>
      </c>
      <c r="BO74" s="6">
        <v>1.0000000000001981</v>
      </c>
      <c r="BP74" s="6">
        <v>5.5029769739245789E-2</v>
      </c>
      <c r="BQ74" s="6">
        <v>1.0000000000001981</v>
      </c>
      <c r="BR74" s="6">
        <v>0.58554660583070972</v>
      </c>
      <c r="BS74" s="17" t="s">
        <v>618</v>
      </c>
      <c r="BT74" s="4">
        <v>2</v>
      </c>
      <c r="BU74" s="7">
        <v>5.4054054054054057E-2</v>
      </c>
      <c r="BV74" s="5" t="s">
        <v>271</v>
      </c>
      <c r="BW74" s="4">
        <v>2</v>
      </c>
      <c r="BX74" s="7">
        <v>3.4482758620689655E-2</v>
      </c>
      <c r="BY74" s="5" t="s">
        <v>272</v>
      </c>
      <c r="BZ74" s="6">
        <v>0.5081137536928132</v>
      </c>
      <c r="CA74" s="6">
        <v>0.83769508519589753</v>
      </c>
      <c r="CB74" s="6">
        <v>0.99999999999998967</v>
      </c>
      <c r="CC74" s="6">
        <v>0.99999999999998501</v>
      </c>
    </row>
    <row r="75" spans="1:81" x14ac:dyDescent="0.2">
      <c r="A75" s="10" t="s">
        <v>618</v>
      </c>
      <c r="B75" s="2" t="s">
        <v>456</v>
      </c>
      <c r="C75" s="3" t="s">
        <v>28</v>
      </c>
      <c r="D75" s="12" t="s">
        <v>618</v>
      </c>
      <c r="E75" s="15" t="s">
        <v>618</v>
      </c>
      <c r="F75" s="4">
        <v>7</v>
      </c>
      <c r="G75" s="7">
        <v>3.6649214659685861E-2</v>
      </c>
      <c r="H75" s="5" t="s">
        <v>457</v>
      </c>
      <c r="I75" s="4">
        <v>4</v>
      </c>
      <c r="J75" s="7">
        <v>4.1237113402061855E-2</v>
      </c>
      <c r="K75" s="5" t="s">
        <v>458</v>
      </c>
      <c r="L75" s="6">
        <v>0.70512476383794143</v>
      </c>
      <c r="M75" s="6">
        <v>0.53921196479122291</v>
      </c>
      <c r="N75" s="6">
        <v>0.99999999999989442</v>
      </c>
      <c r="O75" s="6">
        <v>0.99328519829962125</v>
      </c>
      <c r="P75" s="17" t="s">
        <v>618</v>
      </c>
      <c r="Q75" s="4">
        <v>4</v>
      </c>
      <c r="R75" s="7">
        <v>3.2000000000000001E-2</v>
      </c>
      <c r="S75" s="5" t="s">
        <v>459</v>
      </c>
      <c r="T75" s="4">
        <v>3</v>
      </c>
      <c r="U75" s="7">
        <v>4.5454545454545456E-2</v>
      </c>
      <c r="V75" s="5" t="s">
        <v>460</v>
      </c>
      <c r="W75" s="6">
        <v>0.81144941102683532</v>
      </c>
      <c r="X75" s="6">
        <v>0.45793288486921413</v>
      </c>
      <c r="Y75" s="6">
        <v>1</v>
      </c>
      <c r="Z75" s="6">
        <v>0.84356057739065771</v>
      </c>
      <c r="AA75" s="17" t="s">
        <v>618</v>
      </c>
      <c r="AB75" s="4">
        <v>0</v>
      </c>
      <c r="AC75" s="7">
        <v>0</v>
      </c>
      <c r="AD75" s="5" t="s">
        <v>14</v>
      </c>
      <c r="AE75" s="4">
        <v>7</v>
      </c>
      <c r="AF75" s="7">
        <v>4.6357615894039736E-2</v>
      </c>
      <c r="AG75" s="5" t="s">
        <v>457</v>
      </c>
      <c r="AH75" s="6">
        <v>1.0000000000002349</v>
      </c>
      <c r="AI75" s="6">
        <v>0.18733610317874239</v>
      </c>
      <c r="AJ75" s="6">
        <v>1.0000000000002349</v>
      </c>
      <c r="AK75" s="6">
        <v>0.74170380306657413</v>
      </c>
      <c r="AL75" s="17" t="s">
        <v>618</v>
      </c>
      <c r="AM75" s="4">
        <v>2</v>
      </c>
      <c r="AN75" s="7">
        <v>2.2222222222222223E-2</v>
      </c>
      <c r="AO75" s="5" t="s">
        <v>461</v>
      </c>
      <c r="AP75" s="4">
        <v>5</v>
      </c>
      <c r="AQ75" s="7">
        <v>4.9504950495049507E-2</v>
      </c>
      <c r="AR75" s="5" t="s">
        <v>462</v>
      </c>
      <c r="AS75" s="6">
        <v>0.92026835633440851</v>
      </c>
      <c r="AT75" s="6">
        <v>0.27242790488698904</v>
      </c>
      <c r="AU75" s="6">
        <v>1</v>
      </c>
      <c r="AV75" s="6">
        <v>0.69578396252404495</v>
      </c>
      <c r="AW75" s="17" t="s">
        <v>618</v>
      </c>
      <c r="AX75" s="4">
        <v>2</v>
      </c>
      <c r="AY75" s="7">
        <v>2.2727272727272728E-2</v>
      </c>
      <c r="AZ75" s="5" t="s">
        <v>461</v>
      </c>
      <c r="BA75" s="4">
        <v>5</v>
      </c>
      <c r="BB75" s="7">
        <v>5.0505050505050504E-2</v>
      </c>
      <c r="BC75" s="5" t="s">
        <v>462</v>
      </c>
      <c r="BD75" s="6">
        <v>0.91985862730918166</v>
      </c>
      <c r="BE75" s="6">
        <v>0.27347344566972931</v>
      </c>
      <c r="BF75" s="6">
        <v>1.0000000000001095</v>
      </c>
      <c r="BG75" s="6">
        <v>0.75098525762670632</v>
      </c>
      <c r="BH75" s="17" t="s">
        <v>618</v>
      </c>
      <c r="BI75" s="4">
        <v>1</v>
      </c>
      <c r="BJ75" s="7">
        <v>1.7543859649122806E-2</v>
      </c>
      <c r="BK75" s="5" t="s">
        <v>463</v>
      </c>
      <c r="BL75" s="4">
        <v>6</v>
      </c>
      <c r="BM75" s="7">
        <v>4.4776119402985072E-2</v>
      </c>
      <c r="BN75" s="5" t="s">
        <v>464</v>
      </c>
      <c r="BO75" s="6">
        <v>0.92027182966937626</v>
      </c>
      <c r="BP75" s="6">
        <v>0.32825582628419886</v>
      </c>
      <c r="BQ75" s="6">
        <v>1.0000000000001981</v>
      </c>
      <c r="BR75" s="6">
        <v>0.90440301868012729</v>
      </c>
      <c r="BS75" s="17" t="s">
        <v>618</v>
      </c>
      <c r="BT75" s="4">
        <v>2</v>
      </c>
      <c r="BU75" s="7">
        <v>5.4054054054054057E-2</v>
      </c>
      <c r="BV75" s="5" t="s">
        <v>465</v>
      </c>
      <c r="BW75" s="4">
        <v>1</v>
      </c>
      <c r="BX75" s="7">
        <v>1.7241379310344827E-2</v>
      </c>
      <c r="BY75" s="5" t="s">
        <v>455</v>
      </c>
      <c r="BZ75" s="6">
        <v>0.33520933424845362</v>
      </c>
      <c r="CA75" s="6">
        <v>0.94386446555647763</v>
      </c>
      <c r="CB75" s="6">
        <v>0.97368421052629206</v>
      </c>
      <c r="CC75" s="6">
        <v>0.99999999999998501</v>
      </c>
    </row>
    <row r="76" spans="1:81" hidden="1" x14ac:dyDescent="0.2">
      <c r="A76" s="10" t="s">
        <v>618</v>
      </c>
      <c r="B76" s="2" t="s">
        <v>341</v>
      </c>
      <c r="C76" s="3" t="s">
        <v>13</v>
      </c>
      <c r="D76" s="12" t="s">
        <v>618</v>
      </c>
      <c r="E76" s="15" t="s">
        <v>618</v>
      </c>
      <c r="F76" s="4">
        <v>0</v>
      </c>
      <c r="G76" s="7">
        <v>0</v>
      </c>
      <c r="H76" s="5" t="s">
        <v>14</v>
      </c>
      <c r="I76" s="4">
        <v>1</v>
      </c>
      <c r="J76" s="7">
        <v>1.0309278350515464E-2</v>
      </c>
      <c r="K76" s="5" t="s">
        <v>342</v>
      </c>
      <c r="L76" s="6">
        <v>0.99999999999990685</v>
      </c>
      <c r="M76" s="6">
        <v>0.33680555555553726</v>
      </c>
      <c r="N76" s="6"/>
      <c r="O76" s="6"/>
      <c r="P76" s="17" t="s">
        <v>618</v>
      </c>
      <c r="Q76" s="4">
        <v>0</v>
      </c>
      <c r="R76" s="7">
        <v>0</v>
      </c>
      <c r="S76" s="5" t="s">
        <v>14</v>
      </c>
      <c r="T76" s="4">
        <v>0</v>
      </c>
      <c r="U76" s="7">
        <v>0</v>
      </c>
      <c r="V76" s="5" t="s">
        <v>14</v>
      </c>
      <c r="W76" s="6">
        <v>1</v>
      </c>
      <c r="X76" s="6">
        <v>1</v>
      </c>
      <c r="Y76" s="6"/>
      <c r="Z76" s="6"/>
      <c r="AA76" s="17" t="s">
        <v>618</v>
      </c>
      <c r="AB76" s="4">
        <v>0</v>
      </c>
      <c r="AC76" s="7">
        <v>0</v>
      </c>
      <c r="AD76" s="5" t="s">
        <v>14</v>
      </c>
      <c r="AE76" s="4">
        <v>0</v>
      </c>
      <c r="AF76" s="7">
        <v>0</v>
      </c>
      <c r="AG76" s="5" t="s">
        <v>14</v>
      </c>
      <c r="AH76" s="6">
        <v>1</v>
      </c>
      <c r="AI76" s="6">
        <v>1</v>
      </c>
      <c r="AJ76" s="6"/>
      <c r="AK76" s="6"/>
      <c r="AL76" s="17" t="s">
        <v>618</v>
      </c>
      <c r="AM76" s="4">
        <v>0</v>
      </c>
      <c r="AN76" s="7">
        <v>0</v>
      </c>
      <c r="AO76" s="5" t="s">
        <v>14</v>
      </c>
      <c r="AP76" s="4">
        <v>0</v>
      </c>
      <c r="AQ76" s="7">
        <v>0</v>
      </c>
      <c r="AR76" s="5" t="s">
        <v>14</v>
      </c>
      <c r="AS76" s="6">
        <v>1</v>
      </c>
      <c r="AT76" s="6">
        <v>1</v>
      </c>
      <c r="AU76" s="6"/>
      <c r="AV76" s="6"/>
      <c r="AW76" s="17" t="s">
        <v>618</v>
      </c>
      <c r="AX76" s="4">
        <v>0</v>
      </c>
      <c r="AY76" s="7">
        <v>0</v>
      </c>
      <c r="AZ76" s="5" t="s">
        <v>14</v>
      </c>
      <c r="BA76" s="4">
        <v>0</v>
      </c>
      <c r="BB76" s="7">
        <v>0</v>
      </c>
      <c r="BC76" s="5" t="s">
        <v>14</v>
      </c>
      <c r="BD76" s="6">
        <v>1</v>
      </c>
      <c r="BE76" s="6">
        <v>1</v>
      </c>
      <c r="BF76" s="6"/>
      <c r="BG76" s="6"/>
      <c r="BH76" s="17" t="s">
        <v>618</v>
      </c>
      <c r="BI76" s="4">
        <v>0</v>
      </c>
      <c r="BJ76" s="7">
        <v>0</v>
      </c>
      <c r="BK76" s="5" t="s">
        <v>14</v>
      </c>
      <c r="BL76" s="4">
        <v>0</v>
      </c>
      <c r="BM76" s="7">
        <v>0</v>
      </c>
      <c r="BN76" s="5" t="s">
        <v>14</v>
      </c>
      <c r="BO76" s="6">
        <v>1</v>
      </c>
      <c r="BP76" s="6">
        <v>1</v>
      </c>
      <c r="BQ76" s="6"/>
      <c r="BR76" s="6"/>
      <c r="BS76" s="17" t="s">
        <v>618</v>
      </c>
      <c r="BT76" s="4">
        <v>0</v>
      </c>
      <c r="BU76" s="7">
        <v>0</v>
      </c>
      <c r="BV76" s="5" t="s">
        <v>14</v>
      </c>
      <c r="BW76" s="4">
        <v>1</v>
      </c>
      <c r="BX76" s="7">
        <v>1.7241379310344827E-2</v>
      </c>
      <c r="BY76" s="5" t="s">
        <v>342</v>
      </c>
      <c r="BZ76" s="6">
        <v>0.9999999999999849</v>
      </c>
      <c r="CA76" s="6">
        <v>0.61052631578946814</v>
      </c>
      <c r="CB76" s="6"/>
      <c r="CC76" s="6"/>
    </row>
    <row r="77" spans="1:81" hidden="1" x14ac:dyDescent="0.2">
      <c r="A77" s="10" t="s">
        <v>618</v>
      </c>
      <c r="B77" s="2" t="s">
        <v>343</v>
      </c>
      <c r="C77" s="3" t="s">
        <v>13</v>
      </c>
      <c r="D77" s="12" t="s">
        <v>618</v>
      </c>
      <c r="E77" s="15" t="s">
        <v>618</v>
      </c>
      <c r="F77" s="4">
        <v>0</v>
      </c>
      <c r="G77" s="7">
        <v>0</v>
      </c>
      <c r="H77" s="5" t="s">
        <v>14</v>
      </c>
      <c r="I77" s="4">
        <v>0</v>
      </c>
      <c r="J77" s="7">
        <v>0</v>
      </c>
      <c r="K77" s="5" t="s">
        <v>14</v>
      </c>
      <c r="L77" s="6">
        <v>1</v>
      </c>
      <c r="M77" s="6">
        <v>1</v>
      </c>
      <c r="N77" s="6"/>
      <c r="O77" s="6"/>
      <c r="P77" s="17" t="s">
        <v>618</v>
      </c>
      <c r="Q77" s="4">
        <v>0</v>
      </c>
      <c r="R77" s="7">
        <v>0</v>
      </c>
      <c r="S77" s="5" t="s">
        <v>14</v>
      </c>
      <c r="T77" s="4">
        <v>0</v>
      </c>
      <c r="U77" s="7">
        <v>0</v>
      </c>
      <c r="V77" s="5" t="s">
        <v>14</v>
      </c>
      <c r="W77" s="6">
        <v>1</v>
      </c>
      <c r="X77" s="6">
        <v>1</v>
      </c>
      <c r="Y77" s="6"/>
      <c r="Z77" s="6"/>
      <c r="AA77" s="17" t="s">
        <v>618</v>
      </c>
      <c r="AB77" s="4">
        <v>0</v>
      </c>
      <c r="AC77" s="7">
        <v>0</v>
      </c>
      <c r="AD77" s="5" t="s">
        <v>14</v>
      </c>
      <c r="AE77" s="4">
        <v>0</v>
      </c>
      <c r="AF77" s="7">
        <v>0</v>
      </c>
      <c r="AG77" s="5" t="s">
        <v>14</v>
      </c>
      <c r="AH77" s="6">
        <v>1</v>
      </c>
      <c r="AI77" s="6">
        <v>1</v>
      </c>
      <c r="AJ77" s="6"/>
      <c r="AK77" s="6"/>
      <c r="AL77" s="17" t="s">
        <v>618</v>
      </c>
      <c r="AM77" s="4">
        <v>0</v>
      </c>
      <c r="AN77" s="7">
        <v>0</v>
      </c>
      <c r="AO77" s="5" t="s">
        <v>14</v>
      </c>
      <c r="AP77" s="4">
        <v>0</v>
      </c>
      <c r="AQ77" s="7">
        <v>0</v>
      </c>
      <c r="AR77" s="5" t="s">
        <v>14</v>
      </c>
      <c r="AS77" s="6">
        <v>1</v>
      </c>
      <c r="AT77" s="6">
        <v>1</v>
      </c>
      <c r="AU77" s="6"/>
      <c r="AV77" s="6"/>
      <c r="AW77" s="17" t="s">
        <v>618</v>
      </c>
      <c r="AX77" s="4">
        <v>0</v>
      </c>
      <c r="AY77" s="7">
        <v>0</v>
      </c>
      <c r="AZ77" s="5" t="s">
        <v>14</v>
      </c>
      <c r="BA77" s="4">
        <v>0</v>
      </c>
      <c r="BB77" s="7">
        <v>0</v>
      </c>
      <c r="BC77" s="5" t="s">
        <v>14</v>
      </c>
      <c r="BD77" s="6">
        <v>1</v>
      </c>
      <c r="BE77" s="6">
        <v>1</v>
      </c>
      <c r="BF77" s="6"/>
      <c r="BG77" s="6"/>
      <c r="BH77" s="17" t="s">
        <v>618</v>
      </c>
      <c r="BI77" s="4">
        <v>0</v>
      </c>
      <c r="BJ77" s="7">
        <v>0</v>
      </c>
      <c r="BK77" s="5" t="s">
        <v>14</v>
      </c>
      <c r="BL77" s="4">
        <v>0</v>
      </c>
      <c r="BM77" s="7">
        <v>0</v>
      </c>
      <c r="BN77" s="5" t="s">
        <v>14</v>
      </c>
      <c r="BO77" s="6">
        <v>1</v>
      </c>
      <c r="BP77" s="6">
        <v>1</v>
      </c>
      <c r="BQ77" s="6"/>
      <c r="BR77" s="6"/>
      <c r="BS77" s="17" t="s">
        <v>618</v>
      </c>
      <c r="BT77" s="4">
        <v>0</v>
      </c>
      <c r="BU77" s="7">
        <v>0</v>
      </c>
      <c r="BV77" s="5" t="s">
        <v>14</v>
      </c>
      <c r="BW77" s="4">
        <v>0</v>
      </c>
      <c r="BX77" s="7">
        <v>0</v>
      </c>
      <c r="BY77" s="5" t="s">
        <v>14</v>
      </c>
      <c r="BZ77" s="6">
        <v>1</v>
      </c>
      <c r="CA77" s="6">
        <v>1</v>
      </c>
      <c r="CB77" s="6"/>
      <c r="CC77" s="6"/>
    </row>
    <row r="78" spans="1:81" hidden="1" x14ac:dyDescent="0.2">
      <c r="A78" s="10" t="s">
        <v>618</v>
      </c>
      <c r="B78" s="2" t="s">
        <v>344</v>
      </c>
      <c r="C78" s="3" t="s">
        <v>13</v>
      </c>
      <c r="D78" s="12" t="s">
        <v>618</v>
      </c>
      <c r="E78" s="15" t="s">
        <v>618</v>
      </c>
      <c r="F78" s="4">
        <v>1</v>
      </c>
      <c r="G78" s="7">
        <v>5.235602094240838E-3</v>
      </c>
      <c r="H78" s="5" t="s">
        <v>345</v>
      </c>
      <c r="I78" s="4">
        <v>1</v>
      </c>
      <c r="J78" s="7">
        <v>1.0309278350515464E-2</v>
      </c>
      <c r="K78" s="5" t="s">
        <v>346</v>
      </c>
      <c r="L78" s="6">
        <v>0.88734030197453784</v>
      </c>
      <c r="M78" s="6">
        <v>0.56095141308560148</v>
      </c>
      <c r="N78" s="6"/>
      <c r="O78" s="6"/>
      <c r="P78" s="17" t="s">
        <v>618</v>
      </c>
      <c r="Q78" s="4">
        <v>1</v>
      </c>
      <c r="R78" s="7">
        <v>8.0000000000000002E-3</v>
      </c>
      <c r="S78" s="5" t="s">
        <v>345</v>
      </c>
      <c r="T78" s="4">
        <v>0</v>
      </c>
      <c r="U78" s="7">
        <v>0</v>
      </c>
      <c r="V78" s="5" t="s">
        <v>14</v>
      </c>
      <c r="W78" s="6">
        <v>0.65445026178007881</v>
      </c>
      <c r="X78" s="6">
        <v>0.9999999999999899</v>
      </c>
      <c r="Y78" s="6"/>
      <c r="Z78" s="6"/>
      <c r="AA78" s="17" t="s">
        <v>618</v>
      </c>
      <c r="AB78" s="4">
        <v>1</v>
      </c>
      <c r="AC78" s="7">
        <v>2.5000000000000001E-2</v>
      </c>
      <c r="AD78" s="5" t="s">
        <v>345</v>
      </c>
      <c r="AE78" s="4">
        <v>0</v>
      </c>
      <c r="AF78" s="7">
        <v>0</v>
      </c>
      <c r="AG78" s="5" t="s">
        <v>14</v>
      </c>
      <c r="AH78" s="6">
        <v>0.20942408376964308</v>
      </c>
      <c r="AI78" s="6">
        <v>1.0000000000000819</v>
      </c>
      <c r="AJ78" s="6"/>
      <c r="AK78" s="6"/>
      <c r="AL78" s="17" t="s">
        <v>618</v>
      </c>
      <c r="AM78" s="4">
        <v>1</v>
      </c>
      <c r="AN78" s="7">
        <v>1.1111111111111112E-2</v>
      </c>
      <c r="AO78" s="5" t="s">
        <v>345</v>
      </c>
      <c r="AP78" s="4">
        <v>0</v>
      </c>
      <c r="AQ78" s="7">
        <v>0</v>
      </c>
      <c r="AR78" s="5" t="s">
        <v>14</v>
      </c>
      <c r="AS78" s="6">
        <v>0.47120418848169293</v>
      </c>
      <c r="AT78" s="6">
        <v>1.000000000000022</v>
      </c>
      <c r="AU78" s="6"/>
      <c r="AV78" s="6"/>
      <c r="AW78" s="17" t="s">
        <v>618</v>
      </c>
      <c r="AX78" s="4">
        <v>1</v>
      </c>
      <c r="AY78" s="7">
        <v>1.1363636363636364E-2</v>
      </c>
      <c r="AZ78" s="5" t="s">
        <v>345</v>
      </c>
      <c r="BA78" s="4">
        <v>0</v>
      </c>
      <c r="BB78" s="7">
        <v>0</v>
      </c>
      <c r="BC78" s="5" t="s">
        <v>14</v>
      </c>
      <c r="BD78" s="6">
        <v>0.47058823529414573</v>
      </c>
      <c r="BE78" s="6">
        <v>1.0000000000000844</v>
      </c>
      <c r="BF78" s="6"/>
      <c r="BG78" s="6"/>
      <c r="BH78" s="17" t="s">
        <v>618</v>
      </c>
      <c r="BI78" s="4">
        <v>0</v>
      </c>
      <c r="BJ78" s="7">
        <v>0</v>
      </c>
      <c r="BK78" s="5" t="s">
        <v>14</v>
      </c>
      <c r="BL78" s="4">
        <v>1</v>
      </c>
      <c r="BM78" s="7">
        <v>7.462686567164179E-3</v>
      </c>
      <c r="BN78" s="5" t="s">
        <v>345</v>
      </c>
      <c r="BO78" s="6">
        <v>1.0000000000001545</v>
      </c>
      <c r="BP78" s="6">
        <v>0.701570680628401</v>
      </c>
      <c r="BQ78" s="6"/>
      <c r="BR78" s="6"/>
      <c r="BS78" s="17" t="s">
        <v>618</v>
      </c>
      <c r="BT78" s="4">
        <v>0</v>
      </c>
      <c r="BU78" s="7">
        <v>0</v>
      </c>
      <c r="BV78" s="5" t="s">
        <v>14</v>
      </c>
      <c r="BW78" s="4">
        <v>1</v>
      </c>
      <c r="BX78" s="7">
        <v>1.7241379310344827E-2</v>
      </c>
      <c r="BY78" s="5" t="s">
        <v>346</v>
      </c>
      <c r="BZ78" s="6">
        <v>0.9999999999999849</v>
      </c>
      <c r="CA78" s="6">
        <v>0.61052631578946814</v>
      </c>
      <c r="CB78" s="6"/>
      <c r="CC78" s="6"/>
    </row>
    <row r="79" spans="1:81" hidden="1" x14ac:dyDescent="0.2">
      <c r="A79" s="10" t="s">
        <v>618</v>
      </c>
      <c r="B79" s="2" t="s">
        <v>347</v>
      </c>
      <c r="C79" s="3" t="s">
        <v>13</v>
      </c>
      <c r="D79" s="12" t="s">
        <v>618</v>
      </c>
      <c r="E79" s="15" t="s">
        <v>618</v>
      </c>
      <c r="F79" s="4">
        <v>0</v>
      </c>
      <c r="G79" s="7">
        <v>0</v>
      </c>
      <c r="H79" s="5" t="s">
        <v>14</v>
      </c>
      <c r="I79" s="4">
        <v>0</v>
      </c>
      <c r="J79" s="7">
        <v>0</v>
      </c>
      <c r="K79" s="5" t="s">
        <v>14</v>
      </c>
      <c r="L79" s="6">
        <v>1</v>
      </c>
      <c r="M79" s="6">
        <v>1</v>
      </c>
      <c r="N79" s="6"/>
      <c r="O79" s="6"/>
      <c r="P79" s="17" t="s">
        <v>618</v>
      </c>
      <c r="Q79" s="4">
        <v>0</v>
      </c>
      <c r="R79" s="7">
        <v>0</v>
      </c>
      <c r="S79" s="5" t="s">
        <v>14</v>
      </c>
      <c r="T79" s="4">
        <v>0</v>
      </c>
      <c r="U79" s="7">
        <v>0</v>
      </c>
      <c r="V79" s="5" t="s">
        <v>14</v>
      </c>
      <c r="W79" s="6">
        <v>1</v>
      </c>
      <c r="X79" s="6">
        <v>1</v>
      </c>
      <c r="Y79" s="6"/>
      <c r="Z79" s="6"/>
      <c r="AA79" s="17" t="s">
        <v>618</v>
      </c>
      <c r="AB79" s="4">
        <v>0</v>
      </c>
      <c r="AC79" s="7">
        <v>0</v>
      </c>
      <c r="AD79" s="5" t="s">
        <v>14</v>
      </c>
      <c r="AE79" s="4">
        <v>0</v>
      </c>
      <c r="AF79" s="7">
        <v>0</v>
      </c>
      <c r="AG79" s="5" t="s">
        <v>14</v>
      </c>
      <c r="AH79" s="6">
        <v>1</v>
      </c>
      <c r="AI79" s="6">
        <v>1</v>
      </c>
      <c r="AJ79" s="6"/>
      <c r="AK79" s="6"/>
      <c r="AL79" s="17" t="s">
        <v>618</v>
      </c>
      <c r="AM79" s="4">
        <v>0</v>
      </c>
      <c r="AN79" s="7">
        <v>0</v>
      </c>
      <c r="AO79" s="5" t="s">
        <v>14</v>
      </c>
      <c r="AP79" s="4">
        <v>0</v>
      </c>
      <c r="AQ79" s="7">
        <v>0</v>
      </c>
      <c r="AR79" s="5" t="s">
        <v>14</v>
      </c>
      <c r="AS79" s="6">
        <v>1</v>
      </c>
      <c r="AT79" s="6">
        <v>1</v>
      </c>
      <c r="AU79" s="6"/>
      <c r="AV79" s="6"/>
      <c r="AW79" s="17" t="s">
        <v>618</v>
      </c>
      <c r="AX79" s="4">
        <v>0</v>
      </c>
      <c r="AY79" s="7">
        <v>0</v>
      </c>
      <c r="AZ79" s="5" t="s">
        <v>14</v>
      </c>
      <c r="BA79" s="4">
        <v>0</v>
      </c>
      <c r="BB79" s="7">
        <v>0</v>
      </c>
      <c r="BC79" s="5" t="s">
        <v>14</v>
      </c>
      <c r="BD79" s="6">
        <v>1</v>
      </c>
      <c r="BE79" s="6">
        <v>1</v>
      </c>
      <c r="BF79" s="6"/>
      <c r="BG79" s="6"/>
      <c r="BH79" s="17" t="s">
        <v>618</v>
      </c>
      <c r="BI79" s="4">
        <v>0</v>
      </c>
      <c r="BJ79" s="7">
        <v>0</v>
      </c>
      <c r="BK79" s="5" t="s">
        <v>14</v>
      </c>
      <c r="BL79" s="4">
        <v>0</v>
      </c>
      <c r="BM79" s="7">
        <v>0</v>
      </c>
      <c r="BN79" s="5" t="s">
        <v>14</v>
      </c>
      <c r="BO79" s="6">
        <v>1</v>
      </c>
      <c r="BP79" s="6">
        <v>1</v>
      </c>
      <c r="BQ79" s="6"/>
      <c r="BR79" s="6"/>
      <c r="BS79" s="17" t="s">
        <v>618</v>
      </c>
      <c r="BT79" s="4">
        <v>0</v>
      </c>
      <c r="BU79" s="7">
        <v>0</v>
      </c>
      <c r="BV79" s="5" t="s">
        <v>14</v>
      </c>
      <c r="BW79" s="4">
        <v>0</v>
      </c>
      <c r="BX79" s="7">
        <v>0</v>
      </c>
      <c r="BY79" s="5" t="s">
        <v>14</v>
      </c>
      <c r="BZ79" s="6">
        <v>1</v>
      </c>
      <c r="CA79" s="6">
        <v>1</v>
      </c>
      <c r="CB79" s="6"/>
      <c r="CC79" s="6"/>
    </row>
    <row r="80" spans="1:81" x14ac:dyDescent="0.2">
      <c r="A80" s="10" t="s">
        <v>618</v>
      </c>
      <c r="B80" s="2" t="s">
        <v>92</v>
      </c>
      <c r="C80" s="3" t="s">
        <v>28</v>
      </c>
      <c r="D80" s="12" t="s">
        <v>618</v>
      </c>
      <c r="E80" s="15" t="s">
        <v>618</v>
      </c>
      <c r="F80" s="4">
        <v>83</v>
      </c>
      <c r="G80" s="7">
        <v>0.43455497382198954</v>
      </c>
      <c r="H80" s="5" t="s">
        <v>93</v>
      </c>
      <c r="I80" s="4">
        <v>45</v>
      </c>
      <c r="J80" s="7">
        <v>0.46391752577319589</v>
      </c>
      <c r="K80" s="5" t="s">
        <v>94</v>
      </c>
      <c r="L80" s="6">
        <v>0.72581554981925478</v>
      </c>
      <c r="M80" s="6">
        <v>0.36328512436595578</v>
      </c>
      <c r="N80" s="6">
        <v>0.99999999999989442</v>
      </c>
      <c r="O80" s="6">
        <v>0.84766529018723014</v>
      </c>
      <c r="P80" s="17" t="s">
        <v>618</v>
      </c>
      <c r="Q80" s="4">
        <v>52</v>
      </c>
      <c r="R80" s="7">
        <v>0.41599999999999998</v>
      </c>
      <c r="S80" s="5" t="s">
        <v>95</v>
      </c>
      <c r="T80" s="4">
        <v>31</v>
      </c>
      <c r="U80" s="7">
        <v>0.46969696969696972</v>
      </c>
      <c r="V80" s="5" t="s">
        <v>96</v>
      </c>
      <c r="W80" s="6">
        <v>0.80669833356337228</v>
      </c>
      <c r="X80" s="6">
        <v>0.28786187987236062</v>
      </c>
      <c r="Y80" s="6">
        <v>1</v>
      </c>
      <c r="Z80" s="6">
        <v>0.74001334809277231</v>
      </c>
      <c r="AA80" s="17" t="s">
        <v>618</v>
      </c>
      <c r="AB80" s="4">
        <v>22</v>
      </c>
      <c r="AC80" s="7">
        <v>0.55000000000000004</v>
      </c>
      <c r="AD80" s="5" t="s">
        <v>97</v>
      </c>
      <c r="AE80" s="4">
        <v>61</v>
      </c>
      <c r="AF80" s="7">
        <v>0.40397350993377484</v>
      </c>
      <c r="AG80" s="5" t="s">
        <v>98</v>
      </c>
      <c r="AH80" s="6">
        <v>7.0215850955021197E-2</v>
      </c>
      <c r="AI80" s="6">
        <v>0.9664487772982665</v>
      </c>
      <c r="AJ80" s="6">
        <v>1.0000000000002349</v>
      </c>
      <c r="AK80" s="6">
        <v>1</v>
      </c>
      <c r="AL80" s="17" t="s">
        <v>618</v>
      </c>
      <c r="AM80" s="4">
        <v>49</v>
      </c>
      <c r="AN80" s="7">
        <v>0.5444444444444444</v>
      </c>
      <c r="AO80" s="5" t="s">
        <v>99</v>
      </c>
      <c r="AP80" s="4">
        <v>34</v>
      </c>
      <c r="AQ80" s="7">
        <v>0.33663366336633666</v>
      </c>
      <c r="AR80" s="5" t="s">
        <v>100</v>
      </c>
      <c r="AS80" s="6">
        <v>2.9618354395087834E-3</v>
      </c>
      <c r="AT80" s="6">
        <v>0.99884489506001894</v>
      </c>
      <c r="AU80" s="6">
        <v>0.10366424038280742</v>
      </c>
      <c r="AV80" s="6">
        <v>1.000000000000022</v>
      </c>
      <c r="AW80" s="17" t="s">
        <v>618</v>
      </c>
      <c r="AX80" s="4">
        <v>49</v>
      </c>
      <c r="AY80" s="7">
        <v>0.55681818181818177</v>
      </c>
      <c r="AZ80" s="5" t="s">
        <v>99</v>
      </c>
      <c r="BA80" s="4">
        <v>31</v>
      </c>
      <c r="BB80" s="7">
        <v>0.31313131313131315</v>
      </c>
      <c r="BC80" s="5" t="s">
        <v>101</v>
      </c>
      <c r="BD80" s="6">
        <v>6.3076378444518329E-4</v>
      </c>
      <c r="BE80" s="6">
        <v>0.99978805211386934</v>
      </c>
      <c r="BF80" s="6">
        <v>2.2076732455581415E-2</v>
      </c>
      <c r="BG80" s="6">
        <v>1</v>
      </c>
      <c r="BH80" s="17" t="s">
        <v>618</v>
      </c>
      <c r="BI80" s="4">
        <v>24</v>
      </c>
      <c r="BJ80" s="7">
        <v>0.42105263157894735</v>
      </c>
      <c r="BK80" s="5" t="s">
        <v>102</v>
      </c>
      <c r="BL80" s="4">
        <v>59</v>
      </c>
      <c r="BM80" s="7">
        <v>0.44029850746268656</v>
      </c>
      <c r="BN80" s="5" t="s">
        <v>103</v>
      </c>
      <c r="BO80" s="6">
        <v>0.65629215794481477</v>
      </c>
      <c r="BP80" s="6">
        <v>0.46687408180483153</v>
      </c>
      <c r="BQ80" s="6">
        <v>1.0000000000001981</v>
      </c>
      <c r="BR80" s="6">
        <v>0.90440301868012729</v>
      </c>
      <c r="BS80" s="17" t="s">
        <v>618</v>
      </c>
      <c r="BT80" s="4">
        <v>14</v>
      </c>
      <c r="BU80" s="7">
        <v>0.3783783783783784</v>
      </c>
      <c r="BV80" s="5" t="s">
        <v>104</v>
      </c>
      <c r="BW80" s="4">
        <v>31</v>
      </c>
      <c r="BX80" s="7">
        <v>0.53448275862068961</v>
      </c>
      <c r="BY80" s="5" t="s">
        <v>105</v>
      </c>
      <c r="BZ80" s="6">
        <v>0.9555788359914974</v>
      </c>
      <c r="CA80" s="6">
        <v>0.10088734772009209</v>
      </c>
      <c r="CB80" s="6">
        <v>0.99999999999998967</v>
      </c>
      <c r="CC80" s="6">
        <v>0.4413821462754029</v>
      </c>
    </row>
    <row r="81" spans="1:81" hidden="1" x14ac:dyDescent="0.2">
      <c r="A81" s="10" t="s">
        <v>618</v>
      </c>
      <c r="B81" s="2" t="s">
        <v>359</v>
      </c>
      <c r="C81" s="3" t="s">
        <v>13</v>
      </c>
      <c r="D81" s="12" t="s">
        <v>618</v>
      </c>
      <c r="E81" s="15" t="s">
        <v>618</v>
      </c>
      <c r="F81" s="4">
        <v>1</v>
      </c>
      <c r="G81" s="7">
        <v>5.235602094240838E-3</v>
      </c>
      <c r="H81" s="5" t="s">
        <v>360</v>
      </c>
      <c r="I81" s="4">
        <v>0</v>
      </c>
      <c r="J81" s="7">
        <v>0</v>
      </c>
      <c r="K81" s="5" t="s">
        <v>14</v>
      </c>
      <c r="L81" s="6">
        <v>0.66319444444436959</v>
      </c>
      <c r="M81" s="6">
        <v>0.99999999999990685</v>
      </c>
      <c r="N81" s="6"/>
      <c r="O81" s="6"/>
      <c r="P81" s="17" t="s">
        <v>618</v>
      </c>
      <c r="Q81" s="4">
        <v>0</v>
      </c>
      <c r="R81" s="7">
        <v>0</v>
      </c>
      <c r="S81" s="5" t="s">
        <v>14</v>
      </c>
      <c r="T81" s="4">
        <v>1</v>
      </c>
      <c r="U81" s="7">
        <v>1.5151515151515152E-2</v>
      </c>
      <c r="V81" s="5" t="s">
        <v>360</v>
      </c>
      <c r="W81" s="6">
        <v>0.9999999999999899</v>
      </c>
      <c r="X81" s="6">
        <v>0.34554973821991108</v>
      </c>
      <c r="Y81" s="6"/>
      <c r="Z81" s="6"/>
      <c r="AA81" s="17" t="s">
        <v>618</v>
      </c>
      <c r="AB81" s="4">
        <v>0</v>
      </c>
      <c r="AC81" s="7">
        <v>0</v>
      </c>
      <c r="AD81" s="5" t="s">
        <v>14</v>
      </c>
      <c r="AE81" s="4">
        <v>1</v>
      </c>
      <c r="AF81" s="7">
        <v>6.6225165562913907E-3</v>
      </c>
      <c r="AG81" s="5" t="s">
        <v>360</v>
      </c>
      <c r="AH81" s="6">
        <v>1.0000000000000819</v>
      </c>
      <c r="AI81" s="6">
        <v>0.79057591623043877</v>
      </c>
      <c r="AJ81" s="6"/>
      <c r="AK81" s="6"/>
      <c r="AL81" s="17" t="s">
        <v>618</v>
      </c>
      <c r="AM81" s="4">
        <v>1</v>
      </c>
      <c r="AN81" s="7">
        <v>1.1111111111111112E-2</v>
      </c>
      <c r="AO81" s="5" t="s">
        <v>360</v>
      </c>
      <c r="AP81" s="4">
        <v>0</v>
      </c>
      <c r="AQ81" s="7">
        <v>0</v>
      </c>
      <c r="AR81" s="5" t="s">
        <v>14</v>
      </c>
      <c r="AS81" s="6">
        <v>0.47120418848169293</v>
      </c>
      <c r="AT81" s="6">
        <v>1.000000000000022</v>
      </c>
      <c r="AU81" s="6"/>
      <c r="AV81" s="6"/>
      <c r="AW81" s="17" t="s">
        <v>618</v>
      </c>
      <c r="AX81" s="4">
        <v>1</v>
      </c>
      <c r="AY81" s="7">
        <v>1.1363636363636364E-2</v>
      </c>
      <c r="AZ81" s="5" t="s">
        <v>360</v>
      </c>
      <c r="BA81" s="4">
        <v>0</v>
      </c>
      <c r="BB81" s="7">
        <v>0</v>
      </c>
      <c r="BC81" s="5" t="s">
        <v>14</v>
      </c>
      <c r="BD81" s="6">
        <v>0.47058823529414573</v>
      </c>
      <c r="BE81" s="6">
        <v>1.0000000000000844</v>
      </c>
      <c r="BF81" s="6"/>
      <c r="BG81" s="6"/>
      <c r="BH81" s="17" t="s">
        <v>618</v>
      </c>
      <c r="BI81" s="4">
        <v>0</v>
      </c>
      <c r="BJ81" s="7">
        <v>0</v>
      </c>
      <c r="BK81" s="5" t="s">
        <v>14</v>
      </c>
      <c r="BL81" s="4">
        <v>1</v>
      </c>
      <c r="BM81" s="7">
        <v>7.462686567164179E-3</v>
      </c>
      <c r="BN81" s="5" t="s">
        <v>360</v>
      </c>
      <c r="BO81" s="6">
        <v>1.0000000000001545</v>
      </c>
      <c r="BP81" s="6">
        <v>0.701570680628401</v>
      </c>
      <c r="BQ81" s="6"/>
      <c r="BR81" s="6"/>
      <c r="BS81" s="17" t="s">
        <v>618</v>
      </c>
      <c r="BT81" s="4">
        <v>0</v>
      </c>
      <c r="BU81" s="7">
        <v>0</v>
      </c>
      <c r="BV81" s="5" t="s">
        <v>14</v>
      </c>
      <c r="BW81" s="4">
        <v>0</v>
      </c>
      <c r="BX81" s="7">
        <v>0</v>
      </c>
      <c r="BY81" s="5" t="s">
        <v>14</v>
      </c>
      <c r="BZ81" s="6">
        <v>1</v>
      </c>
      <c r="CA81" s="6">
        <v>1</v>
      </c>
      <c r="CB81" s="6"/>
      <c r="CC81" s="6"/>
    </row>
    <row r="82" spans="1:81" hidden="1" x14ac:dyDescent="0.2">
      <c r="A82" s="10" t="s">
        <v>618</v>
      </c>
      <c r="B82" s="2" t="s">
        <v>361</v>
      </c>
      <c r="C82" s="3" t="s">
        <v>13</v>
      </c>
      <c r="D82" s="12" t="s">
        <v>618</v>
      </c>
      <c r="E82" s="15" t="s">
        <v>618</v>
      </c>
      <c r="F82" s="4">
        <v>0</v>
      </c>
      <c r="G82" s="7">
        <v>0</v>
      </c>
      <c r="H82" s="5" t="s">
        <v>14</v>
      </c>
      <c r="I82" s="4">
        <v>0</v>
      </c>
      <c r="J82" s="7">
        <v>0</v>
      </c>
      <c r="K82" s="5" t="s">
        <v>14</v>
      </c>
      <c r="L82" s="6">
        <v>1</v>
      </c>
      <c r="M82" s="6">
        <v>1</v>
      </c>
      <c r="N82" s="6"/>
      <c r="O82" s="6"/>
      <c r="P82" s="17" t="s">
        <v>618</v>
      </c>
      <c r="Q82" s="4">
        <v>0</v>
      </c>
      <c r="R82" s="7">
        <v>0</v>
      </c>
      <c r="S82" s="5" t="s">
        <v>14</v>
      </c>
      <c r="T82" s="4">
        <v>0</v>
      </c>
      <c r="U82" s="7">
        <v>0</v>
      </c>
      <c r="V82" s="5" t="s">
        <v>14</v>
      </c>
      <c r="W82" s="6">
        <v>1</v>
      </c>
      <c r="X82" s="6">
        <v>1</v>
      </c>
      <c r="Y82" s="6"/>
      <c r="Z82" s="6"/>
      <c r="AA82" s="17" t="s">
        <v>618</v>
      </c>
      <c r="AB82" s="4">
        <v>0</v>
      </c>
      <c r="AC82" s="7">
        <v>0</v>
      </c>
      <c r="AD82" s="5" t="s">
        <v>14</v>
      </c>
      <c r="AE82" s="4">
        <v>0</v>
      </c>
      <c r="AF82" s="7">
        <v>0</v>
      </c>
      <c r="AG82" s="5" t="s">
        <v>14</v>
      </c>
      <c r="AH82" s="6">
        <v>1</v>
      </c>
      <c r="AI82" s="6">
        <v>1</v>
      </c>
      <c r="AJ82" s="6"/>
      <c r="AK82" s="6"/>
      <c r="AL82" s="17" t="s">
        <v>618</v>
      </c>
      <c r="AM82" s="4">
        <v>0</v>
      </c>
      <c r="AN82" s="7">
        <v>0</v>
      </c>
      <c r="AO82" s="5" t="s">
        <v>14</v>
      </c>
      <c r="AP82" s="4">
        <v>0</v>
      </c>
      <c r="AQ82" s="7">
        <v>0</v>
      </c>
      <c r="AR82" s="5" t="s">
        <v>14</v>
      </c>
      <c r="AS82" s="6">
        <v>1</v>
      </c>
      <c r="AT82" s="6">
        <v>1</v>
      </c>
      <c r="AU82" s="6"/>
      <c r="AV82" s="6"/>
      <c r="AW82" s="17" t="s">
        <v>618</v>
      </c>
      <c r="AX82" s="4">
        <v>0</v>
      </c>
      <c r="AY82" s="7">
        <v>0</v>
      </c>
      <c r="AZ82" s="5" t="s">
        <v>14</v>
      </c>
      <c r="BA82" s="4">
        <v>0</v>
      </c>
      <c r="BB82" s="7">
        <v>0</v>
      </c>
      <c r="BC82" s="5" t="s">
        <v>14</v>
      </c>
      <c r="BD82" s="6">
        <v>1</v>
      </c>
      <c r="BE82" s="6">
        <v>1</v>
      </c>
      <c r="BF82" s="6"/>
      <c r="BG82" s="6"/>
      <c r="BH82" s="17" t="s">
        <v>618</v>
      </c>
      <c r="BI82" s="4">
        <v>0</v>
      </c>
      <c r="BJ82" s="7">
        <v>0</v>
      </c>
      <c r="BK82" s="5" t="s">
        <v>14</v>
      </c>
      <c r="BL82" s="4">
        <v>0</v>
      </c>
      <c r="BM82" s="7">
        <v>0</v>
      </c>
      <c r="BN82" s="5" t="s">
        <v>14</v>
      </c>
      <c r="BO82" s="6">
        <v>1</v>
      </c>
      <c r="BP82" s="6">
        <v>1</v>
      </c>
      <c r="BQ82" s="6"/>
      <c r="BR82" s="6"/>
      <c r="BS82" s="17" t="s">
        <v>618</v>
      </c>
      <c r="BT82" s="4">
        <v>0</v>
      </c>
      <c r="BU82" s="7">
        <v>0</v>
      </c>
      <c r="BV82" s="5" t="s">
        <v>14</v>
      </c>
      <c r="BW82" s="4">
        <v>0</v>
      </c>
      <c r="BX82" s="7">
        <v>0</v>
      </c>
      <c r="BY82" s="5" t="s">
        <v>14</v>
      </c>
      <c r="BZ82" s="6">
        <v>1</v>
      </c>
      <c r="CA82" s="6">
        <v>1</v>
      </c>
      <c r="CB82" s="6"/>
      <c r="CC82" s="6"/>
    </row>
    <row r="83" spans="1:81" hidden="1" x14ac:dyDescent="0.2">
      <c r="A83" s="10" t="s">
        <v>618</v>
      </c>
      <c r="B83" s="2" t="s">
        <v>362</v>
      </c>
      <c r="C83" s="3" t="s">
        <v>13</v>
      </c>
      <c r="D83" s="12" t="s">
        <v>618</v>
      </c>
      <c r="E83" s="15" t="s">
        <v>618</v>
      </c>
      <c r="F83" s="4">
        <v>3</v>
      </c>
      <c r="G83" s="7">
        <v>1.5706806282722512E-2</v>
      </c>
      <c r="H83" s="5" t="s">
        <v>363</v>
      </c>
      <c r="I83" s="4">
        <v>1</v>
      </c>
      <c r="J83" s="7">
        <v>1.0309278350515464E-2</v>
      </c>
      <c r="K83" s="5" t="s">
        <v>364</v>
      </c>
      <c r="L83" s="6">
        <v>0.58638922053556519</v>
      </c>
      <c r="M83" s="6">
        <v>0.80860907385300385</v>
      </c>
      <c r="N83" s="6"/>
      <c r="O83" s="6"/>
      <c r="P83" s="17" t="s">
        <v>618</v>
      </c>
      <c r="Q83" s="4">
        <v>3</v>
      </c>
      <c r="R83" s="7">
        <v>2.4E-2</v>
      </c>
      <c r="S83" s="5" t="s">
        <v>363</v>
      </c>
      <c r="T83" s="4">
        <v>0</v>
      </c>
      <c r="U83" s="7">
        <v>0</v>
      </c>
      <c r="V83" s="5" t="s">
        <v>14</v>
      </c>
      <c r="W83" s="6">
        <v>0.27796367008272693</v>
      </c>
      <c r="X83" s="6">
        <v>1.0000000000000222</v>
      </c>
      <c r="Y83" s="6"/>
      <c r="Z83" s="6"/>
      <c r="AA83" s="17" t="s">
        <v>618</v>
      </c>
      <c r="AB83" s="4">
        <v>1</v>
      </c>
      <c r="AC83" s="7">
        <v>2.5000000000000001E-2</v>
      </c>
      <c r="AD83" s="5" t="s">
        <v>365</v>
      </c>
      <c r="AE83" s="4">
        <v>2</v>
      </c>
      <c r="AF83" s="7">
        <v>1.3245033112582781E-2</v>
      </c>
      <c r="AG83" s="5" t="s">
        <v>366</v>
      </c>
      <c r="AH83" s="6">
        <v>0.5079540036829332</v>
      </c>
      <c r="AI83" s="6">
        <v>0.88832465106934644</v>
      </c>
      <c r="AJ83" s="6"/>
      <c r="AK83" s="6"/>
      <c r="AL83" s="17" t="s">
        <v>618</v>
      </c>
      <c r="AM83" s="4">
        <v>2</v>
      </c>
      <c r="AN83" s="7">
        <v>2.2222222222222223E-2</v>
      </c>
      <c r="AO83" s="5" t="s">
        <v>367</v>
      </c>
      <c r="AP83" s="4">
        <v>1</v>
      </c>
      <c r="AQ83" s="7">
        <v>9.9009900990099011E-3</v>
      </c>
      <c r="AR83" s="5" t="s">
        <v>368</v>
      </c>
      <c r="AS83" s="6">
        <v>0.45662585783831444</v>
      </c>
      <c r="AT83" s="6">
        <v>0.89722998595965275</v>
      </c>
      <c r="AU83" s="6"/>
      <c r="AV83" s="6"/>
      <c r="AW83" s="17" t="s">
        <v>618</v>
      </c>
      <c r="AX83" s="4">
        <v>2</v>
      </c>
      <c r="AY83" s="7">
        <v>2.2727272727272728E-2</v>
      </c>
      <c r="AZ83" s="5" t="s">
        <v>367</v>
      </c>
      <c r="BA83" s="4">
        <v>1</v>
      </c>
      <c r="BB83" s="7">
        <v>1.0101010101010102E-2</v>
      </c>
      <c r="BC83" s="5" t="s">
        <v>368</v>
      </c>
      <c r="BD83" s="6">
        <v>0.45569516385461767</v>
      </c>
      <c r="BE83" s="6">
        <v>0.89767680393878235</v>
      </c>
      <c r="BF83" s="6"/>
      <c r="BG83" s="6"/>
      <c r="BH83" s="17" t="s">
        <v>618</v>
      </c>
      <c r="BI83" s="4">
        <v>1</v>
      </c>
      <c r="BJ83" s="7">
        <v>1.7543859649122806E-2</v>
      </c>
      <c r="BK83" s="5" t="s">
        <v>368</v>
      </c>
      <c r="BL83" s="4">
        <v>2</v>
      </c>
      <c r="BM83" s="7">
        <v>1.4925373134328358E-2</v>
      </c>
      <c r="BN83" s="5" t="s">
        <v>367</v>
      </c>
      <c r="BO83" s="6">
        <v>0.65700988947068062</v>
      </c>
      <c r="BP83" s="6">
        <v>0.7873182082607213</v>
      </c>
      <c r="BQ83" s="6"/>
      <c r="BR83" s="6"/>
      <c r="BS83" s="17" t="s">
        <v>618</v>
      </c>
      <c r="BT83" s="4">
        <v>1</v>
      </c>
      <c r="BU83" s="7">
        <v>2.7027027027027029E-2</v>
      </c>
      <c r="BV83" s="5" t="s">
        <v>364</v>
      </c>
      <c r="BW83" s="4">
        <v>0</v>
      </c>
      <c r="BX83" s="7">
        <v>0</v>
      </c>
      <c r="BY83" s="5" t="s">
        <v>14</v>
      </c>
      <c r="BZ83" s="6">
        <v>0.38947368421051681</v>
      </c>
      <c r="CA83" s="6">
        <v>0.9999999999999849</v>
      </c>
      <c r="CB83" s="6"/>
      <c r="CC83" s="6"/>
    </row>
    <row r="84" spans="1:81" hidden="1" x14ac:dyDescent="0.2">
      <c r="A84" s="10" t="s">
        <v>618</v>
      </c>
      <c r="B84" s="2" t="s">
        <v>369</v>
      </c>
      <c r="C84" s="3" t="s">
        <v>13</v>
      </c>
      <c r="D84" s="12" t="s">
        <v>618</v>
      </c>
      <c r="E84" s="15" t="s">
        <v>618</v>
      </c>
      <c r="F84" s="4">
        <v>1</v>
      </c>
      <c r="G84" s="7">
        <v>5.235602094240838E-3</v>
      </c>
      <c r="H84" s="5" t="s">
        <v>370</v>
      </c>
      <c r="I84" s="4">
        <v>0</v>
      </c>
      <c r="J84" s="7">
        <v>0</v>
      </c>
      <c r="K84" s="5" t="s">
        <v>14</v>
      </c>
      <c r="L84" s="6">
        <v>0.66319444444436959</v>
      </c>
      <c r="M84" s="6">
        <v>0.99999999999990685</v>
      </c>
      <c r="N84" s="6"/>
      <c r="O84" s="6"/>
      <c r="P84" s="17" t="s">
        <v>618</v>
      </c>
      <c r="Q84" s="4">
        <v>1</v>
      </c>
      <c r="R84" s="7">
        <v>8.0000000000000002E-3</v>
      </c>
      <c r="S84" s="5" t="s">
        <v>370</v>
      </c>
      <c r="T84" s="4">
        <v>0</v>
      </c>
      <c r="U84" s="7">
        <v>0</v>
      </c>
      <c r="V84" s="5" t="s">
        <v>14</v>
      </c>
      <c r="W84" s="6">
        <v>0.65445026178007881</v>
      </c>
      <c r="X84" s="6">
        <v>0.9999999999999899</v>
      </c>
      <c r="Y84" s="6"/>
      <c r="Z84" s="6"/>
      <c r="AA84" s="17" t="s">
        <v>618</v>
      </c>
      <c r="AB84" s="4">
        <v>0</v>
      </c>
      <c r="AC84" s="7">
        <v>0</v>
      </c>
      <c r="AD84" s="5" t="s">
        <v>14</v>
      </c>
      <c r="AE84" s="4">
        <v>1</v>
      </c>
      <c r="AF84" s="7">
        <v>6.6225165562913907E-3</v>
      </c>
      <c r="AG84" s="5" t="s">
        <v>370</v>
      </c>
      <c r="AH84" s="6">
        <v>1.0000000000000819</v>
      </c>
      <c r="AI84" s="6">
        <v>0.79057591623043877</v>
      </c>
      <c r="AJ84" s="6"/>
      <c r="AK84" s="6"/>
      <c r="AL84" s="17" t="s">
        <v>618</v>
      </c>
      <c r="AM84" s="4">
        <v>0</v>
      </c>
      <c r="AN84" s="7">
        <v>0</v>
      </c>
      <c r="AO84" s="5" t="s">
        <v>14</v>
      </c>
      <c r="AP84" s="4">
        <v>1</v>
      </c>
      <c r="AQ84" s="7">
        <v>9.9009900990099011E-3</v>
      </c>
      <c r="AR84" s="5" t="s">
        <v>370</v>
      </c>
      <c r="AS84" s="6">
        <v>1.000000000000022</v>
      </c>
      <c r="AT84" s="6">
        <v>0.528795811518329</v>
      </c>
      <c r="AU84" s="6"/>
      <c r="AV84" s="6"/>
      <c r="AW84" s="17" t="s">
        <v>618</v>
      </c>
      <c r="AX84" s="4">
        <v>0</v>
      </c>
      <c r="AY84" s="7">
        <v>0</v>
      </c>
      <c r="AZ84" s="5" t="s">
        <v>14</v>
      </c>
      <c r="BA84" s="4">
        <v>1</v>
      </c>
      <c r="BB84" s="7">
        <v>1.0101010101010102E-2</v>
      </c>
      <c r="BC84" s="5" t="s">
        <v>370</v>
      </c>
      <c r="BD84" s="6">
        <v>1.0000000000000844</v>
      </c>
      <c r="BE84" s="6">
        <v>0.52941176470593865</v>
      </c>
      <c r="BF84" s="6"/>
      <c r="BG84" s="6"/>
      <c r="BH84" s="17" t="s">
        <v>618</v>
      </c>
      <c r="BI84" s="4">
        <v>1</v>
      </c>
      <c r="BJ84" s="7">
        <v>1.7543859649122806E-2</v>
      </c>
      <c r="BK84" s="5" t="s">
        <v>370</v>
      </c>
      <c r="BL84" s="4">
        <v>0</v>
      </c>
      <c r="BM84" s="7">
        <v>0</v>
      </c>
      <c r="BN84" s="5" t="s">
        <v>14</v>
      </c>
      <c r="BO84" s="6">
        <v>0.29842931937175349</v>
      </c>
      <c r="BP84" s="6">
        <v>1.0000000000001545</v>
      </c>
      <c r="BQ84" s="6"/>
      <c r="BR84" s="6"/>
      <c r="BS84" s="17" t="s">
        <v>618</v>
      </c>
      <c r="BT84" s="4">
        <v>0</v>
      </c>
      <c r="BU84" s="7">
        <v>0</v>
      </c>
      <c r="BV84" s="5" t="s">
        <v>14</v>
      </c>
      <c r="BW84" s="4">
        <v>0</v>
      </c>
      <c r="BX84" s="7">
        <v>0</v>
      </c>
      <c r="BY84" s="5" t="s">
        <v>14</v>
      </c>
      <c r="BZ84" s="6">
        <v>1</v>
      </c>
      <c r="CA84" s="6">
        <v>1</v>
      </c>
      <c r="CB84" s="6"/>
      <c r="CC84" s="6"/>
    </row>
    <row r="85" spans="1:81" hidden="1" x14ac:dyDescent="0.2">
      <c r="A85" s="10" t="s">
        <v>618</v>
      </c>
      <c r="B85" s="2" t="s">
        <v>371</v>
      </c>
      <c r="C85" s="3" t="s">
        <v>13</v>
      </c>
      <c r="D85" s="12" t="s">
        <v>618</v>
      </c>
      <c r="E85" s="15" t="s">
        <v>618</v>
      </c>
      <c r="F85" s="4">
        <v>0</v>
      </c>
      <c r="G85" s="7">
        <v>0</v>
      </c>
      <c r="H85" s="5" t="s">
        <v>14</v>
      </c>
      <c r="I85" s="4">
        <v>0</v>
      </c>
      <c r="J85" s="7">
        <v>0</v>
      </c>
      <c r="K85" s="5" t="s">
        <v>14</v>
      </c>
      <c r="L85" s="6">
        <v>1</v>
      </c>
      <c r="M85" s="6">
        <v>1</v>
      </c>
      <c r="N85" s="6"/>
      <c r="O85" s="6"/>
      <c r="P85" s="17" t="s">
        <v>618</v>
      </c>
      <c r="Q85" s="4">
        <v>0</v>
      </c>
      <c r="R85" s="7">
        <v>0</v>
      </c>
      <c r="S85" s="5" t="s">
        <v>14</v>
      </c>
      <c r="T85" s="4">
        <v>0</v>
      </c>
      <c r="U85" s="7">
        <v>0</v>
      </c>
      <c r="V85" s="5" t="s">
        <v>14</v>
      </c>
      <c r="W85" s="6">
        <v>1</v>
      </c>
      <c r="X85" s="6">
        <v>1</v>
      </c>
      <c r="Y85" s="6"/>
      <c r="Z85" s="6"/>
      <c r="AA85" s="17" t="s">
        <v>618</v>
      </c>
      <c r="AB85" s="4">
        <v>0</v>
      </c>
      <c r="AC85" s="7">
        <v>0</v>
      </c>
      <c r="AD85" s="5" t="s">
        <v>14</v>
      </c>
      <c r="AE85" s="4">
        <v>0</v>
      </c>
      <c r="AF85" s="7">
        <v>0</v>
      </c>
      <c r="AG85" s="5" t="s">
        <v>14</v>
      </c>
      <c r="AH85" s="6">
        <v>1</v>
      </c>
      <c r="AI85" s="6">
        <v>1</v>
      </c>
      <c r="AJ85" s="6"/>
      <c r="AK85" s="6"/>
      <c r="AL85" s="17" t="s">
        <v>618</v>
      </c>
      <c r="AM85" s="4">
        <v>0</v>
      </c>
      <c r="AN85" s="7">
        <v>0</v>
      </c>
      <c r="AO85" s="5" t="s">
        <v>14</v>
      </c>
      <c r="AP85" s="4">
        <v>0</v>
      </c>
      <c r="AQ85" s="7">
        <v>0</v>
      </c>
      <c r="AR85" s="5" t="s">
        <v>14</v>
      </c>
      <c r="AS85" s="6">
        <v>1</v>
      </c>
      <c r="AT85" s="6">
        <v>1</v>
      </c>
      <c r="AU85" s="6"/>
      <c r="AV85" s="6"/>
      <c r="AW85" s="17" t="s">
        <v>618</v>
      </c>
      <c r="AX85" s="4">
        <v>0</v>
      </c>
      <c r="AY85" s="7">
        <v>0</v>
      </c>
      <c r="AZ85" s="5" t="s">
        <v>14</v>
      </c>
      <c r="BA85" s="4">
        <v>0</v>
      </c>
      <c r="BB85" s="7">
        <v>0</v>
      </c>
      <c r="BC85" s="5" t="s">
        <v>14</v>
      </c>
      <c r="BD85" s="6">
        <v>1</v>
      </c>
      <c r="BE85" s="6">
        <v>1</v>
      </c>
      <c r="BF85" s="6"/>
      <c r="BG85" s="6"/>
      <c r="BH85" s="17" t="s">
        <v>618</v>
      </c>
      <c r="BI85" s="4">
        <v>0</v>
      </c>
      <c r="BJ85" s="7">
        <v>0</v>
      </c>
      <c r="BK85" s="5" t="s">
        <v>14</v>
      </c>
      <c r="BL85" s="4">
        <v>0</v>
      </c>
      <c r="BM85" s="7">
        <v>0</v>
      </c>
      <c r="BN85" s="5" t="s">
        <v>14</v>
      </c>
      <c r="BO85" s="6">
        <v>1</v>
      </c>
      <c r="BP85" s="6">
        <v>1</v>
      </c>
      <c r="BQ85" s="6"/>
      <c r="BR85" s="6"/>
      <c r="BS85" s="17" t="s">
        <v>618</v>
      </c>
      <c r="BT85" s="4">
        <v>0</v>
      </c>
      <c r="BU85" s="7">
        <v>0</v>
      </c>
      <c r="BV85" s="5" t="s">
        <v>14</v>
      </c>
      <c r="BW85" s="4">
        <v>0</v>
      </c>
      <c r="BX85" s="7">
        <v>0</v>
      </c>
      <c r="BY85" s="5" t="s">
        <v>14</v>
      </c>
      <c r="BZ85" s="6">
        <v>1</v>
      </c>
      <c r="CA85" s="6">
        <v>1</v>
      </c>
      <c r="CB85" s="6"/>
      <c r="CC85" s="6"/>
    </row>
    <row r="86" spans="1:81" x14ac:dyDescent="0.2">
      <c r="A86" s="10" t="s">
        <v>618</v>
      </c>
      <c r="B86" s="2" t="s">
        <v>372</v>
      </c>
      <c r="C86" s="3" t="s">
        <v>28</v>
      </c>
      <c r="D86" s="12" t="s">
        <v>618</v>
      </c>
      <c r="E86" s="15" t="s">
        <v>618</v>
      </c>
      <c r="F86" s="4">
        <v>25</v>
      </c>
      <c r="G86" s="7">
        <v>0.13089005235602094</v>
      </c>
      <c r="H86" s="5" t="s">
        <v>373</v>
      </c>
      <c r="I86" s="4">
        <v>15</v>
      </c>
      <c r="J86" s="7">
        <v>0.15463917525773196</v>
      </c>
      <c r="K86" s="5" t="s">
        <v>374</v>
      </c>
      <c r="L86" s="6">
        <v>0.76951642063452397</v>
      </c>
      <c r="M86" s="6">
        <v>0.35110589605351822</v>
      </c>
      <c r="N86" s="6">
        <v>0.99999999999989442</v>
      </c>
      <c r="O86" s="6">
        <v>0.84766529018723014</v>
      </c>
      <c r="P86" s="17" t="s">
        <v>618</v>
      </c>
      <c r="Q86" s="4">
        <v>16</v>
      </c>
      <c r="R86" s="7">
        <v>0.128</v>
      </c>
      <c r="S86" s="5" t="s">
        <v>375</v>
      </c>
      <c r="T86" s="4">
        <v>9</v>
      </c>
      <c r="U86" s="7">
        <v>0.13636363636363635</v>
      </c>
      <c r="V86" s="5" t="s">
        <v>376</v>
      </c>
      <c r="W86" s="6">
        <v>0.65631466835934449</v>
      </c>
      <c r="X86" s="6">
        <v>0.51792296391089832</v>
      </c>
      <c r="Y86" s="6">
        <v>1</v>
      </c>
      <c r="Z86" s="6">
        <v>0.88168869920814752</v>
      </c>
      <c r="AA86" s="17" t="s">
        <v>618</v>
      </c>
      <c r="AB86" s="4">
        <v>3</v>
      </c>
      <c r="AC86" s="7">
        <v>7.4999999999999997E-2</v>
      </c>
      <c r="AD86" s="5" t="s">
        <v>377</v>
      </c>
      <c r="AE86" s="4">
        <v>22</v>
      </c>
      <c r="AF86" s="7">
        <v>0.14569536423841059</v>
      </c>
      <c r="AG86" s="5" t="s">
        <v>378</v>
      </c>
      <c r="AH86" s="6">
        <v>0.93329771229418657</v>
      </c>
      <c r="AI86" s="6">
        <v>0.18184965164687675</v>
      </c>
      <c r="AJ86" s="6">
        <v>1.0000000000002349</v>
      </c>
      <c r="AK86" s="6">
        <v>0.74170380306657413</v>
      </c>
      <c r="AL86" s="17" t="s">
        <v>618</v>
      </c>
      <c r="AM86" s="4">
        <v>7</v>
      </c>
      <c r="AN86" s="7">
        <v>7.7777777777777779E-2</v>
      </c>
      <c r="AO86" s="5" t="s">
        <v>379</v>
      </c>
      <c r="AP86" s="4">
        <v>18</v>
      </c>
      <c r="AQ86" s="7">
        <v>0.17821782178217821</v>
      </c>
      <c r="AR86" s="5" t="s">
        <v>380</v>
      </c>
      <c r="AS86" s="6">
        <v>0.98952424026369812</v>
      </c>
      <c r="AT86" s="6">
        <v>3.1534043963743832E-2</v>
      </c>
      <c r="AU86" s="6">
        <v>1</v>
      </c>
      <c r="AV86" s="6">
        <v>0.30524929115329907</v>
      </c>
      <c r="AW86" s="17" t="s">
        <v>618</v>
      </c>
      <c r="AX86" s="4">
        <v>6</v>
      </c>
      <c r="AY86" s="7">
        <v>6.8181818181818177E-2</v>
      </c>
      <c r="AZ86" s="5" t="s">
        <v>381</v>
      </c>
      <c r="BA86" s="4">
        <v>18</v>
      </c>
      <c r="BB86" s="7">
        <v>0.18181818181818182</v>
      </c>
      <c r="BC86" s="5" t="s">
        <v>382</v>
      </c>
      <c r="BD86" s="6">
        <v>0.99531649545293488</v>
      </c>
      <c r="BE86" s="6">
        <v>1.6502155405328393E-2</v>
      </c>
      <c r="BF86" s="6">
        <v>1.0000000000001095</v>
      </c>
      <c r="BG86" s="6">
        <v>0.19252514639549792</v>
      </c>
      <c r="BH86" s="17" t="s">
        <v>618</v>
      </c>
      <c r="BI86" s="4">
        <v>8</v>
      </c>
      <c r="BJ86" s="7">
        <v>0.14035087719298245</v>
      </c>
      <c r="BK86" s="5" t="s">
        <v>383</v>
      </c>
      <c r="BL86" s="4">
        <v>17</v>
      </c>
      <c r="BM86" s="7">
        <v>0.12686567164179105</v>
      </c>
      <c r="BN86" s="5" t="s">
        <v>384</v>
      </c>
      <c r="BO86" s="6">
        <v>0.48319827503998281</v>
      </c>
      <c r="BP86" s="6">
        <v>0.69296037380371356</v>
      </c>
      <c r="BQ86" s="6">
        <v>1.0000000000001981</v>
      </c>
      <c r="BR86" s="6">
        <v>0.98219895287976144</v>
      </c>
      <c r="BS86" s="17" t="s">
        <v>618</v>
      </c>
      <c r="BT86" s="4">
        <v>2</v>
      </c>
      <c r="BU86" s="7">
        <v>5.4054054054054057E-2</v>
      </c>
      <c r="BV86" s="5" t="s">
        <v>385</v>
      </c>
      <c r="BW86" s="4">
        <v>11</v>
      </c>
      <c r="BX86" s="7">
        <v>0.18965517241379309</v>
      </c>
      <c r="BY86" s="5" t="s">
        <v>386</v>
      </c>
      <c r="BZ86" s="6">
        <v>0.98964047873024275</v>
      </c>
      <c r="CA86" s="6">
        <v>5.381354936313365E-2</v>
      </c>
      <c r="CB86" s="6">
        <v>0.99999999999998967</v>
      </c>
      <c r="CC86" s="6">
        <v>0.31697608690290219</v>
      </c>
    </row>
    <row r="87" spans="1:81" hidden="1" x14ac:dyDescent="0.2">
      <c r="A87" s="10" t="s">
        <v>618</v>
      </c>
      <c r="B87" s="2" t="s">
        <v>387</v>
      </c>
      <c r="C87" s="3" t="s">
        <v>13</v>
      </c>
      <c r="D87" s="12" t="s">
        <v>618</v>
      </c>
      <c r="E87" s="15" t="s">
        <v>618</v>
      </c>
      <c r="F87" s="4">
        <v>1</v>
      </c>
      <c r="G87" s="7">
        <v>5.235602094240838E-3</v>
      </c>
      <c r="H87" s="5" t="s">
        <v>388</v>
      </c>
      <c r="I87" s="4">
        <v>0</v>
      </c>
      <c r="J87" s="7">
        <v>0</v>
      </c>
      <c r="K87" s="5" t="s">
        <v>14</v>
      </c>
      <c r="L87" s="6">
        <v>0.66319444444436959</v>
      </c>
      <c r="M87" s="6">
        <v>0.99999999999990685</v>
      </c>
      <c r="N87" s="6"/>
      <c r="O87" s="6"/>
      <c r="P87" s="17" t="s">
        <v>618</v>
      </c>
      <c r="Q87" s="4">
        <v>1</v>
      </c>
      <c r="R87" s="7">
        <v>8.0000000000000002E-3</v>
      </c>
      <c r="S87" s="5" t="s">
        <v>388</v>
      </c>
      <c r="T87" s="4">
        <v>0</v>
      </c>
      <c r="U87" s="7">
        <v>0</v>
      </c>
      <c r="V87" s="5" t="s">
        <v>14</v>
      </c>
      <c r="W87" s="6">
        <v>0.65445026178007881</v>
      </c>
      <c r="X87" s="6">
        <v>0.9999999999999899</v>
      </c>
      <c r="Y87" s="6"/>
      <c r="Z87" s="6"/>
      <c r="AA87" s="17" t="s">
        <v>618</v>
      </c>
      <c r="AB87" s="4">
        <v>0</v>
      </c>
      <c r="AC87" s="7">
        <v>0</v>
      </c>
      <c r="AD87" s="5" t="s">
        <v>14</v>
      </c>
      <c r="AE87" s="4">
        <v>1</v>
      </c>
      <c r="AF87" s="7">
        <v>6.6225165562913907E-3</v>
      </c>
      <c r="AG87" s="5" t="s">
        <v>388</v>
      </c>
      <c r="AH87" s="6">
        <v>1.0000000000000819</v>
      </c>
      <c r="AI87" s="6">
        <v>0.79057591623043877</v>
      </c>
      <c r="AJ87" s="6"/>
      <c r="AK87" s="6"/>
      <c r="AL87" s="17" t="s">
        <v>618</v>
      </c>
      <c r="AM87" s="4">
        <v>0</v>
      </c>
      <c r="AN87" s="7">
        <v>0</v>
      </c>
      <c r="AO87" s="5" t="s">
        <v>14</v>
      </c>
      <c r="AP87" s="4">
        <v>1</v>
      </c>
      <c r="AQ87" s="7">
        <v>9.9009900990099011E-3</v>
      </c>
      <c r="AR87" s="5" t="s">
        <v>388</v>
      </c>
      <c r="AS87" s="6">
        <v>1.000000000000022</v>
      </c>
      <c r="AT87" s="6">
        <v>0.528795811518329</v>
      </c>
      <c r="AU87" s="6"/>
      <c r="AV87" s="6"/>
      <c r="AW87" s="17" t="s">
        <v>618</v>
      </c>
      <c r="AX87" s="4">
        <v>0</v>
      </c>
      <c r="AY87" s="7">
        <v>0</v>
      </c>
      <c r="AZ87" s="5" t="s">
        <v>14</v>
      </c>
      <c r="BA87" s="4">
        <v>1</v>
      </c>
      <c r="BB87" s="7">
        <v>1.0101010101010102E-2</v>
      </c>
      <c r="BC87" s="5" t="s">
        <v>388</v>
      </c>
      <c r="BD87" s="6">
        <v>1.0000000000000844</v>
      </c>
      <c r="BE87" s="6">
        <v>0.52941176470593865</v>
      </c>
      <c r="BF87" s="6"/>
      <c r="BG87" s="6"/>
      <c r="BH87" s="17" t="s">
        <v>618</v>
      </c>
      <c r="BI87" s="4">
        <v>1</v>
      </c>
      <c r="BJ87" s="7">
        <v>1.7543859649122806E-2</v>
      </c>
      <c r="BK87" s="5" t="s">
        <v>388</v>
      </c>
      <c r="BL87" s="4">
        <v>0</v>
      </c>
      <c r="BM87" s="7">
        <v>0</v>
      </c>
      <c r="BN87" s="5" t="s">
        <v>14</v>
      </c>
      <c r="BO87" s="6">
        <v>0.29842931937175349</v>
      </c>
      <c r="BP87" s="6">
        <v>1.0000000000001545</v>
      </c>
      <c r="BQ87" s="6"/>
      <c r="BR87" s="6"/>
      <c r="BS87" s="17" t="s">
        <v>618</v>
      </c>
      <c r="BT87" s="4">
        <v>0</v>
      </c>
      <c r="BU87" s="7">
        <v>0</v>
      </c>
      <c r="BV87" s="5" t="s">
        <v>14</v>
      </c>
      <c r="BW87" s="4">
        <v>0</v>
      </c>
      <c r="BX87" s="7">
        <v>0</v>
      </c>
      <c r="BY87" s="5" t="s">
        <v>14</v>
      </c>
      <c r="BZ87" s="6">
        <v>1</v>
      </c>
      <c r="CA87" s="6">
        <v>1</v>
      </c>
      <c r="CB87" s="6"/>
      <c r="CC87" s="6"/>
    </row>
    <row r="88" spans="1:81" x14ac:dyDescent="0.2">
      <c r="A88" s="10" t="s">
        <v>618</v>
      </c>
      <c r="B88" s="2" t="s">
        <v>348</v>
      </c>
      <c r="C88" s="3" t="s">
        <v>28</v>
      </c>
      <c r="D88" s="12" t="s">
        <v>618</v>
      </c>
      <c r="E88" s="15" t="s">
        <v>618</v>
      </c>
      <c r="F88" s="4">
        <v>6</v>
      </c>
      <c r="G88" s="7">
        <v>3.1413612565445025E-2</v>
      </c>
      <c r="H88" s="5" t="s">
        <v>349</v>
      </c>
      <c r="I88" s="4">
        <v>4</v>
      </c>
      <c r="J88" s="7">
        <v>4.1237113402061855E-2</v>
      </c>
      <c r="K88" s="5" t="s">
        <v>350</v>
      </c>
      <c r="L88" s="6">
        <v>0.78328850356152691</v>
      </c>
      <c r="M88" s="6">
        <v>0.45036224528964663</v>
      </c>
      <c r="N88" s="6">
        <v>0.99999999999989442</v>
      </c>
      <c r="O88" s="6">
        <v>0.98516741157110199</v>
      </c>
      <c r="P88" s="17" t="s">
        <v>618</v>
      </c>
      <c r="Q88" s="4">
        <v>4</v>
      </c>
      <c r="R88" s="7">
        <v>3.2000000000000001E-2</v>
      </c>
      <c r="S88" s="5" t="s">
        <v>351</v>
      </c>
      <c r="T88" s="4">
        <v>2</v>
      </c>
      <c r="U88" s="7">
        <v>3.0303030303030304E-2</v>
      </c>
      <c r="V88" s="5" t="s">
        <v>352</v>
      </c>
      <c r="W88" s="6">
        <v>0.65751667051485441</v>
      </c>
      <c r="X88" s="6">
        <v>0.67620470051699821</v>
      </c>
      <c r="Y88" s="6">
        <v>1</v>
      </c>
      <c r="Z88" s="6">
        <v>0.93056524374175964</v>
      </c>
      <c r="AA88" s="17" t="s">
        <v>618</v>
      </c>
      <c r="AB88" s="4">
        <v>3</v>
      </c>
      <c r="AC88" s="7">
        <v>7.4999999999999997E-2</v>
      </c>
      <c r="AD88" s="5" t="s">
        <v>353</v>
      </c>
      <c r="AE88" s="4">
        <v>3</v>
      </c>
      <c r="AF88" s="7">
        <v>1.9867549668874173E-2</v>
      </c>
      <c r="AG88" s="5" t="s">
        <v>354</v>
      </c>
      <c r="AH88" s="6">
        <v>0.10748567750048758</v>
      </c>
      <c r="AI88" s="6">
        <v>0.98172801049710057</v>
      </c>
      <c r="AJ88" s="6">
        <v>1.0000000000002349</v>
      </c>
      <c r="AK88" s="6">
        <v>1</v>
      </c>
      <c r="AL88" s="17" t="s">
        <v>618</v>
      </c>
      <c r="AM88" s="4">
        <v>4</v>
      </c>
      <c r="AN88" s="7">
        <v>4.4444444444444446E-2</v>
      </c>
      <c r="AO88" s="5" t="s">
        <v>355</v>
      </c>
      <c r="AP88" s="4">
        <v>2</v>
      </c>
      <c r="AQ88" s="7">
        <v>1.9801980198019802E-2</v>
      </c>
      <c r="AR88" s="5" t="s">
        <v>356</v>
      </c>
      <c r="AS88" s="6">
        <v>0.28840539836393342</v>
      </c>
      <c r="AT88" s="6">
        <v>0.91874506128611633</v>
      </c>
      <c r="AU88" s="6">
        <v>1</v>
      </c>
      <c r="AV88" s="6">
        <v>1.000000000000022</v>
      </c>
      <c r="AW88" s="17" t="s">
        <v>618</v>
      </c>
      <c r="AX88" s="4">
        <v>4</v>
      </c>
      <c r="AY88" s="7">
        <v>4.5454545454545456E-2</v>
      </c>
      <c r="AZ88" s="5" t="s">
        <v>355</v>
      </c>
      <c r="BA88" s="4">
        <v>2</v>
      </c>
      <c r="BB88" s="7">
        <v>2.0202020202020204E-2</v>
      </c>
      <c r="BC88" s="5" t="s">
        <v>356</v>
      </c>
      <c r="BD88" s="6">
        <v>0.28724927322400534</v>
      </c>
      <c r="BE88" s="6">
        <v>0.9192912396875329</v>
      </c>
      <c r="BF88" s="6">
        <v>1.0000000000001095</v>
      </c>
      <c r="BG88" s="6">
        <v>1</v>
      </c>
      <c r="BH88" s="17" t="s">
        <v>618</v>
      </c>
      <c r="BI88" s="4">
        <v>1</v>
      </c>
      <c r="BJ88" s="7">
        <v>1.7543859649122806E-2</v>
      </c>
      <c r="BK88" s="5" t="s">
        <v>357</v>
      </c>
      <c r="BL88" s="4">
        <v>5</v>
      </c>
      <c r="BM88" s="7">
        <v>3.7313432835820892E-2</v>
      </c>
      <c r="BN88" s="5" t="s">
        <v>358</v>
      </c>
      <c r="BO88" s="6">
        <v>0.8847678788188672</v>
      </c>
      <c r="BP88" s="6">
        <v>0.42073123315051664</v>
      </c>
      <c r="BQ88" s="6">
        <v>1.0000000000001981</v>
      </c>
      <c r="BR88" s="6">
        <v>0.90440301868012729</v>
      </c>
      <c r="BS88" s="17" t="s">
        <v>618</v>
      </c>
      <c r="BT88" s="4">
        <v>0</v>
      </c>
      <c r="BU88" s="7">
        <v>0</v>
      </c>
      <c r="BV88" s="5" t="s">
        <v>14</v>
      </c>
      <c r="BW88" s="4">
        <v>4</v>
      </c>
      <c r="BX88" s="7">
        <v>6.8965517241379309E-2</v>
      </c>
      <c r="BY88" s="5" t="s">
        <v>350</v>
      </c>
      <c r="BZ88" s="6">
        <v>0.99999999999998967</v>
      </c>
      <c r="CA88" s="6">
        <v>0.13326967264480216</v>
      </c>
      <c r="CB88" s="6">
        <v>0.99999999999998967</v>
      </c>
      <c r="CC88" s="6">
        <v>0.51827094917423056</v>
      </c>
    </row>
    <row r="89" spans="1:81" hidden="1" x14ac:dyDescent="0.2">
      <c r="A89" s="10" t="s">
        <v>618</v>
      </c>
      <c r="B89" s="2" t="s">
        <v>404</v>
      </c>
      <c r="C89" s="3" t="s">
        <v>13</v>
      </c>
      <c r="D89" s="12" t="s">
        <v>618</v>
      </c>
      <c r="E89" s="15" t="s">
        <v>618</v>
      </c>
      <c r="F89" s="4">
        <v>1</v>
      </c>
      <c r="G89" s="7">
        <v>5.235602094240838E-3</v>
      </c>
      <c r="H89" s="5" t="s">
        <v>405</v>
      </c>
      <c r="I89" s="4">
        <v>1</v>
      </c>
      <c r="J89" s="7">
        <v>1.0309278350515464E-2</v>
      </c>
      <c r="K89" s="5" t="s">
        <v>53</v>
      </c>
      <c r="L89" s="6">
        <v>0.88734030197453784</v>
      </c>
      <c r="M89" s="6">
        <v>0.56095141308560148</v>
      </c>
      <c r="N89" s="6"/>
      <c r="O89" s="6"/>
      <c r="P89" s="17" t="s">
        <v>618</v>
      </c>
      <c r="Q89" s="4">
        <v>0</v>
      </c>
      <c r="R89" s="7">
        <v>0</v>
      </c>
      <c r="S89" s="5" t="s">
        <v>14</v>
      </c>
      <c r="T89" s="4">
        <v>1</v>
      </c>
      <c r="U89" s="7">
        <v>1.5151515151515152E-2</v>
      </c>
      <c r="V89" s="5" t="s">
        <v>405</v>
      </c>
      <c r="W89" s="6">
        <v>0.9999999999999899</v>
      </c>
      <c r="X89" s="6">
        <v>0.34554973821991108</v>
      </c>
      <c r="Y89" s="6"/>
      <c r="Z89" s="6"/>
      <c r="AA89" s="17" t="s">
        <v>618</v>
      </c>
      <c r="AB89" s="4">
        <v>0</v>
      </c>
      <c r="AC89" s="7">
        <v>0</v>
      </c>
      <c r="AD89" s="5" t="s">
        <v>14</v>
      </c>
      <c r="AE89" s="4">
        <v>1</v>
      </c>
      <c r="AF89" s="7">
        <v>6.6225165562913907E-3</v>
      </c>
      <c r="AG89" s="5" t="s">
        <v>405</v>
      </c>
      <c r="AH89" s="6">
        <v>1.0000000000000819</v>
      </c>
      <c r="AI89" s="6">
        <v>0.79057591623043877</v>
      </c>
      <c r="AJ89" s="6"/>
      <c r="AK89" s="6"/>
      <c r="AL89" s="17" t="s">
        <v>618</v>
      </c>
      <c r="AM89" s="4">
        <v>1</v>
      </c>
      <c r="AN89" s="7">
        <v>1.1111111111111112E-2</v>
      </c>
      <c r="AO89" s="5" t="s">
        <v>405</v>
      </c>
      <c r="AP89" s="4">
        <v>0</v>
      </c>
      <c r="AQ89" s="7">
        <v>0</v>
      </c>
      <c r="AR89" s="5" t="s">
        <v>14</v>
      </c>
      <c r="AS89" s="6">
        <v>0.47120418848169293</v>
      </c>
      <c r="AT89" s="6">
        <v>1.000000000000022</v>
      </c>
      <c r="AU89" s="6"/>
      <c r="AV89" s="6"/>
      <c r="AW89" s="17" t="s">
        <v>618</v>
      </c>
      <c r="AX89" s="4">
        <v>1</v>
      </c>
      <c r="AY89" s="7">
        <v>1.1363636363636364E-2</v>
      </c>
      <c r="AZ89" s="5" t="s">
        <v>405</v>
      </c>
      <c r="BA89" s="4">
        <v>0</v>
      </c>
      <c r="BB89" s="7">
        <v>0</v>
      </c>
      <c r="BC89" s="5" t="s">
        <v>14</v>
      </c>
      <c r="BD89" s="6">
        <v>0.47058823529414573</v>
      </c>
      <c r="BE89" s="6">
        <v>1.0000000000000844</v>
      </c>
      <c r="BF89" s="6"/>
      <c r="BG89" s="6"/>
      <c r="BH89" s="17" t="s">
        <v>618</v>
      </c>
      <c r="BI89" s="4">
        <v>0</v>
      </c>
      <c r="BJ89" s="7">
        <v>0</v>
      </c>
      <c r="BK89" s="5" t="s">
        <v>14</v>
      </c>
      <c r="BL89" s="4">
        <v>1</v>
      </c>
      <c r="BM89" s="7">
        <v>7.462686567164179E-3</v>
      </c>
      <c r="BN89" s="5" t="s">
        <v>405</v>
      </c>
      <c r="BO89" s="6">
        <v>1.0000000000001545</v>
      </c>
      <c r="BP89" s="6">
        <v>0.701570680628401</v>
      </c>
      <c r="BQ89" s="6"/>
      <c r="BR89" s="6"/>
      <c r="BS89" s="17" t="s">
        <v>618</v>
      </c>
      <c r="BT89" s="4">
        <v>0</v>
      </c>
      <c r="BU89" s="7">
        <v>0</v>
      </c>
      <c r="BV89" s="5" t="s">
        <v>14</v>
      </c>
      <c r="BW89" s="4">
        <v>1</v>
      </c>
      <c r="BX89" s="7">
        <v>1.7241379310344827E-2</v>
      </c>
      <c r="BY89" s="5" t="s">
        <v>53</v>
      </c>
      <c r="BZ89" s="6">
        <v>0.9999999999999849</v>
      </c>
      <c r="CA89" s="6">
        <v>0.61052631578946814</v>
      </c>
      <c r="CB89" s="6"/>
      <c r="CC89" s="6"/>
    </row>
    <row r="90" spans="1:81" hidden="1" x14ac:dyDescent="0.2">
      <c r="A90" s="10" t="s">
        <v>618</v>
      </c>
      <c r="B90" s="2" t="s">
        <v>406</v>
      </c>
      <c r="C90" s="3" t="s">
        <v>13</v>
      </c>
      <c r="D90" s="12" t="s">
        <v>618</v>
      </c>
      <c r="E90" s="15" t="s">
        <v>618</v>
      </c>
      <c r="F90" s="4">
        <v>0</v>
      </c>
      <c r="G90" s="7">
        <v>0</v>
      </c>
      <c r="H90" s="5" t="s">
        <v>14</v>
      </c>
      <c r="I90" s="4">
        <v>0</v>
      </c>
      <c r="J90" s="7">
        <v>0</v>
      </c>
      <c r="K90" s="5" t="s">
        <v>14</v>
      </c>
      <c r="L90" s="6">
        <v>1</v>
      </c>
      <c r="M90" s="6">
        <v>1</v>
      </c>
      <c r="N90" s="6"/>
      <c r="O90" s="6"/>
      <c r="P90" s="17" t="s">
        <v>618</v>
      </c>
      <c r="Q90" s="4">
        <v>0</v>
      </c>
      <c r="R90" s="7">
        <v>0</v>
      </c>
      <c r="S90" s="5" t="s">
        <v>14</v>
      </c>
      <c r="T90" s="4">
        <v>0</v>
      </c>
      <c r="U90" s="7">
        <v>0</v>
      </c>
      <c r="V90" s="5" t="s">
        <v>14</v>
      </c>
      <c r="W90" s="6">
        <v>1</v>
      </c>
      <c r="X90" s="6">
        <v>1</v>
      </c>
      <c r="Y90" s="6"/>
      <c r="Z90" s="6"/>
      <c r="AA90" s="17" t="s">
        <v>618</v>
      </c>
      <c r="AB90" s="4">
        <v>0</v>
      </c>
      <c r="AC90" s="7">
        <v>0</v>
      </c>
      <c r="AD90" s="5" t="s">
        <v>14</v>
      </c>
      <c r="AE90" s="4">
        <v>0</v>
      </c>
      <c r="AF90" s="7">
        <v>0</v>
      </c>
      <c r="AG90" s="5" t="s">
        <v>14</v>
      </c>
      <c r="AH90" s="6">
        <v>1</v>
      </c>
      <c r="AI90" s="6">
        <v>1</v>
      </c>
      <c r="AJ90" s="6"/>
      <c r="AK90" s="6"/>
      <c r="AL90" s="17" t="s">
        <v>618</v>
      </c>
      <c r="AM90" s="4">
        <v>0</v>
      </c>
      <c r="AN90" s="7">
        <v>0</v>
      </c>
      <c r="AO90" s="5" t="s">
        <v>14</v>
      </c>
      <c r="AP90" s="4">
        <v>0</v>
      </c>
      <c r="AQ90" s="7">
        <v>0</v>
      </c>
      <c r="AR90" s="5" t="s">
        <v>14</v>
      </c>
      <c r="AS90" s="6">
        <v>1</v>
      </c>
      <c r="AT90" s="6">
        <v>1</v>
      </c>
      <c r="AU90" s="6"/>
      <c r="AV90" s="6"/>
      <c r="AW90" s="17" t="s">
        <v>618</v>
      </c>
      <c r="AX90" s="4">
        <v>0</v>
      </c>
      <c r="AY90" s="7">
        <v>0</v>
      </c>
      <c r="AZ90" s="5" t="s">
        <v>14</v>
      </c>
      <c r="BA90" s="4">
        <v>0</v>
      </c>
      <c r="BB90" s="7">
        <v>0</v>
      </c>
      <c r="BC90" s="5" t="s">
        <v>14</v>
      </c>
      <c r="BD90" s="6">
        <v>1</v>
      </c>
      <c r="BE90" s="6">
        <v>1</v>
      </c>
      <c r="BF90" s="6"/>
      <c r="BG90" s="6"/>
      <c r="BH90" s="17" t="s">
        <v>618</v>
      </c>
      <c r="BI90" s="4">
        <v>0</v>
      </c>
      <c r="BJ90" s="7">
        <v>0</v>
      </c>
      <c r="BK90" s="5" t="s">
        <v>14</v>
      </c>
      <c r="BL90" s="4">
        <v>0</v>
      </c>
      <c r="BM90" s="7">
        <v>0</v>
      </c>
      <c r="BN90" s="5" t="s">
        <v>14</v>
      </c>
      <c r="BO90" s="6">
        <v>1</v>
      </c>
      <c r="BP90" s="6">
        <v>1</v>
      </c>
      <c r="BQ90" s="6"/>
      <c r="BR90" s="6"/>
      <c r="BS90" s="17" t="s">
        <v>618</v>
      </c>
      <c r="BT90" s="4">
        <v>0</v>
      </c>
      <c r="BU90" s="7">
        <v>0</v>
      </c>
      <c r="BV90" s="5" t="s">
        <v>14</v>
      </c>
      <c r="BW90" s="4">
        <v>0</v>
      </c>
      <c r="BX90" s="7">
        <v>0</v>
      </c>
      <c r="BY90" s="5" t="s">
        <v>14</v>
      </c>
      <c r="BZ90" s="6">
        <v>1</v>
      </c>
      <c r="CA90" s="6">
        <v>1</v>
      </c>
      <c r="CB90" s="6"/>
      <c r="CC90" s="6"/>
    </row>
    <row r="91" spans="1:81" hidden="1" x14ac:dyDescent="0.2">
      <c r="A91" s="10" t="s">
        <v>618</v>
      </c>
      <c r="B91" s="2" t="s">
        <v>407</v>
      </c>
      <c r="C91" s="3" t="s">
        <v>13</v>
      </c>
      <c r="D91" s="12" t="s">
        <v>618</v>
      </c>
      <c r="E91" s="15" t="s">
        <v>618</v>
      </c>
      <c r="F91" s="4">
        <v>0</v>
      </c>
      <c r="G91" s="7">
        <v>0</v>
      </c>
      <c r="H91" s="5" t="s">
        <v>14</v>
      </c>
      <c r="I91" s="4">
        <v>2</v>
      </c>
      <c r="J91" s="7">
        <v>2.0618556701030927E-2</v>
      </c>
      <c r="K91" s="5" t="s">
        <v>408</v>
      </c>
      <c r="L91" s="6">
        <v>1.000000000000103</v>
      </c>
      <c r="M91" s="6">
        <v>0.11265969802556522</v>
      </c>
      <c r="N91" s="6"/>
      <c r="O91" s="6"/>
      <c r="P91" s="17" t="s">
        <v>618</v>
      </c>
      <c r="Q91" s="4">
        <v>0</v>
      </c>
      <c r="R91" s="7">
        <v>0</v>
      </c>
      <c r="S91" s="5" t="s">
        <v>14</v>
      </c>
      <c r="T91" s="4">
        <v>0</v>
      </c>
      <c r="U91" s="7">
        <v>0</v>
      </c>
      <c r="V91" s="5" t="s">
        <v>14</v>
      </c>
      <c r="W91" s="6">
        <v>1</v>
      </c>
      <c r="X91" s="6">
        <v>1</v>
      </c>
      <c r="Y91" s="6"/>
      <c r="Z91" s="6"/>
      <c r="AA91" s="17" t="s">
        <v>618</v>
      </c>
      <c r="AB91" s="4">
        <v>0</v>
      </c>
      <c r="AC91" s="7">
        <v>0</v>
      </c>
      <c r="AD91" s="5" t="s">
        <v>14</v>
      </c>
      <c r="AE91" s="4">
        <v>0</v>
      </c>
      <c r="AF91" s="7">
        <v>0</v>
      </c>
      <c r="AG91" s="5" t="s">
        <v>14</v>
      </c>
      <c r="AH91" s="6">
        <v>1</v>
      </c>
      <c r="AI91" s="6">
        <v>1</v>
      </c>
      <c r="AJ91" s="6"/>
      <c r="AK91" s="6"/>
      <c r="AL91" s="17" t="s">
        <v>618</v>
      </c>
      <c r="AM91" s="4">
        <v>0</v>
      </c>
      <c r="AN91" s="7">
        <v>0</v>
      </c>
      <c r="AO91" s="5" t="s">
        <v>14</v>
      </c>
      <c r="AP91" s="4">
        <v>0</v>
      </c>
      <c r="AQ91" s="7">
        <v>0</v>
      </c>
      <c r="AR91" s="5" t="s">
        <v>14</v>
      </c>
      <c r="AS91" s="6">
        <v>1</v>
      </c>
      <c r="AT91" s="6">
        <v>1</v>
      </c>
      <c r="AU91" s="6"/>
      <c r="AV91" s="6"/>
      <c r="AW91" s="17" t="s">
        <v>618</v>
      </c>
      <c r="AX91" s="4">
        <v>0</v>
      </c>
      <c r="AY91" s="7">
        <v>0</v>
      </c>
      <c r="AZ91" s="5" t="s">
        <v>14</v>
      </c>
      <c r="BA91" s="4">
        <v>0</v>
      </c>
      <c r="BB91" s="7">
        <v>0</v>
      </c>
      <c r="BC91" s="5" t="s">
        <v>14</v>
      </c>
      <c r="BD91" s="6">
        <v>1</v>
      </c>
      <c r="BE91" s="6">
        <v>1</v>
      </c>
      <c r="BF91" s="6"/>
      <c r="BG91" s="6"/>
      <c r="BH91" s="17" t="s">
        <v>618</v>
      </c>
      <c r="BI91" s="4">
        <v>0</v>
      </c>
      <c r="BJ91" s="7">
        <v>0</v>
      </c>
      <c r="BK91" s="5" t="s">
        <v>14</v>
      </c>
      <c r="BL91" s="4">
        <v>0</v>
      </c>
      <c r="BM91" s="7">
        <v>0</v>
      </c>
      <c r="BN91" s="5" t="s">
        <v>14</v>
      </c>
      <c r="BO91" s="6">
        <v>1</v>
      </c>
      <c r="BP91" s="6">
        <v>1</v>
      </c>
      <c r="BQ91" s="6"/>
      <c r="BR91" s="6"/>
      <c r="BS91" s="17" t="s">
        <v>618</v>
      </c>
      <c r="BT91" s="4">
        <v>1</v>
      </c>
      <c r="BU91" s="7">
        <v>2.7027027027027029E-2</v>
      </c>
      <c r="BV91" s="5" t="s">
        <v>409</v>
      </c>
      <c r="BW91" s="4">
        <v>1</v>
      </c>
      <c r="BX91" s="7">
        <v>1.7241379310344827E-2</v>
      </c>
      <c r="BY91" s="5" t="s">
        <v>316</v>
      </c>
      <c r="BZ91" s="6">
        <v>0.62978723404256054</v>
      </c>
      <c r="CA91" s="6">
        <v>0.8508398656215157</v>
      </c>
      <c r="CB91" s="6"/>
      <c r="CC91" s="6"/>
    </row>
    <row r="92" spans="1:81" x14ac:dyDescent="0.2">
      <c r="A92" s="10" t="s">
        <v>618</v>
      </c>
      <c r="B92" s="2" t="s">
        <v>476</v>
      </c>
      <c r="C92" s="3" t="s">
        <v>28</v>
      </c>
      <c r="D92" s="12" t="s">
        <v>618</v>
      </c>
      <c r="E92" s="15" t="s">
        <v>618</v>
      </c>
      <c r="F92" s="4">
        <v>5</v>
      </c>
      <c r="G92" s="7">
        <v>2.6178010471204188E-2</v>
      </c>
      <c r="H92" s="5" t="s">
        <v>477</v>
      </c>
      <c r="I92" s="4">
        <v>4</v>
      </c>
      <c r="J92" s="7">
        <v>4.1237113402061855E-2</v>
      </c>
      <c r="K92" s="5" t="s">
        <v>478</v>
      </c>
      <c r="L92" s="6">
        <v>0.85338372821709851</v>
      </c>
      <c r="M92" s="6">
        <v>0.35690194574917578</v>
      </c>
      <c r="N92" s="6">
        <v>0.99999999999989442</v>
      </c>
      <c r="O92" s="6">
        <v>0.84766529018723014</v>
      </c>
      <c r="P92" s="17" t="s">
        <v>618</v>
      </c>
      <c r="Q92" s="4">
        <v>2</v>
      </c>
      <c r="R92" s="7">
        <v>1.6E-2</v>
      </c>
      <c r="S92" s="5" t="s">
        <v>479</v>
      </c>
      <c r="T92" s="4">
        <v>3</v>
      </c>
      <c r="U92" s="7">
        <v>4.5454545454545456E-2</v>
      </c>
      <c r="V92" s="5" t="s">
        <v>480</v>
      </c>
      <c r="W92" s="6">
        <v>0.95071822693778341</v>
      </c>
      <c r="X92" s="6">
        <v>0.22577203032658583</v>
      </c>
      <c r="Y92" s="6">
        <v>1</v>
      </c>
      <c r="Z92" s="6">
        <v>0.73680426318621095</v>
      </c>
      <c r="AA92" s="17" t="s">
        <v>618</v>
      </c>
      <c r="AB92" s="4">
        <v>0</v>
      </c>
      <c r="AC92" s="7">
        <v>0</v>
      </c>
      <c r="AD92" s="5" t="s">
        <v>14</v>
      </c>
      <c r="AE92" s="4">
        <v>5</v>
      </c>
      <c r="AF92" s="7">
        <v>3.3112582781456956E-2</v>
      </c>
      <c r="AG92" s="5" t="s">
        <v>477</v>
      </c>
      <c r="AH92" s="6">
        <v>1.0000000000002218</v>
      </c>
      <c r="AI92" s="6">
        <v>0.3044985975616793</v>
      </c>
      <c r="AJ92" s="6">
        <v>1.0000000000002349</v>
      </c>
      <c r="AK92" s="6">
        <v>0.96885917405988875</v>
      </c>
      <c r="AL92" s="17" t="s">
        <v>618</v>
      </c>
      <c r="AM92" s="4">
        <v>1</v>
      </c>
      <c r="AN92" s="7">
        <v>1.1111111111111112E-2</v>
      </c>
      <c r="AO92" s="5" t="s">
        <v>481</v>
      </c>
      <c r="AP92" s="4">
        <v>4</v>
      </c>
      <c r="AQ92" s="7">
        <v>3.9603960396039604E-2</v>
      </c>
      <c r="AR92" s="5" t="s">
        <v>482</v>
      </c>
      <c r="AS92" s="6">
        <v>0.96058095030841339</v>
      </c>
      <c r="AT92" s="6">
        <v>0.22229092970420161</v>
      </c>
      <c r="AU92" s="6">
        <v>1</v>
      </c>
      <c r="AV92" s="6">
        <v>0.69578396252404495</v>
      </c>
      <c r="AW92" s="17" t="s">
        <v>618</v>
      </c>
      <c r="AX92" s="4">
        <v>1</v>
      </c>
      <c r="AY92" s="7">
        <v>1.1363636363636364E-2</v>
      </c>
      <c r="AZ92" s="5" t="s">
        <v>481</v>
      </c>
      <c r="BA92" s="4">
        <v>4</v>
      </c>
      <c r="BB92" s="7">
        <v>4.0404040404040407E-2</v>
      </c>
      <c r="BC92" s="5" t="s">
        <v>482</v>
      </c>
      <c r="BD92" s="6">
        <v>0.96038746362599658</v>
      </c>
      <c r="BE92" s="6">
        <v>0.2230811258957851</v>
      </c>
      <c r="BF92" s="6">
        <v>1.0000000000001095</v>
      </c>
      <c r="BG92" s="6">
        <v>0.75098525762670632</v>
      </c>
      <c r="BH92" s="17" t="s">
        <v>618</v>
      </c>
      <c r="BI92" s="4">
        <v>3</v>
      </c>
      <c r="BJ92" s="7">
        <v>5.2631578947368418E-2</v>
      </c>
      <c r="BK92" s="5" t="s">
        <v>480</v>
      </c>
      <c r="BL92" s="4">
        <v>2</v>
      </c>
      <c r="BM92" s="7">
        <v>1.4925373134328358E-2</v>
      </c>
      <c r="BN92" s="5" t="s">
        <v>479</v>
      </c>
      <c r="BO92" s="6">
        <v>0.15818347687375292</v>
      </c>
      <c r="BP92" s="6">
        <v>0.97157441566375247</v>
      </c>
      <c r="BQ92" s="6">
        <v>1.0000000000001981</v>
      </c>
      <c r="BR92" s="6">
        <v>1</v>
      </c>
      <c r="BS92" s="17" t="s">
        <v>618</v>
      </c>
      <c r="BT92" s="4">
        <v>2</v>
      </c>
      <c r="BU92" s="7">
        <v>5.4054054054054057E-2</v>
      </c>
      <c r="BV92" s="5" t="s">
        <v>483</v>
      </c>
      <c r="BW92" s="4">
        <v>2</v>
      </c>
      <c r="BX92" s="7">
        <v>3.4482758620689655E-2</v>
      </c>
      <c r="BY92" s="5" t="s">
        <v>484</v>
      </c>
      <c r="BZ92" s="6">
        <v>0.5081137536928132</v>
      </c>
      <c r="CA92" s="6">
        <v>0.83769508519589753</v>
      </c>
      <c r="CB92" s="6">
        <v>0.99999999999998967</v>
      </c>
      <c r="CC92" s="6">
        <v>0.99999999999998501</v>
      </c>
    </row>
    <row r="93" spans="1:81" hidden="1" x14ac:dyDescent="0.2">
      <c r="A93" s="10" t="s">
        <v>618</v>
      </c>
      <c r="B93" s="2" t="s">
        <v>414</v>
      </c>
      <c r="C93" s="3" t="s">
        <v>13</v>
      </c>
      <c r="D93" s="12" t="s">
        <v>618</v>
      </c>
      <c r="E93" s="15" t="s">
        <v>618</v>
      </c>
      <c r="F93" s="4">
        <v>0</v>
      </c>
      <c r="G93" s="7">
        <v>0</v>
      </c>
      <c r="H93" s="5" t="s">
        <v>14</v>
      </c>
      <c r="I93" s="4">
        <v>0</v>
      </c>
      <c r="J93" s="7">
        <v>0</v>
      </c>
      <c r="K93" s="5" t="s">
        <v>14</v>
      </c>
      <c r="L93" s="6">
        <v>1</v>
      </c>
      <c r="M93" s="6">
        <v>1</v>
      </c>
      <c r="N93" s="6"/>
      <c r="O93" s="6"/>
      <c r="P93" s="17" t="s">
        <v>618</v>
      </c>
      <c r="Q93" s="4">
        <v>0</v>
      </c>
      <c r="R93" s="7">
        <v>0</v>
      </c>
      <c r="S93" s="5" t="s">
        <v>14</v>
      </c>
      <c r="T93" s="4">
        <v>0</v>
      </c>
      <c r="U93" s="7">
        <v>0</v>
      </c>
      <c r="V93" s="5" t="s">
        <v>14</v>
      </c>
      <c r="W93" s="6">
        <v>1</v>
      </c>
      <c r="X93" s="6">
        <v>1</v>
      </c>
      <c r="Y93" s="6"/>
      <c r="Z93" s="6"/>
      <c r="AA93" s="17" t="s">
        <v>618</v>
      </c>
      <c r="AB93" s="4">
        <v>0</v>
      </c>
      <c r="AC93" s="7">
        <v>0</v>
      </c>
      <c r="AD93" s="5" t="s">
        <v>14</v>
      </c>
      <c r="AE93" s="4">
        <v>0</v>
      </c>
      <c r="AF93" s="7">
        <v>0</v>
      </c>
      <c r="AG93" s="5" t="s">
        <v>14</v>
      </c>
      <c r="AH93" s="6">
        <v>1</v>
      </c>
      <c r="AI93" s="6">
        <v>1</v>
      </c>
      <c r="AJ93" s="6"/>
      <c r="AK93" s="6"/>
      <c r="AL93" s="17" t="s">
        <v>618</v>
      </c>
      <c r="AM93" s="4">
        <v>0</v>
      </c>
      <c r="AN93" s="7">
        <v>0</v>
      </c>
      <c r="AO93" s="5" t="s">
        <v>14</v>
      </c>
      <c r="AP93" s="4">
        <v>0</v>
      </c>
      <c r="AQ93" s="7">
        <v>0</v>
      </c>
      <c r="AR93" s="5" t="s">
        <v>14</v>
      </c>
      <c r="AS93" s="6">
        <v>1</v>
      </c>
      <c r="AT93" s="6">
        <v>1</v>
      </c>
      <c r="AU93" s="6"/>
      <c r="AV93" s="6"/>
      <c r="AW93" s="17" t="s">
        <v>618</v>
      </c>
      <c r="AX93" s="4">
        <v>0</v>
      </c>
      <c r="AY93" s="7">
        <v>0</v>
      </c>
      <c r="AZ93" s="5" t="s">
        <v>14</v>
      </c>
      <c r="BA93" s="4">
        <v>0</v>
      </c>
      <c r="BB93" s="7">
        <v>0</v>
      </c>
      <c r="BC93" s="5" t="s">
        <v>14</v>
      </c>
      <c r="BD93" s="6">
        <v>1</v>
      </c>
      <c r="BE93" s="6">
        <v>1</v>
      </c>
      <c r="BF93" s="6"/>
      <c r="BG93" s="6"/>
      <c r="BH93" s="17" t="s">
        <v>618</v>
      </c>
      <c r="BI93" s="4">
        <v>0</v>
      </c>
      <c r="BJ93" s="7">
        <v>0</v>
      </c>
      <c r="BK93" s="5" t="s">
        <v>14</v>
      </c>
      <c r="BL93" s="4">
        <v>0</v>
      </c>
      <c r="BM93" s="7">
        <v>0</v>
      </c>
      <c r="BN93" s="5" t="s">
        <v>14</v>
      </c>
      <c r="BO93" s="6">
        <v>1</v>
      </c>
      <c r="BP93" s="6">
        <v>1</v>
      </c>
      <c r="BQ93" s="6"/>
      <c r="BR93" s="6"/>
      <c r="BS93" s="17" t="s">
        <v>618</v>
      </c>
      <c r="BT93" s="4">
        <v>0</v>
      </c>
      <c r="BU93" s="7">
        <v>0</v>
      </c>
      <c r="BV93" s="5" t="s">
        <v>14</v>
      </c>
      <c r="BW93" s="4">
        <v>0</v>
      </c>
      <c r="BX93" s="7">
        <v>0</v>
      </c>
      <c r="BY93" s="5" t="s">
        <v>14</v>
      </c>
      <c r="BZ93" s="6">
        <v>1</v>
      </c>
      <c r="CA93" s="6">
        <v>1</v>
      </c>
      <c r="CB93" s="6"/>
      <c r="CC93" s="6"/>
    </row>
    <row r="94" spans="1:81" hidden="1" x14ac:dyDescent="0.2">
      <c r="A94" s="10" t="s">
        <v>618</v>
      </c>
      <c r="B94" s="2" t="s">
        <v>415</v>
      </c>
      <c r="C94" s="3" t="s">
        <v>13</v>
      </c>
      <c r="D94" s="12" t="s">
        <v>618</v>
      </c>
      <c r="E94" s="15" t="s">
        <v>618</v>
      </c>
      <c r="F94" s="4">
        <v>1</v>
      </c>
      <c r="G94" s="7">
        <v>5.235602094240838E-3</v>
      </c>
      <c r="H94" s="5" t="s">
        <v>416</v>
      </c>
      <c r="I94" s="4">
        <v>0</v>
      </c>
      <c r="J94" s="7">
        <v>0</v>
      </c>
      <c r="K94" s="5" t="s">
        <v>14</v>
      </c>
      <c r="L94" s="6">
        <v>0.66319444444436959</v>
      </c>
      <c r="M94" s="6">
        <v>0.99999999999990685</v>
      </c>
      <c r="N94" s="6"/>
      <c r="O94" s="6"/>
      <c r="P94" s="17" t="s">
        <v>618</v>
      </c>
      <c r="Q94" s="4">
        <v>1</v>
      </c>
      <c r="R94" s="7">
        <v>8.0000000000000002E-3</v>
      </c>
      <c r="S94" s="5" t="s">
        <v>416</v>
      </c>
      <c r="T94" s="4">
        <v>0</v>
      </c>
      <c r="U94" s="7">
        <v>0</v>
      </c>
      <c r="V94" s="5" t="s">
        <v>14</v>
      </c>
      <c r="W94" s="6">
        <v>0.65445026178007881</v>
      </c>
      <c r="X94" s="6">
        <v>0.9999999999999899</v>
      </c>
      <c r="Y94" s="6"/>
      <c r="Z94" s="6"/>
      <c r="AA94" s="17" t="s">
        <v>618</v>
      </c>
      <c r="AB94" s="4">
        <v>0</v>
      </c>
      <c r="AC94" s="7">
        <v>0</v>
      </c>
      <c r="AD94" s="5" t="s">
        <v>14</v>
      </c>
      <c r="AE94" s="4">
        <v>1</v>
      </c>
      <c r="AF94" s="7">
        <v>6.6225165562913907E-3</v>
      </c>
      <c r="AG94" s="5" t="s">
        <v>416</v>
      </c>
      <c r="AH94" s="6">
        <v>1.0000000000000819</v>
      </c>
      <c r="AI94" s="6">
        <v>0.79057591623043877</v>
      </c>
      <c r="AJ94" s="6"/>
      <c r="AK94" s="6"/>
      <c r="AL94" s="17" t="s">
        <v>618</v>
      </c>
      <c r="AM94" s="4">
        <v>1</v>
      </c>
      <c r="AN94" s="7">
        <v>1.1111111111111112E-2</v>
      </c>
      <c r="AO94" s="5" t="s">
        <v>416</v>
      </c>
      <c r="AP94" s="4">
        <v>0</v>
      </c>
      <c r="AQ94" s="7">
        <v>0</v>
      </c>
      <c r="AR94" s="5" t="s">
        <v>14</v>
      </c>
      <c r="AS94" s="6">
        <v>0.47120418848169293</v>
      </c>
      <c r="AT94" s="6">
        <v>1.000000000000022</v>
      </c>
      <c r="AU94" s="6"/>
      <c r="AV94" s="6"/>
      <c r="AW94" s="17" t="s">
        <v>618</v>
      </c>
      <c r="AX94" s="4">
        <v>1</v>
      </c>
      <c r="AY94" s="7">
        <v>1.1363636363636364E-2</v>
      </c>
      <c r="AZ94" s="5" t="s">
        <v>416</v>
      </c>
      <c r="BA94" s="4">
        <v>0</v>
      </c>
      <c r="BB94" s="7">
        <v>0</v>
      </c>
      <c r="BC94" s="5" t="s">
        <v>14</v>
      </c>
      <c r="BD94" s="6">
        <v>0.47058823529414573</v>
      </c>
      <c r="BE94" s="6">
        <v>1.0000000000000844</v>
      </c>
      <c r="BF94" s="6"/>
      <c r="BG94" s="6"/>
      <c r="BH94" s="17" t="s">
        <v>618</v>
      </c>
      <c r="BI94" s="4">
        <v>0</v>
      </c>
      <c r="BJ94" s="7">
        <v>0</v>
      </c>
      <c r="BK94" s="5" t="s">
        <v>14</v>
      </c>
      <c r="BL94" s="4">
        <v>1</v>
      </c>
      <c r="BM94" s="7">
        <v>7.462686567164179E-3</v>
      </c>
      <c r="BN94" s="5" t="s">
        <v>416</v>
      </c>
      <c r="BO94" s="6">
        <v>1.0000000000001545</v>
      </c>
      <c r="BP94" s="6">
        <v>0.701570680628401</v>
      </c>
      <c r="BQ94" s="6"/>
      <c r="BR94" s="6"/>
      <c r="BS94" s="17" t="s">
        <v>618</v>
      </c>
      <c r="BT94" s="4">
        <v>0</v>
      </c>
      <c r="BU94" s="7">
        <v>0</v>
      </c>
      <c r="BV94" s="5" t="s">
        <v>14</v>
      </c>
      <c r="BW94" s="4">
        <v>0</v>
      </c>
      <c r="BX94" s="7">
        <v>0</v>
      </c>
      <c r="BY94" s="5" t="s">
        <v>14</v>
      </c>
      <c r="BZ94" s="6">
        <v>1</v>
      </c>
      <c r="CA94" s="6">
        <v>1</v>
      </c>
      <c r="CB94" s="6"/>
      <c r="CC94" s="6"/>
    </row>
    <row r="95" spans="1:81" hidden="1" x14ac:dyDescent="0.2">
      <c r="A95" s="10" t="s">
        <v>618</v>
      </c>
      <c r="B95" s="2" t="s">
        <v>417</v>
      </c>
      <c r="C95" s="3" t="s">
        <v>13</v>
      </c>
      <c r="D95" s="12" t="s">
        <v>618</v>
      </c>
      <c r="E95" s="15" t="s">
        <v>618</v>
      </c>
      <c r="F95" s="4">
        <v>2</v>
      </c>
      <c r="G95" s="7">
        <v>1.0471204188481676E-2</v>
      </c>
      <c r="H95" s="5" t="s">
        <v>418</v>
      </c>
      <c r="I95" s="4">
        <v>2</v>
      </c>
      <c r="J95" s="7">
        <v>2.0618556701030927E-2</v>
      </c>
      <c r="K95" s="5" t="s">
        <v>419</v>
      </c>
      <c r="L95" s="6">
        <v>0.88734030197447655</v>
      </c>
      <c r="M95" s="6">
        <v>0.41361077946446662</v>
      </c>
      <c r="N95" s="6"/>
      <c r="O95" s="6"/>
      <c r="P95" s="17" t="s">
        <v>618</v>
      </c>
      <c r="Q95" s="4">
        <v>1</v>
      </c>
      <c r="R95" s="7">
        <v>8.0000000000000002E-3</v>
      </c>
      <c r="S95" s="5" t="s">
        <v>420</v>
      </c>
      <c r="T95" s="4">
        <v>1</v>
      </c>
      <c r="U95" s="7">
        <v>1.5151515151515152E-2</v>
      </c>
      <c r="V95" s="5" t="s">
        <v>421</v>
      </c>
      <c r="W95" s="6">
        <v>0.88178561587206317</v>
      </c>
      <c r="X95" s="6">
        <v>0.57288509231187013</v>
      </c>
      <c r="Y95" s="6"/>
      <c r="Z95" s="6"/>
      <c r="AA95" s="17" t="s">
        <v>618</v>
      </c>
      <c r="AB95" s="4">
        <v>1</v>
      </c>
      <c r="AC95" s="7">
        <v>2.5000000000000001E-2</v>
      </c>
      <c r="AD95" s="5" t="s">
        <v>421</v>
      </c>
      <c r="AE95" s="4">
        <v>1</v>
      </c>
      <c r="AF95" s="7">
        <v>6.6225165562913907E-3</v>
      </c>
      <c r="AG95" s="5" t="s">
        <v>420</v>
      </c>
      <c r="AH95" s="6">
        <v>0.37586111876550032</v>
      </c>
      <c r="AI95" s="6">
        <v>0.95701295122629493</v>
      </c>
      <c r="AJ95" s="6"/>
      <c r="AK95" s="6"/>
      <c r="AL95" s="17" t="s">
        <v>618</v>
      </c>
      <c r="AM95" s="4">
        <v>1</v>
      </c>
      <c r="AN95" s="7">
        <v>1.1111111111111112E-2</v>
      </c>
      <c r="AO95" s="5" t="s">
        <v>421</v>
      </c>
      <c r="AP95" s="4">
        <v>1</v>
      </c>
      <c r="AQ95" s="7">
        <v>9.9009900990099011E-3</v>
      </c>
      <c r="AR95" s="5" t="s">
        <v>420</v>
      </c>
      <c r="AS95" s="6">
        <v>0.72168641499030262</v>
      </c>
      <c r="AT95" s="6">
        <v>0.77927803802693374</v>
      </c>
      <c r="AU95" s="6"/>
      <c r="AV95" s="6"/>
      <c r="AW95" s="17" t="s">
        <v>618</v>
      </c>
      <c r="AX95" s="4">
        <v>1</v>
      </c>
      <c r="AY95" s="7">
        <v>1.1363636363636364E-2</v>
      </c>
      <c r="AZ95" s="5" t="s">
        <v>421</v>
      </c>
      <c r="BA95" s="4">
        <v>1</v>
      </c>
      <c r="BB95" s="7">
        <v>1.0101010101010102E-2</v>
      </c>
      <c r="BC95" s="5" t="s">
        <v>420</v>
      </c>
      <c r="BD95" s="6">
        <v>0.72106261859590426</v>
      </c>
      <c r="BE95" s="6">
        <v>0.77988614800768108</v>
      </c>
      <c r="BF95" s="6"/>
      <c r="BG95" s="6"/>
      <c r="BH95" s="17" t="s">
        <v>618</v>
      </c>
      <c r="BI95" s="4">
        <v>0</v>
      </c>
      <c r="BJ95" s="7">
        <v>0</v>
      </c>
      <c r="BK95" s="5" t="s">
        <v>14</v>
      </c>
      <c r="BL95" s="4">
        <v>2</v>
      </c>
      <c r="BM95" s="7">
        <v>1.4925373134328358E-2</v>
      </c>
      <c r="BN95" s="5" t="s">
        <v>418</v>
      </c>
      <c r="BO95" s="6">
        <v>0.9999999999999869</v>
      </c>
      <c r="BP95" s="6">
        <v>0.49109947643976426</v>
      </c>
      <c r="BQ95" s="6"/>
      <c r="BR95" s="6"/>
      <c r="BS95" s="17" t="s">
        <v>618</v>
      </c>
      <c r="BT95" s="4">
        <v>1</v>
      </c>
      <c r="BU95" s="7">
        <v>2.7027027027027029E-2</v>
      </c>
      <c r="BV95" s="5" t="s">
        <v>422</v>
      </c>
      <c r="BW95" s="4">
        <v>1</v>
      </c>
      <c r="BX95" s="7">
        <v>1.7241379310344827E-2</v>
      </c>
      <c r="BY95" s="5" t="s">
        <v>423</v>
      </c>
      <c r="BZ95" s="6">
        <v>0.62978723404256054</v>
      </c>
      <c r="CA95" s="6">
        <v>0.8508398656215157</v>
      </c>
      <c r="CB95" s="6"/>
      <c r="CC95" s="6"/>
    </row>
    <row r="96" spans="1:81" hidden="1" x14ac:dyDescent="0.2">
      <c r="A96" s="10" t="s">
        <v>618</v>
      </c>
      <c r="B96" s="2" t="s">
        <v>424</v>
      </c>
      <c r="C96" s="3" t="s">
        <v>13</v>
      </c>
      <c r="D96" s="12" t="s">
        <v>618</v>
      </c>
      <c r="E96" s="15" t="s">
        <v>618</v>
      </c>
      <c r="F96" s="4">
        <v>0</v>
      </c>
      <c r="G96" s="7">
        <v>0</v>
      </c>
      <c r="H96" s="5" t="s">
        <v>14</v>
      </c>
      <c r="I96" s="4">
        <v>0</v>
      </c>
      <c r="J96" s="7">
        <v>0</v>
      </c>
      <c r="K96" s="5" t="s">
        <v>14</v>
      </c>
      <c r="L96" s="6">
        <v>1</v>
      </c>
      <c r="M96" s="6">
        <v>1</v>
      </c>
      <c r="N96" s="6"/>
      <c r="O96" s="6"/>
      <c r="P96" s="17" t="s">
        <v>618</v>
      </c>
      <c r="Q96" s="4">
        <v>0</v>
      </c>
      <c r="R96" s="7">
        <v>0</v>
      </c>
      <c r="S96" s="5" t="s">
        <v>14</v>
      </c>
      <c r="T96" s="4">
        <v>0</v>
      </c>
      <c r="U96" s="7">
        <v>0</v>
      </c>
      <c r="V96" s="5" t="s">
        <v>14</v>
      </c>
      <c r="W96" s="6">
        <v>1</v>
      </c>
      <c r="X96" s="6">
        <v>1</v>
      </c>
      <c r="Y96" s="6"/>
      <c r="Z96" s="6"/>
      <c r="AA96" s="17" t="s">
        <v>618</v>
      </c>
      <c r="AB96" s="4">
        <v>0</v>
      </c>
      <c r="AC96" s="7">
        <v>0</v>
      </c>
      <c r="AD96" s="5" t="s">
        <v>14</v>
      </c>
      <c r="AE96" s="4">
        <v>0</v>
      </c>
      <c r="AF96" s="7">
        <v>0</v>
      </c>
      <c r="AG96" s="5" t="s">
        <v>14</v>
      </c>
      <c r="AH96" s="6">
        <v>1</v>
      </c>
      <c r="AI96" s="6">
        <v>1</v>
      </c>
      <c r="AJ96" s="6"/>
      <c r="AK96" s="6"/>
      <c r="AL96" s="17" t="s">
        <v>618</v>
      </c>
      <c r="AM96" s="4">
        <v>0</v>
      </c>
      <c r="AN96" s="7">
        <v>0</v>
      </c>
      <c r="AO96" s="5" t="s">
        <v>14</v>
      </c>
      <c r="AP96" s="4">
        <v>0</v>
      </c>
      <c r="AQ96" s="7">
        <v>0</v>
      </c>
      <c r="AR96" s="5" t="s">
        <v>14</v>
      </c>
      <c r="AS96" s="6">
        <v>1</v>
      </c>
      <c r="AT96" s="6">
        <v>1</v>
      </c>
      <c r="AU96" s="6"/>
      <c r="AV96" s="6"/>
      <c r="AW96" s="17" t="s">
        <v>618</v>
      </c>
      <c r="AX96" s="4">
        <v>0</v>
      </c>
      <c r="AY96" s="7">
        <v>0</v>
      </c>
      <c r="AZ96" s="5" t="s">
        <v>14</v>
      </c>
      <c r="BA96" s="4">
        <v>0</v>
      </c>
      <c r="BB96" s="7">
        <v>0</v>
      </c>
      <c r="BC96" s="5" t="s">
        <v>14</v>
      </c>
      <c r="BD96" s="6">
        <v>1</v>
      </c>
      <c r="BE96" s="6">
        <v>1</v>
      </c>
      <c r="BF96" s="6"/>
      <c r="BG96" s="6"/>
      <c r="BH96" s="17" t="s">
        <v>618</v>
      </c>
      <c r="BI96" s="4">
        <v>0</v>
      </c>
      <c r="BJ96" s="7">
        <v>0</v>
      </c>
      <c r="BK96" s="5" t="s">
        <v>14</v>
      </c>
      <c r="BL96" s="4">
        <v>0</v>
      </c>
      <c r="BM96" s="7">
        <v>0</v>
      </c>
      <c r="BN96" s="5" t="s">
        <v>14</v>
      </c>
      <c r="BO96" s="6">
        <v>1</v>
      </c>
      <c r="BP96" s="6">
        <v>1</v>
      </c>
      <c r="BQ96" s="6"/>
      <c r="BR96" s="6"/>
      <c r="BS96" s="17" t="s">
        <v>618</v>
      </c>
      <c r="BT96" s="4">
        <v>0</v>
      </c>
      <c r="BU96" s="7">
        <v>0</v>
      </c>
      <c r="BV96" s="5" t="s">
        <v>14</v>
      </c>
      <c r="BW96" s="4">
        <v>0</v>
      </c>
      <c r="BX96" s="7">
        <v>0</v>
      </c>
      <c r="BY96" s="5" t="s">
        <v>14</v>
      </c>
      <c r="BZ96" s="6">
        <v>1</v>
      </c>
      <c r="CA96" s="6">
        <v>1</v>
      </c>
      <c r="CB96" s="6"/>
      <c r="CC96" s="6"/>
    </row>
    <row r="97" spans="1:81" hidden="1" x14ac:dyDescent="0.2">
      <c r="A97" s="10" t="s">
        <v>618</v>
      </c>
      <c r="B97" s="2" t="s">
        <v>425</v>
      </c>
      <c r="C97" s="3" t="s">
        <v>13</v>
      </c>
      <c r="D97" s="12" t="s">
        <v>618</v>
      </c>
      <c r="E97" s="15" t="s">
        <v>618</v>
      </c>
      <c r="F97" s="4">
        <v>1</v>
      </c>
      <c r="G97" s="7">
        <v>5.235602094240838E-3</v>
      </c>
      <c r="H97" s="5" t="s">
        <v>426</v>
      </c>
      <c r="I97" s="4">
        <v>0</v>
      </c>
      <c r="J97" s="7">
        <v>0</v>
      </c>
      <c r="K97" s="5" t="s">
        <v>14</v>
      </c>
      <c r="L97" s="6">
        <v>0.66319444444436959</v>
      </c>
      <c r="M97" s="6">
        <v>0.99999999999990685</v>
      </c>
      <c r="N97" s="6"/>
      <c r="O97" s="6"/>
      <c r="P97" s="17" t="s">
        <v>618</v>
      </c>
      <c r="Q97" s="4">
        <v>1</v>
      </c>
      <c r="R97" s="7">
        <v>8.0000000000000002E-3</v>
      </c>
      <c r="S97" s="5" t="s">
        <v>426</v>
      </c>
      <c r="T97" s="4">
        <v>0</v>
      </c>
      <c r="U97" s="7">
        <v>0</v>
      </c>
      <c r="V97" s="5" t="s">
        <v>14</v>
      </c>
      <c r="W97" s="6">
        <v>0.65445026178007881</v>
      </c>
      <c r="X97" s="6">
        <v>0.9999999999999899</v>
      </c>
      <c r="Y97" s="6"/>
      <c r="Z97" s="6"/>
      <c r="AA97" s="17" t="s">
        <v>618</v>
      </c>
      <c r="AB97" s="4">
        <v>0</v>
      </c>
      <c r="AC97" s="7">
        <v>0</v>
      </c>
      <c r="AD97" s="5" t="s">
        <v>14</v>
      </c>
      <c r="AE97" s="4">
        <v>1</v>
      </c>
      <c r="AF97" s="7">
        <v>6.6225165562913907E-3</v>
      </c>
      <c r="AG97" s="5" t="s">
        <v>426</v>
      </c>
      <c r="AH97" s="6">
        <v>1.0000000000000819</v>
      </c>
      <c r="AI97" s="6">
        <v>0.79057591623043877</v>
      </c>
      <c r="AJ97" s="6"/>
      <c r="AK97" s="6"/>
      <c r="AL97" s="17" t="s">
        <v>618</v>
      </c>
      <c r="AM97" s="4">
        <v>0</v>
      </c>
      <c r="AN97" s="7">
        <v>0</v>
      </c>
      <c r="AO97" s="5" t="s">
        <v>14</v>
      </c>
      <c r="AP97" s="4">
        <v>1</v>
      </c>
      <c r="AQ97" s="7">
        <v>9.9009900990099011E-3</v>
      </c>
      <c r="AR97" s="5" t="s">
        <v>426</v>
      </c>
      <c r="AS97" s="6">
        <v>1.000000000000022</v>
      </c>
      <c r="AT97" s="6">
        <v>0.528795811518329</v>
      </c>
      <c r="AU97" s="6"/>
      <c r="AV97" s="6"/>
      <c r="AW97" s="17" t="s">
        <v>618</v>
      </c>
      <c r="AX97" s="4">
        <v>0</v>
      </c>
      <c r="AY97" s="7">
        <v>0</v>
      </c>
      <c r="AZ97" s="5" t="s">
        <v>14</v>
      </c>
      <c r="BA97" s="4">
        <v>1</v>
      </c>
      <c r="BB97" s="7">
        <v>1.0101010101010102E-2</v>
      </c>
      <c r="BC97" s="5" t="s">
        <v>426</v>
      </c>
      <c r="BD97" s="6">
        <v>1.0000000000000844</v>
      </c>
      <c r="BE97" s="6">
        <v>0.52941176470593865</v>
      </c>
      <c r="BF97" s="6"/>
      <c r="BG97" s="6"/>
      <c r="BH97" s="17" t="s">
        <v>618</v>
      </c>
      <c r="BI97" s="4">
        <v>1</v>
      </c>
      <c r="BJ97" s="7">
        <v>1.7543859649122806E-2</v>
      </c>
      <c r="BK97" s="5" t="s">
        <v>426</v>
      </c>
      <c r="BL97" s="4">
        <v>0</v>
      </c>
      <c r="BM97" s="7">
        <v>0</v>
      </c>
      <c r="BN97" s="5" t="s">
        <v>14</v>
      </c>
      <c r="BO97" s="6">
        <v>0.29842931937175349</v>
      </c>
      <c r="BP97" s="6">
        <v>1.0000000000001545</v>
      </c>
      <c r="BQ97" s="6"/>
      <c r="BR97" s="6"/>
      <c r="BS97" s="17" t="s">
        <v>618</v>
      </c>
      <c r="BT97" s="4">
        <v>0</v>
      </c>
      <c r="BU97" s="7">
        <v>0</v>
      </c>
      <c r="BV97" s="5" t="s">
        <v>14</v>
      </c>
      <c r="BW97" s="4">
        <v>0</v>
      </c>
      <c r="BX97" s="7">
        <v>0</v>
      </c>
      <c r="BY97" s="5" t="s">
        <v>14</v>
      </c>
      <c r="BZ97" s="6">
        <v>1</v>
      </c>
      <c r="CA97" s="6">
        <v>1</v>
      </c>
      <c r="CB97" s="6"/>
      <c r="CC97" s="6"/>
    </row>
    <row r="98" spans="1:81" x14ac:dyDescent="0.2">
      <c r="A98" s="10" t="s">
        <v>618</v>
      </c>
      <c r="B98" s="2" t="s">
        <v>317</v>
      </c>
      <c r="C98" s="3" t="s">
        <v>28</v>
      </c>
      <c r="D98" s="12" t="s">
        <v>618</v>
      </c>
      <c r="E98" s="15" t="s">
        <v>618</v>
      </c>
      <c r="F98" s="4">
        <v>3</v>
      </c>
      <c r="G98" s="7">
        <v>1.5706806282722512E-2</v>
      </c>
      <c r="H98" s="5" t="s">
        <v>318</v>
      </c>
      <c r="I98" s="4">
        <v>3</v>
      </c>
      <c r="J98" s="7">
        <v>3.0927835051546393E-2</v>
      </c>
      <c r="K98" s="5" t="s">
        <v>319</v>
      </c>
      <c r="L98" s="6">
        <v>0.89872351114646631</v>
      </c>
      <c r="M98" s="6">
        <v>0.32538341942783172</v>
      </c>
      <c r="N98" s="6">
        <v>0.99999999999989442</v>
      </c>
      <c r="O98" s="6">
        <v>0.84766529018723014</v>
      </c>
      <c r="P98" s="17" t="s">
        <v>618</v>
      </c>
      <c r="Q98" s="4">
        <v>3</v>
      </c>
      <c r="R98" s="7">
        <v>2.4E-2</v>
      </c>
      <c r="S98" s="5" t="s">
        <v>318</v>
      </c>
      <c r="T98" s="4">
        <v>0</v>
      </c>
      <c r="U98" s="7">
        <v>0</v>
      </c>
      <c r="V98" s="5" t="s">
        <v>14</v>
      </c>
      <c r="W98" s="6">
        <v>0.27796367008272693</v>
      </c>
      <c r="X98" s="6">
        <v>1.0000000000000222</v>
      </c>
      <c r="Y98" s="6">
        <v>1</v>
      </c>
      <c r="Z98" s="6">
        <v>1.0000000000000222</v>
      </c>
      <c r="AA98" s="17" t="s">
        <v>618</v>
      </c>
      <c r="AB98" s="4">
        <v>1</v>
      </c>
      <c r="AC98" s="7">
        <v>2.5000000000000001E-2</v>
      </c>
      <c r="AD98" s="5" t="s">
        <v>320</v>
      </c>
      <c r="AE98" s="4">
        <v>2</v>
      </c>
      <c r="AF98" s="7">
        <v>1.3245033112582781E-2</v>
      </c>
      <c r="AG98" s="5" t="s">
        <v>321</v>
      </c>
      <c r="AH98" s="6">
        <v>0.5079540036829332</v>
      </c>
      <c r="AI98" s="6">
        <v>0.88832465106934644</v>
      </c>
      <c r="AJ98" s="6">
        <v>1.0000000000002349</v>
      </c>
      <c r="AK98" s="6">
        <v>1</v>
      </c>
      <c r="AL98" s="17" t="s">
        <v>618</v>
      </c>
      <c r="AM98" s="4">
        <v>2</v>
      </c>
      <c r="AN98" s="7">
        <v>2.2222222222222223E-2</v>
      </c>
      <c r="AO98" s="5" t="s">
        <v>322</v>
      </c>
      <c r="AP98" s="4">
        <v>1</v>
      </c>
      <c r="AQ98" s="7">
        <v>9.9009900990099011E-3</v>
      </c>
      <c r="AR98" s="5" t="s">
        <v>323</v>
      </c>
      <c r="AS98" s="6">
        <v>0.45662585783831444</v>
      </c>
      <c r="AT98" s="6">
        <v>0.89722998595965275</v>
      </c>
      <c r="AU98" s="6">
        <v>1</v>
      </c>
      <c r="AV98" s="6">
        <v>1.000000000000022</v>
      </c>
      <c r="AW98" s="17" t="s">
        <v>618</v>
      </c>
      <c r="AX98" s="4">
        <v>2</v>
      </c>
      <c r="AY98" s="7">
        <v>2.2727272727272728E-2</v>
      </c>
      <c r="AZ98" s="5" t="s">
        <v>322</v>
      </c>
      <c r="BA98" s="4">
        <v>1</v>
      </c>
      <c r="BB98" s="7">
        <v>1.0101010101010102E-2</v>
      </c>
      <c r="BC98" s="5" t="s">
        <v>323</v>
      </c>
      <c r="BD98" s="6">
        <v>0.45569516385461767</v>
      </c>
      <c r="BE98" s="6">
        <v>0.89767680393878235</v>
      </c>
      <c r="BF98" s="6">
        <v>1.0000000000001095</v>
      </c>
      <c r="BG98" s="6">
        <v>1</v>
      </c>
      <c r="BH98" s="17" t="s">
        <v>618</v>
      </c>
      <c r="BI98" s="4">
        <v>0</v>
      </c>
      <c r="BJ98" s="7">
        <v>0</v>
      </c>
      <c r="BK98" s="5" t="s">
        <v>14</v>
      </c>
      <c r="BL98" s="4">
        <v>3</v>
      </c>
      <c r="BM98" s="7">
        <v>2.2388059701492536E-2</v>
      </c>
      <c r="BN98" s="5" t="s">
        <v>318</v>
      </c>
      <c r="BO98" s="6">
        <v>1.0000000000001352</v>
      </c>
      <c r="BP98" s="6">
        <v>0.34299011052945466</v>
      </c>
      <c r="BQ98" s="6">
        <v>1.0000000000001981</v>
      </c>
      <c r="BR98" s="6">
        <v>0.90440301868012729</v>
      </c>
      <c r="BS98" s="17" t="s">
        <v>618</v>
      </c>
      <c r="BT98" s="4">
        <v>2</v>
      </c>
      <c r="BU98" s="7">
        <v>5.4054054054054057E-2</v>
      </c>
      <c r="BV98" s="5" t="s">
        <v>324</v>
      </c>
      <c r="BW98" s="4">
        <v>1</v>
      </c>
      <c r="BX98" s="7">
        <v>1.7241379310344827E-2</v>
      </c>
      <c r="BY98" s="5" t="s">
        <v>325</v>
      </c>
      <c r="BZ98" s="6">
        <v>0.33520933424845362</v>
      </c>
      <c r="CA98" s="6">
        <v>0.94386446555647763</v>
      </c>
      <c r="CB98" s="6">
        <v>0.97368421052629206</v>
      </c>
      <c r="CC98" s="6">
        <v>0.99999999999998501</v>
      </c>
    </row>
    <row r="99" spans="1:81" hidden="1" x14ac:dyDescent="0.2">
      <c r="A99" s="10" t="s">
        <v>618</v>
      </c>
      <c r="B99" s="2" t="s">
        <v>438</v>
      </c>
      <c r="C99" s="3" t="s">
        <v>13</v>
      </c>
      <c r="D99" s="12" t="s">
        <v>618</v>
      </c>
      <c r="E99" s="15" t="s">
        <v>618</v>
      </c>
      <c r="F99" s="4">
        <v>0</v>
      </c>
      <c r="G99" s="7">
        <v>0</v>
      </c>
      <c r="H99" s="5" t="s">
        <v>14</v>
      </c>
      <c r="I99" s="4">
        <v>0</v>
      </c>
      <c r="J99" s="7">
        <v>0</v>
      </c>
      <c r="K99" s="5" t="s">
        <v>14</v>
      </c>
      <c r="L99" s="6">
        <v>1</v>
      </c>
      <c r="M99" s="6">
        <v>1</v>
      </c>
      <c r="N99" s="6"/>
      <c r="O99" s="6"/>
      <c r="P99" s="17" t="s">
        <v>618</v>
      </c>
      <c r="Q99" s="4">
        <v>0</v>
      </c>
      <c r="R99" s="7">
        <v>0</v>
      </c>
      <c r="S99" s="5" t="s">
        <v>14</v>
      </c>
      <c r="T99" s="4">
        <v>0</v>
      </c>
      <c r="U99" s="7">
        <v>0</v>
      </c>
      <c r="V99" s="5" t="s">
        <v>14</v>
      </c>
      <c r="W99" s="6">
        <v>1</v>
      </c>
      <c r="X99" s="6">
        <v>1</v>
      </c>
      <c r="Y99" s="6"/>
      <c r="Z99" s="6"/>
      <c r="AA99" s="17" t="s">
        <v>618</v>
      </c>
      <c r="AB99" s="4">
        <v>0</v>
      </c>
      <c r="AC99" s="7">
        <v>0</v>
      </c>
      <c r="AD99" s="5" t="s">
        <v>14</v>
      </c>
      <c r="AE99" s="4">
        <v>0</v>
      </c>
      <c r="AF99" s="7">
        <v>0</v>
      </c>
      <c r="AG99" s="5" t="s">
        <v>14</v>
      </c>
      <c r="AH99" s="6">
        <v>1</v>
      </c>
      <c r="AI99" s="6">
        <v>1</v>
      </c>
      <c r="AJ99" s="6"/>
      <c r="AK99" s="6"/>
      <c r="AL99" s="17" t="s">
        <v>618</v>
      </c>
      <c r="AM99" s="4">
        <v>0</v>
      </c>
      <c r="AN99" s="7">
        <v>0</v>
      </c>
      <c r="AO99" s="5" t="s">
        <v>14</v>
      </c>
      <c r="AP99" s="4">
        <v>0</v>
      </c>
      <c r="AQ99" s="7">
        <v>0</v>
      </c>
      <c r="AR99" s="5" t="s">
        <v>14</v>
      </c>
      <c r="AS99" s="6">
        <v>1</v>
      </c>
      <c r="AT99" s="6">
        <v>1</v>
      </c>
      <c r="AU99" s="6"/>
      <c r="AV99" s="6"/>
      <c r="AW99" s="17" t="s">
        <v>618</v>
      </c>
      <c r="AX99" s="4">
        <v>0</v>
      </c>
      <c r="AY99" s="7">
        <v>0</v>
      </c>
      <c r="AZ99" s="5" t="s">
        <v>14</v>
      </c>
      <c r="BA99" s="4">
        <v>0</v>
      </c>
      <c r="BB99" s="7">
        <v>0</v>
      </c>
      <c r="BC99" s="5" t="s">
        <v>14</v>
      </c>
      <c r="BD99" s="6">
        <v>1</v>
      </c>
      <c r="BE99" s="6">
        <v>1</v>
      </c>
      <c r="BF99" s="6"/>
      <c r="BG99" s="6"/>
      <c r="BH99" s="17" t="s">
        <v>618</v>
      </c>
      <c r="BI99" s="4">
        <v>0</v>
      </c>
      <c r="BJ99" s="7">
        <v>0</v>
      </c>
      <c r="BK99" s="5" t="s">
        <v>14</v>
      </c>
      <c r="BL99" s="4">
        <v>0</v>
      </c>
      <c r="BM99" s="7">
        <v>0</v>
      </c>
      <c r="BN99" s="5" t="s">
        <v>14</v>
      </c>
      <c r="BO99" s="6">
        <v>1</v>
      </c>
      <c r="BP99" s="6">
        <v>1</v>
      </c>
      <c r="BQ99" s="6"/>
      <c r="BR99" s="6"/>
      <c r="BS99" s="17" t="s">
        <v>618</v>
      </c>
      <c r="BT99" s="4">
        <v>0</v>
      </c>
      <c r="BU99" s="7">
        <v>0</v>
      </c>
      <c r="BV99" s="5" t="s">
        <v>14</v>
      </c>
      <c r="BW99" s="4">
        <v>0</v>
      </c>
      <c r="BX99" s="7">
        <v>0</v>
      </c>
      <c r="BY99" s="5" t="s">
        <v>14</v>
      </c>
      <c r="BZ99" s="6">
        <v>1</v>
      </c>
      <c r="CA99" s="6">
        <v>1</v>
      </c>
      <c r="CB99" s="6"/>
      <c r="CC99" s="6"/>
    </row>
    <row r="100" spans="1:81" hidden="1" x14ac:dyDescent="0.2">
      <c r="A100" s="10" t="s">
        <v>618</v>
      </c>
      <c r="B100" s="2" t="s">
        <v>439</v>
      </c>
      <c r="C100" s="3" t="s">
        <v>13</v>
      </c>
      <c r="D100" s="12" t="s">
        <v>618</v>
      </c>
      <c r="E100" s="15" t="s">
        <v>618</v>
      </c>
      <c r="F100" s="4">
        <v>2</v>
      </c>
      <c r="G100" s="7">
        <v>1.0471204188481676E-2</v>
      </c>
      <c r="H100" s="5" t="s">
        <v>440</v>
      </c>
      <c r="I100" s="4">
        <v>1</v>
      </c>
      <c r="J100" s="7">
        <v>1.0309278350515464E-2</v>
      </c>
      <c r="K100" s="5" t="s">
        <v>188</v>
      </c>
      <c r="L100" s="6">
        <v>0.73686476125492606</v>
      </c>
      <c r="M100" s="6">
        <v>0.70985950025577271</v>
      </c>
      <c r="N100" s="6"/>
      <c r="O100" s="6"/>
      <c r="P100" s="17" t="s">
        <v>618</v>
      </c>
      <c r="Q100" s="4">
        <v>2</v>
      </c>
      <c r="R100" s="7">
        <v>1.6E-2</v>
      </c>
      <c r="S100" s="5" t="s">
        <v>440</v>
      </c>
      <c r="T100" s="4">
        <v>0</v>
      </c>
      <c r="U100" s="7">
        <v>0</v>
      </c>
      <c r="V100" s="5" t="s">
        <v>14</v>
      </c>
      <c r="W100" s="6">
        <v>0.4271149076880485</v>
      </c>
      <c r="X100" s="6">
        <v>0.99999999999991862</v>
      </c>
      <c r="Y100" s="6"/>
      <c r="Z100" s="6"/>
      <c r="AA100" s="17" t="s">
        <v>618</v>
      </c>
      <c r="AB100" s="4">
        <v>0</v>
      </c>
      <c r="AC100" s="7">
        <v>0</v>
      </c>
      <c r="AD100" s="5" t="s">
        <v>14</v>
      </c>
      <c r="AE100" s="4">
        <v>2</v>
      </c>
      <c r="AF100" s="7">
        <v>1.3245033112582781E-2</v>
      </c>
      <c r="AG100" s="5" t="s">
        <v>440</v>
      </c>
      <c r="AH100" s="6">
        <v>1.0000000000000608</v>
      </c>
      <c r="AI100" s="6">
        <v>0.62413888123456063</v>
      </c>
      <c r="AJ100" s="6"/>
      <c r="AK100" s="6"/>
      <c r="AL100" s="17" t="s">
        <v>618</v>
      </c>
      <c r="AM100" s="4">
        <v>0</v>
      </c>
      <c r="AN100" s="7">
        <v>0</v>
      </c>
      <c r="AO100" s="5" t="s">
        <v>14</v>
      </c>
      <c r="AP100" s="4">
        <v>2</v>
      </c>
      <c r="AQ100" s="7">
        <v>1.9801980198019802E-2</v>
      </c>
      <c r="AR100" s="5" t="s">
        <v>440</v>
      </c>
      <c r="AS100" s="6">
        <v>0.99999999999992051</v>
      </c>
      <c r="AT100" s="6">
        <v>0.278313585009618</v>
      </c>
      <c r="AU100" s="6"/>
      <c r="AV100" s="6"/>
      <c r="AW100" s="17" t="s">
        <v>618</v>
      </c>
      <c r="AX100" s="4">
        <v>0</v>
      </c>
      <c r="AY100" s="7">
        <v>0</v>
      </c>
      <c r="AZ100" s="5" t="s">
        <v>14</v>
      </c>
      <c r="BA100" s="4">
        <v>2</v>
      </c>
      <c r="BB100" s="7">
        <v>2.0202020202020204E-2</v>
      </c>
      <c r="BC100" s="5" t="s">
        <v>440</v>
      </c>
      <c r="BD100" s="6">
        <v>1.0000000000001095</v>
      </c>
      <c r="BE100" s="6">
        <v>0.27893738140420521</v>
      </c>
      <c r="BF100" s="6"/>
      <c r="BG100" s="6"/>
      <c r="BH100" s="17" t="s">
        <v>618</v>
      </c>
      <c r="BI100" s="4">
        <v>1</v>
      </c>
      <c r="BJ100" s="7">
        <v>1.7543859649122806E-2</v>
      </c>
      <c r="BK100" s="5" t="s">
        <v>370</v>
      </c>
      <c r="BL100" s="4">
        <v>1</v>
      </c>
      <c r="BM100" s="7">
        <v>7.462686567164179E-3</v>
      </c>
      <c r="BN100" s="5" t="s">
        <v>441</v>
      </c>
      <c r="BO100" s="6">
        <v>0.50890052356022264</v>
      </c>
      <c r="BP100" s="6">
        <v>0.91204188481673687</v>
      </c>
      <c r="BQ100" s="6"/>
      <c r="BR100" s="6"/>
      <c r="BS100" s="17" t="s">
        <v>618</v>
      </c>
      <c r="BT100" s="4">
        <v>0</v>
      </c>
      <c r="BU100" s="7">
        <v>0</v>
      </c>
      <c r="BV100" s="5" t="s">
        <v>14</v>
      </c>
      <c r="BW100" s="4">
        <v>1</v>
      </c>
      <c r="BX100" s="7">
        <v>1.7241379310344827E-2</v>
      </c>
      <c r="BY100" s="5" t="s">
        <v>188</v>
      </c>
      <c r="BZ100" s="6">
        <v>0.9999999999999849</v>
      </c>
      <c r="CA100" s="6">
        <v>0.61052631578946814</v>
      </c>
      <c r="CB100" s="6"/>
      <c r="CC100" s="6"/>
    </row>
    <row r="101" spans="1:81" hidden="1" x14ac:dyDescent="0.2">
      <c r="A101" s="10" t="s">
        <v>618</v>
      </c>
      <c r="B101" s="2" t="s">
        <v>442</v>
      </c>
      <c r="C101" s="3" t="s">
        <v>13</v>
      </c>
      <c r="D101" s="12" t="s">
        <v>618</v>
      </c>
      <c r="E101" s="15" t="s">
        <v>618</v>
      </c>
      <c r="F101" s="4">
        <v>0</v>
      </c>
      <c r="G101" s="7">
        <v>0</v>
      </c>
      <c r="H101" s="5" t="s">
        <v>14</v>
      </c>
      <c r="I101" s="4">
        <v>0</v>
      </c>
      <c r="J101" s="7">
        <v>0</v>
      </c>
      <c r="K101" s="5" t="s">
        <v>14</v>
      </c>
      <c r="L101" s="6">
        <v>1</v>
      </c>
      <c r="M101" s="6">
        <v>1</v>
      </c>
      <c r="N101" s="6"/>
      <c r="O101" s="6"/>
      <c r="P101" s="17" t="s">
        <v>618</v>
      </c>
      <c r="Q101" s="4">
        <v>0</v>
      </c>
      <c r="R101" s="7">
        <v>0</v>
      </c>
      <c r="S101" s="5" t="s">
        <v>14</v>
      </c>
      <c r="T101" s="4">
        <v>0</v>
      </c>
      <c r="U101" s="7">
        <v>0</v>
      </c>
      <c r="V101" s="5" t="s">
        <v>14</v>
      </c>
      <c r="W101" s="6">
        <v>1</v>
      </c>
      <c r="X101" s="6">
        <v>1</v>
      </c>
      <c r="Y101" s="6"/>
      <c r="Z101" s="6"/>
      <c r="AA101" s="17" t="s">
        <v>618</v>
      </c>
      <c r="AB101" s="4">
        <v>0</v>
      </c>
      <c r="AC101" s="7">
        <v>0</v>
      </c>
      <c r="AD101" s="5" t="s">
        <v>14</v>
      </c>
      <c r="AE101" s="4">
        <v>0</v>
      </c>
      <c r="AF101" s="7">
        <v>0</v>
      </c>
      <c r="AG101" s="5" t="s">
        <v>14</v>
      </c>
      <c r="AH101" s="6">
        <v>1</v>
      </c>
      <c r="AI101" s="6">
        <v>1</v>
      </c>
      <c r="AJ101" s="6"/>
      <c r="AK101" s="6"/>
      <c r="AL101" s="17" t="s">
        <v>618</v>
      </c>
      <c r="AM101" s="4">
        <v>0</v>
      </c>
      <c r="AN101" s="7">
        <v>0</v>
      </c>
      <c r="AO101" s="5" t="s">
        <v>14</v>
      </c>
      <c r="AP101" s="4">
        <v>0</v>
      </c>
      <c r="AQ101" s="7">
        <v>0</v>
      </c>
      <c r="AR101" s="5" t="s">
        <v>14</v>
      </c>
      <c r="AS101" s="6">
        <v>1</v>
      </c>
      <c r="AT101" s="6">
        <v>1</v>
      </c>
      <c r="AU101" s="6"/>
      <c r="AV101" s="6"/>
      <c r="AW101" s="17" t="s">
        <v>618</v>
      </c>
      <c r="AX101" s="4">
        <v>0</v>
      </c>
      <c r="AY101" s="7">
        <v>0</v>
      </c>
      <c r="AZ101" s="5" t="s">
        <v>14</v>
      </c>
      <c r="BA101" s="4">
        <v>0</v>
      </c>
      <c r="BB101" s="7">
        <v>0</v>
      </c>
      <c r="BC101" s="5" t="s">
        <v>14</v>
      </c>
      <c r="BD101" s="6">
        <v>1</v>
      </c>
      <c r="BE101" s="6">
        <v>1</v>
      </c>
      <c r="BF101" s="6"/>
      <c r="BG101" s="6"/>
      <c r="BH101" s="17" t="s">
        <v>618</v>
      </c>
      <c r="BI101" s="4">
        <v>0</v>
      </c>
      <c r="BJ101" s="7">
        <v>0</v>
      </c>
      <c r="BK101" s="5" t="s">
        <v>14</v>
      </c>
      <c r="BL101" s="4">
        <v>0</v>
      </c>
      <c r="BM101" s="7">
        <v>0</v>
      </c>
      <c r="BN101" s="5" t="s">
        <v>14</v>
      </c>
      <c r="BO101" s="6">
        <v>1</v>
      </c>
      <c r="BP101" s="6">
        <v>1</v>
      </c>
      <c r="BQ101" s="6"/>
      <c r="BR101" s="6"/>
      <c r="BS101" s="17" t="s">
        <v>618</v>
      </c>
      <c r="BT101" s="4">
        <v>0</v>
      </c>
      <c r="BU101" s="7">
        <v>0</v>
      </c>
      <c r="BV101" s="5" t="s">
        <v>14</v>
      </c>
      <c r="BW101" s="4">
        <v>0</v>
      </c>
      <c r="BX101" s="7">
        <v>0</v>
      </c>
      <c r="BY101" s="5" t="s">
        <v>14</v>
      </c>
      <c r="BZ101" s="6">
        <v>1</v>
      </c>
      <c r="CA101" s="6">
        <v>1</v>
      </c>
      <c r="CB101" s="6"/>
      <c r="CC101" s="6"/>
    </row>
    <row r="102" spans="1:81" hidden="1" x14ac:dyDescent="0.2">
      <c r="A102" s="10" t="s">
        <v>618</v>
      </c>
      <c r="B102" s="2" t="s">
        <v>443</v>
      </c>
      <c r="C102" s="3" t="s">
        <v>13</v>
      </c>
      <c r="D102" s="12" t="s">
        <v>618</v>
      </c>
      <c r="E102" s="15" t="s">
        <v>618</v>
      </c>
      <c r="F102" s="4">
        <v>0</v>
      </c>
      <c r="G102" s="7">
        <v>0</v>
      </c>
      <c r="H102" s="5" t="s">
        <v>14</v>
      </c>
      <c r="I102" s="4">
        <v>0</v>
      </c>
      <c r="J102" s="7">
        <v>0</v>
      </c>
      <c r="K102" s="5" t="s">
        <v>14</v>
      </c>
      <c r="L102" s="6">
        <v>1</v>
      </c>
      <c r="M102" s="6">
        <v>1</v>
      </c>
      <c r="N102" s="6"/>
      <c r="O102" s="6"/>
      <c r="P102" s="17" t="s">
        <v>618</v>
      </c>
      <c r="Q102" s="4">
        <v>0</v>
      </c>
      <c r="R102" s="7">
        <v>0</v>
      </c>
      <c r="S102" s="5" t="s">
        <v>14</v>
      </c>
      <c r="T102" s="4">
        <v>0</v>
      </c>
      <c r="U102" s="7">
        <v>0</v>
      </c>
      <c r="V102" s="5" t="s">
        <v>14</v>
      </c>
      <c r="W102" s="6">
        <v>1</v>
      </c>
      <c r="X102" s="6">
        <v>1</v>
      </c>
      <c r="Y102" s="6"/>
      <c r="Z102" s="6"/>
      <c r="AA102" s="17" t="s">
        <v>618</v>
      </c>
      <c r="AB102" s="4">
        <v>0</v>
      </c>
      <c r="AC102" s="7">
        <v>0</v>
      </c>
      <c r="AD102" s="5" t="s">
        <v>14</v>
      </c>
      <c r="AE102" s="4">
        <v>0</v>
      </c>
      <c r="AF102" s="7">
        <v>0</v>
      </c>
      <c r="AG102" s="5" t="s">
        <v>14</v>
      </c>
      <c r="AH102" s="6">
        <v>1</v>
      </c>
      <c r="AI102" s="6">
        <v>1</v>
      </c>
      <c r="AJ102" s="6"/>
      <c r="AK102" s="6"/>
      <c r="AL102" s="17" t="s">
        <v>618</v>
      </c>
      <c r="AM102" s="4">
        <v>0</v>
      </c>
      <c r="AN102" s="7">
        <v>0</v>
      </c>
      <c r="AO102" s="5" t="s">
        <v>14</v>
      </c>
      <c r="AP102" s="4">
        <v>0</v>
      </c>
      <c r="AQ102" s="7">
        <v>0</v>
      </c>
      <c r="AR102" s="5" t="s">
        <v>14</v>
      </c>
      <c r="AS102" s="6">
        <v>1</v>
      </c>
      <c r="AT102" s="6">
        <v>1</v>
      </c>
      <c r="AU102" s="6"/>
      <c r="AV102" s="6"/>
      <c r="AW102" s="17" t="s">
        <v>618</v>
      </c>
      <c r="AX102" s="4">
        <v>0</v>
      </c>
      <c r="AY102" s="7">
        <v>0</v>
      </c>
      <c r="AZ102" s="5" t="s">
        <v>14</v>
      </c>
      <c r="BA102" s="4">
        <v>0</v>
      </c>
      <c r="BB102" s="7">
        <v>0</v>
      </c>
      <c r="BC102" s="5" t="s">
        <v>14</v>
      </c>
      <c r="BD102" s="6">
        <v>1</v>
      </c>
      <c r="BE102" s="6">
        <v>1</v>
      </c>
      <c r="BF102" s="6"/>
      <c r="BG102" s="6"/>
      <c r="BH102" s="17" t="s">
        <v>618</v>
      </c>
      <c r="BI102" s="4">
        <v>0</v>
      </c>
      <c r="BJ102" s="7">
        <v>0</v>
      </c>
      <c r="BK102" s="5" t="s">
        <v>14</v>
      </c>
      <c r="BL102" s="4">
        <v>0</v>
      </c>
      <c r="BM102" s="7">
        <v>0</v>
      </c>
      <c r="BN102" s="5" t="s">
        <v>14</v>
      </c>
      <c r="BO102" s="6">
        <v>1</v>
      </c>
      <c r="BP102" s="6">
        <v>1</v>
      </c>
      <c r="BQ102" s="6"/>
      <c r="BR102" s="6"/>
      <c r="BS102" s="17" t="s">
        <v>618</v>
      </c>
      <c r="BT102" s="4">
        <v>0</v>
      </c>
      <c r="BU102" s="7">
        <v>0</v>
      </c>
      <c r="BV102" s="5" t="s">
        <v>14</v>
      </c>
      <c r="BW102" s="4">
        <v>0</v>
      </c>
      <c r="BX102" s="7">
        <v>0</v>
      </c>
      <c r="BY102" s="5" t="s">
        <v>14</v>
      </c>
      <c r="BZ102" s="6">
        <v>1</v>
      </c>
      <c r="CA102" s="6">
        <v>1</v>
      </c>
      <c r="CB102" s="6"/>
      <c r="CC102" s="6"/>
    </row>
    <row r="103" spans="1:81" x14ac:dyDescent="0.2">
      <c r="A103" s="10" t="s">
        <v>618</v>
      </c>
      <c r="B103" s="2" t="s">
        <v>592</v>
      </c>
      <c r="C103" s="3" t="s">
        <v>28</v>
      </c>
      <c r="D103" s="12" t="s">
        <v>618</v>
      </c>
      <c r="E103" s="15" t="s">
        <v>618</v>
      </c>
      <c r="F103" s="4">
        <v>6</v>
      </c>
      <c r="G103" s="7">
        <v>3.1413612565445025E-2</v>
      </c>
      <c r="H103" s="5" t="s">
        <v>593</v>
      </c>
      <c r="I103" s="4">
        <v>6</v>
      </c>
      <c r="J103" s="7">
        <v>6.1855670103092786E-2</v>
      </c>
      <c r="K103" s="5" t="s">
        <v>594</v>
      </c>
      <c r="L103" s="6">
        <v>0.93419813534580698</v>
      </c>
      <c r="M103" s="6">
        <v>0.18002815288566068</v>
      </c>
      <c r="N103" s="6">
        <v>0.99999999999989442</v>
      </c>
      <c r="O103" s="6">
        <v>0.57281685009073857</v>
      </c>
      <c r="P103" s="17" t="s">
        <v>618</v>
      </c>
      <c r="Q103" s="4">
        <v>5</v>
      </c>
      <c r="R103" s="7">
        <v>0.04</v>
      </c>
      <c r="S103" s="5" t="s">
        <v>595</v>
      </c>
      <c r="T103" s="4">
        <v>1</v>
      </c>
      <c r="U103" s="7">
        <v>1.5151515151515152E-2</v>
      </c>
      <c r="V103" s="5" t="s">
        <v>596</v>
      </c>
      <c r="W103" s="6">
        <v>0.32379529948310759</v>
      </c>
      <c r="X103" s="6">
        <v>0.92469876756217062</v>
      </c>
      <c r="Y103" s="6">
        <v>1</v>
      </c>
      <c r="Z103" s="6">
        <v>1.0000000000000222</v>
      </c>
      <c r="AA103" s="17" t="s">
        <v>618</v>
      </c>
      <c r="AB103" s="4">
        <v>0</v>
      </c>
      <c r="AC103" s="7">
        <v>0</v>
      </c>
      <c r="AD103" s="5" t="s">
        <v>14</v>
      </c>
      <c r="AE103" s="4">
        <v>6</v>
      </c>
      <c r="AF103" s="7">
        <v>3.9735099337748346E-2</v>
      </c>
      <c r="AG103" s="5" t="s">
        <v>593</v>
      </c>
      <c r="AH103" s="6">
        <v>1.0000000000002334</v>
      </c>
      <c r="AI103" s="6">
        <v>0.23901502819355103</v>
      </c>
      <c r="AJ103" s="6">
        <v>1.0000000000002349</v>
      </c>
      <c r="AK103" s="6">
        <v>0.83655259867742848</v>
      </c>
      <c r="AL103" s="17" t="s">
        <v>618</v>
      </c>
      <c r="AM103" s="4">
        <v>2</v>
      </c>
      <c r="AN103" s="7">
        <v>2.2222222222222223E-2</v>
      </c>
      <c r="AO103" s="5" t="s">
        <v>597</v>
      </c>
      <c r="AP103" s="4">
        <v>4</v>
      </c>
      <c r="AQ103" s="7">
        <v>3.9603960396039604E-2</v>
      </c>
      <c r="AR103" s="5" t="s">
        <v>598</v>
      </c>
      <c r="AS103" s="6">
        <v>0.86521228169972075</v>
      </c>
      <c r="AT103" s="6">
        <v>0.3972973525119734</v>
      </c>
      <c r="AU103" s="6">
        <v>1</v>
      </c>
      <c r="AV103" s="6">
        <v>0.81796513752465116</v>
      </c>
      <c r="AW103" s="17" t="s">
        <v>618</v>
      </c>
      <c r="AX103" s="4">
        <v>2</v>
      </c>
      <c r="AY103" s="7">
        <v>2.2727272727272728E-2</v>
      </c>
      <c r="AZ103" s="5" t="s">
        <v>597</v>
      </c>
      <c r="BA103" s="4">
        <v>4</v>
      </c>
      <c r="BB103" s="7">
        <v>4.0404040404040407E-2</v>
      </c>
      <c r="BC103" s="5" t="s">
        <v>598</v>
      </c>
      <c r="BD103" s="6">
        <v>0.86462089217222859</v>
      </c>
      <c r="BE103" s="6">
        <v>0.39848516203192824</v>
      </c>
      <c r="BF103" s="6">
        <v>1.0000000000001095</v>
      </c>
      <c r="BG103" s="6">
        <v>0.83843136823449571</v>
      </c>
      <c r="BH103" s="17" t="s">
        <v>618</v>
      </c>
      <c r="BI103" s="4">
        <v>1</v>
      </c>
      <c r="BJ103" s="7">
        <v>1.7543859649122806E-2</v>
      </c>
      <c r="BK103" s="5" t="s">
        <v>599</v>
      </c>
      <c r="BL103" s="4">
        <v>5</v>
      </c>
      <c r="BM103" s="7">
        <v>3.7313432835820892E-2</v>
      </c>
      <c r="BN103" s="5" t="s">
        <v>600</v>
      </c>
      <c r="BO103" s="6">
        <v>0.8847678788188672</v>
      </c>
      <c r="BP103" s="6">
        <v>0.42073123315051664</v>
      </c>
      <c r="BQ103" s="6">
        <v>1.0000000000001981</v>
      </c>
      <c r="BR103" s="6">
        <v>0.90440301868012729</v>
      </c>
      <c r="BS103" s="17" t="s">
        <v>618</v>
      </c>
      <c r="BT103" s="4">
        <v>2</v>
      </c>
      <c r="BU103" s="7">
        <v>5.4054054054054057E-2</v>
      </c>
      <c r="BV103" s="5" t="s">
        <v>601</v>
      </c>
      <c r="BW103" s="4">
        <v>4</v>
      </c>
      <c r="BX103" s="7">
        <v>6.8965517241379309E-2</v>
      </c>
      <c r="BY103" s="5" t="s">
        <v>602</v>
      </c>
      <c r="BZ103" s="6">
        <v>0.7583571869627197</v>
      </c>
      <c r="CA103" s="6">
        <v>0.56676223421471361</v>
      </c>
      <c r="CB103" s="6">
        <v>0.99999999999998967</v>
      </c>
      <c r="CC103" s="6">
        <v>0.99999999999998501</v>
      </c>
    </row>
    <row r="104" spans="1:81" x14ac:dyDescent="0.2">
      <c r="A104" s="10" t="s">
        <v>618</v>
      </c>
      <c r="B104" s="2" t="s">
        <v>73</v>
      </c>
      <c r="C104" s="3" t="s">
        <v>28</v>
      </c>
      <c r="D104" s="12" t="s">
        <v>618</v>
      </c>
      <c r="E104" s="15" t="s">
        <v>618</v>
      </c>
      <c r="F104" s="4">
        <v>11</v>
      </c>
      <c r="G104" s="7">
        <v>5.7591623036649213E-2</v>
      </c>
      <c r="H104" s="5" t="s">
        <v>74</v>
      </c>
      <c r="I104" s="4">
        <v>10</v>
      </c>
      <c r="J104" s="7">
        <v>0.10309278350515463</v>
      </c>
      <c r="K104" s="5" t="s">
        <v>75</v>
      </c>
      <c r="L104" s="6">
        <v>0.94711333690889588</v>
      </c>
      <c r="M104" s="6">
        <v>0.12334338283596853</v>
      </c>
      <c r="N104" s="6">
        <v>0.99999999999989442</v>
      </c>
      <c r="O104" s="6">
        <v>0.4317018399258899</v>
      </c>
      <c r="P104" s="17" t="s">
        <v>618</v>
      </c>
      <c r="Q104" s="4">
        <v>6</v>
      </c>
      <c r="R104" s="7">
        <v>4.8000000000000001E-2</v>
      </c>
      <c r="S104" s="5" t="s">
        <v>76</v>
      </c>
      <c r="T104" s="4">
        <v>5</v>
      </c>
      <c r="U104" s="7">
        <v>7.575757575757576E-2</v>
      </c>
      <c r="V104" s="5" t="s">
        <v>77</v>
      </c>
      <c r="W104" s="6">
        <v>0.86556546577594373</v>
      </c>
      <c r="X104" s="6">
        <v>0.31624670866783289</v>
      </c>
      <c r="Y104" s="6">
        <v>1</v>
      </c>
      <c r="Z104" s="6">
        <v>0.74001334809277231</v>
      </c>
      <c r="AA104" s="17" t="s">
        <v>618</v>
      </c>
      <c r="AB104" s="4">
        <v>2</v>
      </c>
      <c r="AC104" s="7">
        <v>0.05</v>
      </c>
      <c r="AD104" s="5" t="s">
        <v>78</v>
      </c>
      <c r="AE104" s="4">
        <v>9</v>
      </c>
      <c r="AF104" s="7">
        <v>5.9602649006622516E-2</v>
      </c>
      <c r="AG104" s="5" t="s">
        <v>79</v>
      </c>
      <c r="AH104" s="6">
        <v>0.7130768349664951</v>
      </c>
      <c r="AI104" s="6">
        <v>0.58531602290229667</v>
      </c>
      <c r="AJ104" s="6">
        <v>1.0000000000002349</v>
      </c>
      <c r="AK104" s="6">
        <v>1</v>
      </c>
      <c r="AL104" s="17" t="s">
        <v>618</v>
      </c>
      <c r="AM104" s="4">
        <v>3</v>
      </c>
      <c r="AN104" s="7">
        <v>3.3333333333333333E-2</v>
      </c>
      <c r="AO104" s="5" t="s">
        <v>80</v>
      </c>
      <c r="AP104" s="4">
        <v>8</v>
      </c>
      <c r="AQ104" s="7">
        <v>7.9207920792079209E-2</v>
      </c>
      <c r="AR104" s="5" t="s">
        <v>81</v>
      </c>
      <c r="AS104" s="6">
        <v>0.95553650358250086</v>
      </c>
      <c r="AT104" s="6">
        <v>0.14743674792113587</v>
      </c>
      <c r="AU104" s="6">
        <v>1</v>
      </c>
      <c r="AV104" s="6">
        <v>0.69578396252404495</v>
      </c>
      <c r="AW104" s="17" t="s">
        <v>618</v>
      </c>
      <c r="AX104" s="4">
        <v>3</v>
      </c>
      <c r="AY104" s="7">
        <v>3.4090909090909088E-2</v>
      </c>
      <c r="AZ104" s="5" t="s">
        <v>80</v>
      </c>
      <c r="BA104" s="4">
        <v>8</v>
      </c>
      <c r="BB104" s="7">
        <v>8.0808080808080815E-2</v>
      </c>
      <c r="BC104" s="5" t="s">
        <v>81</v>
      </c>
      <c r="BD104" s="6">
        <v>0.95524615858432305</v>
      </c>
      <c r="BE104" s="6">
        <v>0.14825538651419054</v>
      </c>
      <c r="BF104" s="6">
        <v>1.0000000000001095</v>
      </c>
      <c r="BG104" s="6">
        <v>0.64861731599958361</v>
      </c>
      <c r="BH104" s="17" t="s">
        <v>618</v>
      </c>
      <c r="BI104" s="4">
        <v>4</v>
      </c>
      <c r="BJ104" s="7">
        <v>7.0175438596491224E-2</v>
      </c>
      <c r="BK104" s="5" t="s">
        <v>82</v>
      </c>
      <c r="BL104" s="4">
        <v>7</v>
      </c>
      <c r="BM104" s="7">
        <v>5.2238805970149252E-2</v>
      </c>
      <c r="BN104" s="5" t="s">
        <v>83</v>
      </c>
      <c r="BO104" s="6">
        <v>0.42567304927634153</v>
      </c>
      <c r="BP104" s="6">
        <v>0.79919419305240358</v>
      </c>
      <c r="BQ104" s="6">
        <v>1.0000000000001981</v>
      </c>
      <c r="BR104" s="6">
        <v>1</v>
      </c>
      <c r="BS104" s="17" t="s">
        <v>618</v>
      </c>
      <c r="BT104" s="4">
        <v>5</v>
      </c>
      <c r="BU104" s="7">
        <v>0.13513513513513514</v>
      </c>
      <c r="BV104" s="5" t="s">
        <v>84</v>
      </c>
      <c r="BW104" s="4">
        <v>4</v>
      </c>
      <c r="BX104" s="7">
        <v>6.8965517241379309E-2</v>
      </c>
      <c r="BY104" s="5" t="s">
        <v>85</v>
      </c>
      <c r="BZ104" s="6">
        <v>0.23494079924788219</v>
      </c>
      <c r="CA104" s="6">
        <v>0.92245428667280427</v>
      </c>
      <c r="CB104" s="6">
        <v>0.97368421052629206</v>
      </c>
      <c r="CC104" s="6">
        <v>0.99999999999998501</v>
      </c>
    </row>
    <row r="105" spans="1:81" hidden="1" x14ac:dyDescent="0.2">
      <c r="A105" s="10" t="s">
        <v>618</v>
      </c>
      <c r="B105" s="2" t="s">
        <v>466</v>
      </c>
      <c r="C105" s="3" t="s">
        <v>13</v>
      </c>
      <c r="D105" s="12" t="s">
        <v>618</v>
      </c>
      <c r="E105" s="15" t="s">
        <v>618</v>
      </c>
      <c r="F105" s="4">
        <v>0</v>
      </c>
      <c r="G105" s="7">
        <v>0</v>
      </c>
      <c r="H105" s="5" t="s">
        <v>14</v>
      </c>
      <c r="I105" s="4">
        <v>1</v>
      </c>
      <c r="J105" s="7">
        <v>1.0309278350515464E-2</v>
      </c>
      <c r="K105" s="5" t="s">
        <v>188</v>
      </c>
      <c r="L105" s="6">
        <v>0.99999999999990685</v>
      </c>
      <c r="M105" s="6">
        <v>0.33680555555553726</v>
      </c>
      <c r="N105" s="6"/>
      <c r="O105" s="6"/>
      <c r="P105" s="17" t="s">
        <v>618</v>
      </c>
      <c r="Q105" s="4">
        <v>0</v>
      </c>
      <c r="R105" s="7">
        <v>0</v>
      </c>
      <c r="S105" s="5" t="s">
        <v>14</v>
      </c>
      <c r="T105" s="4">
        <v>0</v>
      </c>
      <c r="U105" s="7">
        <v>0</v>
      </c>
      <c r="V105" s="5" t="s">
        <v>14</v>
      </c>
      <c r="W105" s="6">
        <v>1</v>
      </c>
      <c r="X105" s="6">
        <v>1</v>
      </c>
      <c r="Y105" s="6"/>
      <c r="Z105" s="6"/>
      <c r="AA105" s="17" t="s">
        <v>618</v>
      </c>
      <c r="AB105" s="4">
        <v>0</v>
      </c>
      <c r="AC105" s="7">
        <v>0</v>
      </c>
      <c r="AD105" s="5" t="s">
        <v>14</v>
      </c>
      <c r="AE105" s="4">
        <v>0</v>
      </c>
      <c r="AF105" s="7">
        <v>0</v>
      </c>
      <c r="AG105" s="5" t="s">
        <v>14</v>
      </c>
      <c r="AH105" s="6">
        <v>1</v>
      </c>
      <c r="AI105" s="6">
        <v>1</v>
      </c>
      <c r="AJ105" s="6"/>
      <c r="AK105" s="6"/>
      <c r="AL105" s="17" t="s">
        <v>618</v>
      </c>
      <c r="AM105" s="4">
        <v>0</v>
      </c>
      <c r="AN105" s="7">
        <v>0</v>
      </c>
      <c r="AO105" s="5" t="s">
        <v>14</v>
      </c>
      <c r="AP105" s="4">
        <v>0</v>
      </c>
      <c r="AQ105" s="7">
        <v>0</v>
      </c>
      <c r="AR105" s="5" t="s">
        <v>14</v>
      </c>
      <c r="AS105" s="6">
        <v>1</v>
      </c>
      <c r="AT105" s="6">
        <v>1</v>
      </c>
      <c r="AU105" s="6"/>
      <c r="AV105" s="6"/>
      <c r="AW105" s="17" t="s">
        <v>618</v>
      </c>
      <c r="AX105" s="4">
        <v>0</v>
      </c>
      <c r="AY105" s="7">
        <v>0</v>
      </c>
      <c r="AZ105" s="5" t="s">
        <v>14</v>
      </c>
      <c r="BA105" s="4">
        <v>0</v>
      </c>
      <c r="BB105" s="7">
        <v>0</v>
      </c>
      <c r="BC105" s="5" t="s">
        <v>14</v>
      </c>
      <c r="BD105" s="6">
        <v>1</v>
      </c>
      <c r="BE105" s="6">
        <v>1</v>
      </c>
      <c r="BF105" s="6"/>
      <c r="BG105" s="6"/>
      <c r="BH105" s="17" t="s">
        <v>618</v>
      </c>
      <c r="BI105" s="4">
        <v>0</v>
      </c>
      <c r="BJ105" s="7">
        <v>0</v>
      </c>
      <c r="BK105" s="5" t="s">
        <v>14</v>
      </c>
      <c r="BL105" s="4">
        <v>0</v>
      </c>
      <c r="BM105" s="7">
        <v>0</v>
      </c>
      <c r="BN105" s="5" t="s">
        <v>14</v>
      </c>
      <c r="BO105" s="6">
        <v>1</v>
      </c>
      <c r="BP105" s="6">
        <v>1</v>
      </c>
      <c r="BQ105" s="6"/>
      <c r="BR105" s="6"/>
      <c r="BS105" s="17" t="s">
        <v>618</v>
      </c>
      <c r="BT105" s="4">
        <v>0</v>
      </c>
      <c r="BU105" s="7">
        <v>0</v>
      </c>
      <c r="BV105" s="5" t="s">
        <v>14</v>
      </c>
      <c r="BW105" s="4">
        <v>1</v>
      </c>
      <c r="BX105" s="7">
        <v>1.7241379310344827E-2</v>
      </c>
      <c r="BY105" s="5" t="s">
        <v>188</v>
      </c>
      <c r="BZ105" s="6">
        <v>0.9999999999999849</v>
      </c>
      <c r="CA105" s="6">
        <v>0.61052631578946814</v>
      </c>
      <c r="CB105" s="6"/>
      <c r="CC105" s="6"/>
    </row>
    <row r="106" spans="1:81" hidden="1" x14ac:dyDescent="0.2">
      <c r="A106" s="10" t="s">
        <v>618</v>
      </c>
      <c r="B106" s="2" t="s">
        <v>467</v>
      </c>
      <c r="C106" s="3" t="s">
        <v>13</v>
      </c>
      <c r="D106" s="12" t="s">
        <v>618</v>
      </c>
      <c r="E106" s="15" t="s">
        <v>618</v>
      </c>
      <c r="F106" s="4">
        <v>0</v>
      </c>
      <c r="G106" s="7">
        <v>0</v>
      </c>
      <c r="H106" s="5" t="s">
        <v>14</v>
      </c>
      <c r="I106" s="4">
        <v>0</v>
      </c>
      <c r="J106" s="7">
        <v>0</v>
      </c>
      <c r="K106" s="5" t="s">
        <v>14</v>
      </c>
      <c r="L106" s="6">
        <v>1</v>
      </c>
      <c r="M106" s="6">
        <v>1</v>
      </c>
      <c r="N106" s="6"/>
      <c r="O106" s="6"/>
      <c r="P106" s="17" t="s">
        <v>618</v>
      </c>
      <c r="Q106" s="4">
        <v>0</v>
      </c>
      <c r="R106" s="7">
        <v>0</v>
      </c>
      <c r="S106" s="5" t="s">
        <v>14</v>
      </c>
      <c r="T106" s="4">
        <v>0</v>
      </c>
      <c r="U106" s="7">
        <v>0</v>
      </c>
      <c r="V106" s="5" t="s">
        <v>14</v>
      </c>
      <c r="W106" s="6">
        <v>1</v>
      </c>
      <c r="X106" s="6">
        <v>1</v>
      </c>
      <c r="Y106" s="6"/>
      <c r="Z106" s="6"/>
      <c r="AA106" s="17" t="s">
        <v>618</v>
      </c>
      <c r="AB106" s="4">
        <v>0</v>
      </c>
      <c r="AC106" s="7">
        <v>0</v>
      </c>
      <c r="AD106" s="5" t="s">
        <v>14</v>
      </c>
      <c r="AE106" s="4">
        <v>0</v>
      </c>
      <c r="AF106" s="7">
        <v>0</v>
      </c>
      <c r="AG106" s="5" t="s">
        <v>14</v>
      </c>
      <c r="AH106" s="6">
        <v>1</v>
      </c>
      <c r="AI106" s="6">
        <v>1</v>
      </c>
      <c r="AJ106" s="6"/>
      <c r="AK106" s="6"/>
      <c r="AL106" s="17" t="s">
        <v>618</v>
      </c>
      <c r="AM106" s="4">
        <v>0</v>
      </c>
      <c r="AN106" s="7">
        <v>0</v>
      </c>
      <c r="AO106" s="5" t="s">
        <v>14</v>
      </c>
      <c r="AP106" s="4">
        <v>0</v>
      </c>
      <c r="AQ106" s="7">
        <v>0</v>
      </c>
      <c r="AR106" s="5" t="s">
        <v>14</v>
      </c>
      <c r="AS106" s="6">
        <v>1</v>
      </c>
      <c r="AT106" s="6">
        <v>1</v>
      </c>
      <c r="AU106" s="6"/>
      <c r="AV106" s="6"/>
      <c r="AW106" s="17" t="s">
        <v>618</v>
      </c>
      <c r="AX106" s="4">
        <v>0</v>
      </c>
      <c r="AY106" s="7">
        <v>0</v>
      </c>
      <c r="AZ106" s="5" t="s">
        <v>14</v>
      </c>
      <c r="BA106" s="4">
        <v>0</v>
      </c>
      <c r="BB106" s="7">
        <v>0</v>
      </c>
      <c r="BC106" s="5" t="s">
        <v>14</v>
      </c>
      <c r="BD106" s="6">
        <v>1</v>
      </c>
      <c r="BE106" s="6">
        <v>1</v>
      </c>
      <c r="BF106" s="6"/>
      <c r="BG106" s="6"/>
      <c r="BH106" s="17" t="s">
        <v>618</v>
      </c>
      <c r="BI106" s="4">
        <v>0</v>
      </c>
      <c r="BJ106" s="7">
        <v>0</v>
      </c>
      <c r="BK106" s="5" t="s">
        <v>14</v>
      </c>
      <c r="BL106" s="4">
        <v>0</v>
      </c>
      <c r="BM106" s="7">
        <v>0</v>
      </c>
      <c r="BN106" s="5" t="s">
        <v>14</v>
      </c>
      <c r="BO106" s="6">
        <v>1</v>
      </c>
      <c r="BP106" s="6">
        <v>1</v>
      </c>
      <c r="BQ106" s="6"/>
      <c r="BR106" s="6"/>
      <c r="BS106" s="17" t="s">
        <v>618</v>
      </c>
      <c r="BT106" s="4">
        <v>0</v>
      </c>
      <c r="BU106" s="7">
        <v>0</v>
      </c>
      <c r="BV106" s="5" t="s">
        <v>14</v>
      </c>
      <c r="BW106" s="4">
        <v>0</v>
      </c>
      <c r="BX106" s="7">
        <v>0</v>
      </c>
      <c r="BY106" s="5" t="s">
        <v>14</v>
      </c>
      <c r="BZ106" s="6">
        <v>1</v>
      </c>
      <c r="CA106" s="6">
        <v>1</v>
      </c>
      <c r="CB106" s="6"/>
      <c r="CC106" s="6"/>
    </row>
    <row r="107" spans="1:81" hidden="1" x14ac:dyDescent="0.2">
      <c r="A107" s="10" t="s">
        <v>618</v>
      </c>
      <c r="B107" s="2" t="s">
        <v>468</v>
      </c>
      <c r="C107" s="3" t="s">
        <v>13</v>
      </c>
      <c r="D107" s="12" t="s">
        <v>618</v>
      </c>
      <c r="E107" s="15" t="s">
        <v>618</v>
      </c>
      <c r="F107" s="4">
        <v>3</v>
      </c>
      <c r="G107" s="7">
        <v>1.5706806282722512E-2</v>
      </c>
      <c r="H107" s="5" t="s">
        <v>469</v>
      </c>
      <c r="I107" s="4">
        <v>2</v>
      </c>
      <c r="J107" s="7">
        <v>2.0618556701030927E-2</v>
      </c>
      <c r="K107" s="5" t="s">
        <v>470</v>
      </c>
      <c r="L107" s="6">
        <v>0.78667004585937084</v>
      </c>
      <c r="M107" s="6">
        <v>0.54713132968032907</v>
      </c>
      <c r="N107" s="6"/>
      <c r="O107" s="6"/>
      <c r="P107" s="17" t="s">
        <v>618</v>
      </c>
      <c r="Q107" s="4">
        <v>2</v>
      </c>
      <c r="R107" s="7">
        <v>1.6E-2</v>
      </c>
      <c r="S107" s="5" t="s">
        <v>471</v>
      </c>
      <c r="T107" s="4">
        <v>1</v>
      </c>
      <c r="U107" s="7">
        <v>1.5151515151515152E-2</v>
      </c>
      <c r="V107" s="5" t="s">
        <v>472</v>
      </c>
      <c r="W107" s="6">
        <v>0.7254173828988113</v>
      </c>
      <c r="X107" s="6">
        <v>0.72203632991729516</v>
      </c>
      <c r="Y107" s="6"/>
      <c r="Z107" s="6"/>
      <c r="AA107" s="17" t="s">
        <v>618</v>
      </c>
      <c r="AB107" s="4">
        <v>0</v>
      </c>
      <c r="AC107" s="7">
        <v>0</v>
      </c>
      <c r="AD107" s="5" t="s">
        <v>14</v>
      </c>
      <c r="AE107" s="4">
        <v>3</v>
      </c>
      <c r="AF107" s="7">
        <v>1.9867549668874173E-2</v>
      </c>
      <c r="AG107" s="5" t="s">
        <v>469</v>
      </c>
      <c r="AH107" s="6">
        <v>1.0000000000001479</v>
      </c>
      <c r="AI107" s="6">
        <v>0.49204599631721468</v>
      </c>
      <c r="AJ107" s="6"/>
      <c r="AK107" s="6"/>
      <c r="AL107" s="17" t="s">
        <v>618</v>
      </c>
      <c r="AM107" s="4">
        <v>1</v>
      </c>
      <c r="AN107" s="7">
        <v>1.1111111111111112E-2</v>
      </c>
      <c r="AO107" s="5" t="s">
        <v>473</v>
      </c>
      <c r="AP107" s="4">
        <v>2</v>
      </c>
      <c r="AQ107" s="7">
        <v>1.9801980198019802E-2</v>
      </c>
      <c r="AR107" s="5" t="s">
        <v>474</v>
      </c>
      <c r="AS107" s="6">
        <v>0.85421669356636665</v>
      </c>
      <c r="AT107" s="6">
        <v>0.54337414216167645</v>
      </c>
      <c r="AU107" s="6"/>
      <c r="AV107" s="6"/>
      <c r="AW107" s="17" t="s">
        <v>618</v>
      </c>
      <c r="AX107" s="4">
        <v>1</v>
      </c>
      <c r="AY107" s="7">
        <v>1.1363636363636364E-2</v>
      </c>
      <c r="AZ107" s="5" t="s">
        <v>473</v>
      </c>
      <c r="BA107" s="4">
        <v>2</v>
      </c>
      <c r="BB107" s="7">
        <v>2.0202020202020204E-2</v>
      </c>
      <c r="BC107" s="5" t="s">
        <v>474</v>
      </c>
      <c r="BD107" s="6">
        <v>0.85374634596656773</v>
      </c>
      <c r="BE107" s="6">
        <v>0.54430483614551306</v>
      </c>
      <c r="BF107" s="6"/>
      <c r="BG107" s="6"/>
      <c r="BH107" s="17" t="s">
        <v>618</v>
      </c>
      <c r="BI107" s="4">
        <v>0</v>
      </c>
      <c r="BJ107" s="7">
        <v>0</v>
      </c>
      <c r="BK107" s="5" t="s">
        <v>14</v>
      </c>
      <c r="BL107" s="4">
        <v>3</v>
      </c>
      <c r="BM107" s="7">
        <v>2.2388059701492536E-2</v>
      </c>
      <c r="BN107" s="5" t="s">
        <v>469</v>
      </c>
      <c r="BO107" s="6">
        <v>1.0000000000001352</v>
      </c>
      <c r="BP107" s="6">
        <v>0.34299011052945466</v>
      </c>
      <c r="BQ107" s="6"/>
      <c r="BR107" s="6"/>
      <c r="BS107" s="17" t="s">
        <v>618</v>
      </c>
      <c r="BT107" s="4">
        <v>2</v>
      </c>
      <c r="BU107" s="7">
        <v>5.4054054054054057E-2</v>
      </c>
      <c r="BV107" s="5" t="s">
        <v>470</v>
      </c>
      <c r="BW107" s="4">
        <v>0</v>
      </c>
      <c r="BX107" s="7">
        <v>0</v>
      </c>
      <c r="BY107" s="5" t="s">
        <v>14</v>
      </c>
      <c r="BZ107" s="6">
        <v>0.14916013437849895</v>
      </c>
      <c r="CA107" s="6">
        <v>1.0000000000000147</v>
      </c>
      <c r="CB107" s="6"/>
      <c r="CC107" s="6"/>
    </row>
    <row r="108" spans="1:81" hidden="1" x14ac:dyDescent="0.2">
      <c r="A108" s="10" t="s">
        <v>618</v>
      </c>
      <c r="B108" s="2" t="s">
        <v>475</v>
      </c>
      <c r="C108" s="3" t="s">
        <v>13</v>
      </c>
      <c r="D108" s="12" t="s">
        <v>618</v>
      </c>
      <c r="E108" s="15" t="s">
        <v>618</v>
      </c>
      <c r="F108" s="4">
        <v>0</v>
      </c>
      <c r="G108" s="7">
        <v>0</v>
      </c>
      <c r="H108" s="5" t="s">
        <v>14</v>
      </c>
      <c r="I108" s="4">
        <v>0</v>
      </c>
      <c r="J108" s="7">
        <v>0</v>
      </c>
      <c r="K108" s="5" t="s">
        <v>14</v>
      </c>
      <c r="L108" s="6">
        <v>1</v>
      </c>
      <c r="M108" s="6">
        <v>1</v>
      </c>
      <c r="N108" s="6"/>
      <c r="O108" s="6"/>
      <c r="P108" s="17" t="s">
        <v>618</v>
      </c>
      <c r="Q108" s="4">
        <v>0</v>
      </c>
      <c r="R108" s="7">
        <v>0</v>
      </c>
      <c r="S108" s="5" t="s">
        <v>14</v>
      </c>
      <c r="T108" s="4">
        <v>0</v>
      </c>
      <c r="U108" s="7">
        <v>0</v>
      </c>
      <c r="V108" s="5" t="s">
        <v>14</v>
      </c>
      <c r="W108" s="6">
        <v>1</v>
      </c>
      <c r="X108" s="6">
        <v>1</v>
      </c>
      <c r="Y108" s="6"/>
      <c r="Z108" s="6"/>
      <c r="AA108" s="17" t="s">
        <v>618</v>
      </c>
      <c r="AB108" s="4">
        <v>0</v>
      </c>
      <c r="AC108" s="7">
        <v>0</v>
      </c>
      <c r="AD108" s="5" t="s">
        <v>14</v>
      </c>
      <c r="AE108" s="4">
        <v>0</v>
      </c>
      <c r="AF108" s="7">
        <v>0</v>
      </c>
      <c r="AG108" s="5" t="s">
        <v>14</v>
      </c>
      <c r="AH108" s="6">
        <v>1</v>
      </c>
      <c r="AI108" s="6">
        <v>1</v>
      </c>
      <c r="AJ108" s="6"/>
      <c r="AK108" s="6"/>
      <c r="AL108" s="17" t="s">
        <v>618</v>
      </c>
      <c r="AM108" s="4">
        <v>0</v>
      </c>
      <c r="AN108" s="7">
        <v>0</v>
      </c>
      <c r="AO108" s="5" t="s">
        <v>14</v>
      </c>
      <c r="AP108" s="4">
        <v>0</v>
      </c>
      <c r="AQ108" s="7">
        <v>0</v>
      </c>
      <c r="AR108" s="5" t="s">
        <v>14</v>
      </c>
      <c r="AS108" s="6">
        <v>1</v>
      </c>
      <c r="AT108" s="6">
        <v>1</v>
      </c>
      <c r="AU108" s="6"/>
      <c r="AV108" s="6"/>
      <c r="AW108" s="17" t="s">
        <v>618</v>
      </c>
      <c r="AX108" s="4">
        <v>0</v>
      </c>
      <c r="AY108" s="7">
        <v>0</v>
      </c>
      <c r="AZ108" s="5" t="s">
        <v>14</v>
      </c>
      <c r="BA108" s="4">
        <v>0</v>
      </c>
      <c r="BB108" s="7">
        <v>0</v>
      </c>
      <c r="BC108" s="5" t="s">
        <v>14</v>
      </c>
      <c r="BD108" s="6">
        <v>1</v>
      </c>
      <c r="BE108" s="6">
        <v>1</v>
      </c>
      <c r="BF108" s="6"/>
      <c r="BG108" s="6"/>
      <c r="BH108" s="17" t="s">
        <v>618</v>
      </c>
      <c r="BI108" s="4">
        <v>0</v>
      </c>
      <c r="BJ108" s="7">
        <v>0</v>
      </c>
      <c r="BK108" s="5" t="s">
        <v>14</v>
      </c>
      <c r="BL108" s="4">
        <v>0</v>
      </c>
      <c r="BM108" s="7">
        <v>0</v>
      </c>
      <c r="BN108" s="5" t="s">
        <v>14</v>
      </c>
      <c r="BO108" s="6">
        <v>1</v>
      </c>
      <c r="BP108" s="6">
        <v>1</v>
      </c>
      <c r="BQ108" s="6"/>
      <c r="BR108" s="6"/>
      <c r="BS108" s="17" t="s">
        <v>618</v>
      </c>
      <c r="BT108" s="4">
        <v>0</v>
      </c>
      <c r="BU108" s="7">
        <v>0</v>
      </c>
      <c r="BV108" s="5" t="s">
        <v>14</v>
      </c>
      <c r="BW108" s="4">
        <v>0</v>
      </c>
      <c r="BX108" s="7">
        <v>0</v>
      </c>
      <c r="BY108" s="5" t="s">
        <v>14</v>
      </c>
      <c r="BZ108" s="6">
        <v>1</v>
      </c>
      <c r="CA108" s="6">
        <v>1</v>
      </c>
      <c r="CB108" s="6"/>
      <c r="CC108" s="6"/>
    </row>
    <row r="109" spans="1:81" x14ac:dyDescent="0.2">
      <c r="A109" s="10" t="s">
        <v>618</v>
      </c>
      <c r="B109" s="2" t="s">
        <v>277</v>
      </c>
      <c r="C109" s="3" t="s">
        <v>28</v>
      </c>
      <c r="D109" s="12" t="s">
        <v>618</v>
      </c>
      <c r="E109" s="15" t="s">
        <v>618</v>
      </c>
      <c r="F109" s="4">
        <v>4</v>
      </c>
      <c r="G109" s="7">
        <v>2.0942408376963352E-2</v>
      </c>
      <c r="H109" s="5" t="s">
        <v>278</v>
      </c>
      <c r="I109" s="4">
        <v>6</v>
      </c>
      <c r="J109" s="7">
        <v>6.1855670103092786E-2</v>
      </c>
      <c r="K109" s="5" t="s">
        <v>279</v>
      </c>
      <c r="L109" s="6">
        <v>0.98095453815131328</v>
      </c>
      <c r="M109" s="6">
        <v>7.6521047127446118E-2</v>
      </c>
      <c r="N109" s="6">
        <v>0.99999999999989442</v>
      </c>
      <c r="O109" s="6">
        <v>0.33477958118257678</v>
      </c>
      <c r="P109" s="17" t="s">
        <v>618</v>
      </c>
      <c r="Q109" s="4">
        <v>1</v>
      </c>
      <c r="R109" s="7">
        <v>8.0000000000000002E-3</v>
      </c>
      <c r="S109" s="5" t="s">
        <v>120</v>
      </c>
      <c r="T109" s="4">
        <v>3</v>
      </c>
      <c r="U109" s="7">
        <v>4.5454545454545456E-2</v>
      </c>
      <c r="V109" s="5" t="s">
        <v>280</v>
      </c>
      <c r="W109" s="6">
        <v>0.98658560180108779</v>
      </c>
      <c r="X109" s="6">
        <v>0.11987787596799486</v>
      </c>
      <c r="Y109" s="6">
        <v>1</v>
      </c>
      <c r="Z109" s="6">
        <v>0.68895791611887525</v>
      </c>
      <c r="AA109" s="17" t="s">
        <v>618</v>
      </c>
      <c r="AB109" s="4">
        <v>0</v>
      </c>
      <c r="AC109" s="7">
        <v>0</v>
      </c>
      <c r="AD109" s="5" t="s">
        <v>14</v>
      </c>
      <c r="AE109" s="4">
        <v>4</v>
      </c>
      <c r="AF109" s="7">
        <v>2.6490066225165563E-2</v>
      </c>
      <c r="AG109" s="5" t="s">
        <v>278</v>
      </c>
      <c r="AH109" s="6">
        <v>1.0000000000001217</v>
      </c>
      <c r="AI109" s="6">
        <v>0.3873553588029125</v>
      </c>
      <c r="AJ109" s="6">
        <v>1.0000000000002349</v>
      </c>
      <c r="AK109" s="6">
        <v>0.97377929865850188</v>
      </c>
      <c r="AL109" s="17" t="s">
        <v>618</v>
      </c>
      <c r="AM109" s="4">
        <v>0</v>
      </c>
      <c r="AN109" s="7">
        <v>0</v>
      </c>
      <c r="AO109" s="5" t="s">
        <v>14</v>
      </c>
      <c r="AP109" s="4">
        <v>4</v>
      </c>
      <c r="AQ109" s="7">
        <v>3.9603960396039604E-2</v>
      </c>
      <c r="AR109" s="5" t="s">
        <v>278</v>
      </c>
      <c r="AS109" s="6">
        <v>0.99999999999994849</v>
      </c>
      <c r="AT109" s="6">
        <v>7.5993425694117711E-2</v>
      </c>
      <c r="AU109" s="6">
        <v>1</v>
      </c>
      <c r="AV109" s="6">
        <v>0.44329498321568667</v>
      </c>
      <c r="AW109" s="17" t="s">
        <v>618</v>
      </c>
      <c r="AX109" s="4">
        <v>0</v>
      </c>
      <c r="AY109" s="7">
        <v>0</v>
      </c>
      <c r="AZ109" s="5" t="s">
        <v>14</v>
      </c>
      <c r="BA109" s="4">
        <v>4</v>
      </c>
      <c r="BB109" s="7">
        <v>4.0404040404040407E-2</v>
      </c>
      <c r="BC109" s="5" t="s">
        <v>278</v>
      </c>
      <c r="BD109" s="6">
        <v>1.0000000000000573</v>
      </c>
      <c r="BE109" s="6">
        <v>7.6306254278375882E-2</v>
      </c>
      <c r="BF109" s="6">
        <v>1.0000000000001095</v>
      </c>
      <c r="BG109" s="6">
        <v>0.4451198166238593</v>
      </c>
      <c r="BH109" s="17" t="s">
        <v>618</v>
      </c>
      <c r="BI109" s="4">
        <v>0</v>
      </c>
      <c r="BJ109" s="7">
        <v>0</v>
      </c>
      <c r="BK109" s="5" t="s">
        <v>14</v>
      </c>
      <c r="BL109" s="4">
        <v>4</v>
      </c>
      <c r="BM109" s="7">
        <v>2.9850746268656716E-2</v>
      </c>
      <c r="BN109" s="5" t="s">
        <v>278</v>
      </c>
      <c r="BO109" s="6">
        <v>1.0000000000001132</v>
      </c>
      <c r="BP109" s="6">
        <v>0.23899842808167845</v>
      </c>
      <c r="BQ109" s="6">
        <v>1.0000000000001981</v>
      </c>
      <c r="BR109" s="6">
        <v>0.83649449828587463</v>
      </c>
      <c r="BS109" s="17" t="s">
        <v>618</v>
      </c>
      <c r="BT109" s="4">
        <v>4</v>
      </c>
      <c r="BU109" s="7">
        <v>0.10810810810810811</v>
      </c>
      <c r="BV109" s="5" t="s">
        <v>281</v>
      </c>
      <c r="BW109" s="4">
        <v>2</v>
      </c>
      <c r="BX109" s="7">
        <v>3.4482758620689655E-2</v>
      </c>
      <c r="BY109" s="5" t="s">
        <v>282</v>
      </c>
      <c r="BZ109" s="6">
        <v>0.15737886296807355</v>
      </c>
      <c r="CA109" s="6">
        <v>0.96823545885048046</v>
      </c>
      <c r="CB109" s="6">
        <v>0.81152457402046074</v>
      </c>
      <c r="CC109" s="6">
        <v>0.99999999999998501</v>
      </c>
    </row>
    <row r="110" spans="1:81" hidden="1" x14ac:dyDescent="0.2">
      <c r="A110" s="10" t="s">
        <v>618</v>
      </c>
      <c r="B110" s="2" t="s">
        <v>485</v>
      </c>
      <c r="C110" s="3" t="s">
        <v>13</v>
      </c>
      <c r="D110" s="12" t="s">
        <v>618</v>
      </c>
      <c r="E110" s="15" t="s">
        <v>618</v>
      </c>
      <c r="F110" s="4">
        <v>1</v>
      </c>
      <c r="G110" s="7">
        <v>5.235602094240838E-3</v>
      </c>
      <c r="H110" s="5" t="s">
        <v>186</v>
      </c>
      <c r="I110" s="4">
        <v>4</v>
      </c>
      <c r="J110" s="7">
        <v>4.1237113402061855E-2</v>
      </c>
      <c r="K110" s="5" t="s">
        <v>486</v>
      </c>
      <c r="L110" s="6">
        <v>0.99595820988820305</v>
      </c>
      <c r="M110" s="6">
        <v>4.5546193948807441E-2</v>
      </c>
      <c r="N110" s="6"/>
      <c r="O110" s="6"/>
      <c r="P110" s="17" t="s">
        <v>618</v>
      </c>
      <c r="Q110" s="4">
        <v>0</v>
      </c>
      <c r="R110" s="7">
        <v>0</v>
      </c>
      <c r="S110" s="5" t="s">
        <v>14</v>
      </c>
      <c r="T110" s="4">
        <v>1</v>
      </c>
      <c r="U110" s="7">
        <v>1.5151515151515152E-2</v>
      </c>
      <c r="V110" s="5" t="s">
        <v>186</v>
      </c>
      <c r="W110" s="6">
        <v>0.9999999999999899</v>
      </c>
      <c r="X110" s="6">
        <v>0.34554973821991108</v>
      </c>
      <c r="Y110" s="6"/>
      <c r="Z110" s="6"/>
      <c r="AA110" s="17" t="s">
        <v>618</v>
      </c>
      <c r="AB110" s="4">
        <v>0</v>
      </c>
      <c r="AC110" s="7">
        <v>0</v>
      </c>
      <c r="AD110" s="5" t="s">
        <v>14</v>
      </c>
      <c r="AE110" s="4">
        <v>1</v>
      </c>
      <c r="AF110" s="7">
        <v>6.6225165562913907E-3</v>
      </c>
      <c r="AG110" s="5" t="s">
        <v>186</v>
      </c>
      <c r="AH110" s="6">
        <v>1.0000000000000819</v>
      </c>
      <c r="AI110" s="6">
        <v>0.79057591623043877</v>
      </c>
      <c r="AJ110" s="6"/>
      <c r="AK110" s="6"/>
      <c r="AL110" s="17" t="s">
        <v>618</v>
      </c>
      <c r="AM110" s="4">
        <v>0</v>
      </c>
      <c r="AN110" s="7">
        <v>0</v>
      </c>
      <c r="AO110" s="5" t="s">
        <v>14</v>
      </c>
      <c r="AP110" s="4">
        <v>1</v>
      </c>
      <c r="AQ110" s="7">
        <v>9.9009900990099011E-3</v>
      </c>
      <c r="AR110" s="5" t="s">
        <v>186</v>
      </c>
      <c r="AS110" s="6">
        <v>1.000000000000022</v>
      </c>
      <c r="AT110" s="6">
        <v>0.528795811518329</v>
      </c>
      <c r="AU110" s="6"/>
      <c r="AV110" s="6"/>
      <c r="AW110" s="17" t="s">
        <v>618</v>
      </c>
      <c r="AX110" s="4">
        <v>0</v>
      </c>
      <c r="AY110" s="7">
        <v>0</v>
      </c>
      <c r="AZ110" s="5" t="s">
        <v>14</v>
      </c>
      <c r="BA110" s="4">
        <v>1</v>
      </c>
      <c r="BB110" s="7">
        <v>1.0101010101010102E-2</v>
      </c>
      <c r="BC110" s="5" t="s">
        <v>186</v>
      </c>
      <c r="BD110" s="6">
        <v>1.0000000000000844</v>
      </c>
      <c r="BE110" s="6">
        <v>0.52941176470593865</v>
      </c>
      <c r="BF110" s="6"/>
      <c r="BG110" s="6"/>
      <c r="BH110" s="17" t="s">
        <v>618</v>
      </c>
      <c r="BI110" s="4">
        <v>0</v>
      </c>
      <c r="BJ110" s="7">
        <v>0</v>
      </c>
      <c r="BK110" s="5" t="s">
        <v>14</v>
      </c>
      <c r="BL110" s="4">
        <v>1</v>
      </c>
      <c r="BM110" s="7">
        <v>7.462686567164179E-3</v>
      </c>
      <c r="BN110" s="5" t="s">
        <v>186</v>
      </c>
      <c r="BO110" s="6">
        <v>1.0000000000001545</v>
      </c>
      <c r="BP110" s="6">
        <v>0.701570680628401</v>
      </c>
      <c r="BQ110" s="6"/>
      <c r="BR110" s="6"/>
      <c r="BS110" s="17" t="s">
        <v>618</v>
      </c>
      <c r="BT110" s="4">
        <v>3</v>
      </c>
      <c r="BU110" s="7">
        <v>8.1081081081081086E-2</v>
      </c>
      <c r="BV110" s="5" t="s">
        <v>487</v>
      </c>
      <c r="BW110" s="4">
        <v>1</v>
      </c>
      <c r="BX110" s="7">
        <v>1.7241379310344827E-2</v>
      </c>
      <c r="BY110" s="5" t="s">
        <v>188</v>
      </c>
      <c r="BZ110" s="6">
        <v>0.16230491480409215</v>
      </c>
      <c r="CA110" s="6">
        <v>0.97925425900999319</v>
      </c>
      <c r="CB110" s="6"/>
      <c r="CC110" s="6"/>
    </row>
    <row r="111" spans="1:81" hidden="1" x14ac:dyDescent="0.2">
      <c r="A111" s="10" t="s">
        <v>618</v>
      </c>
      <c r="B111" s="2" t="s">
        <v>488</v>
      </c>
      <c r="C111" s="3" t="s">
        <v>13</v>
      </c>
      <c r="D111" s="12" t="s">
        <v>618</v>
      </c>
      <c r="E111" s="15" t="s">
        <v>618</v>
      </c>
      <c r="F111" s="4">
        <v>0</v>
      </c>
      <c r="G111" s="7">
        <v>0</v>
      </c>
      <c r="H111" s="5" t="s">
        <v>14</v>
      </c>
      <c r="I111" s="4">
        <v>0</v>
      </c>
      <c r="J111" s="7">
        <v>0</v>
      </c>
      <c r="K111" s="5" t="s">
        <v>14</v>
      </c>
      <c r="L111" s="6">
        <v>1</v>
      </c>
      <c r="M111" s="6">
        <v>1</v>
      </c>
      <c r="N111" s="6"/>
      <c r="O111" s="6"/>
      <c r="P111" s="17" t="s">
        <v>618</v>
      </c>
      <c r="Q111" s="4">
        <v>0</v>
      </c>
      <c r="R111" s="7">
        <v>0</v>
      </c>
      <c r="S111" s="5" t="s">
        <v>14</v>
      </c>
      <c r="T111" s="4">
        <v>0</v>
      </c>
      <c r="U111" s="7">
        <v>0</v>
      </c>
      <c r="V111" s="5" t="s">
        <v>14</v>
      </c>
      <c r="W111" s="6">
        <v>1</v>
      </c>
      <c r="X111" s="6">
        <v>1</v>
      </c>
      <c r="Y111" s="6"/>
      <c r="Z111" s="6"/>
      <c r="AA111" s="17" t="s">
        <v>618</v>
      </c>
      <c r="AB111" s="4">
        <v>0</v>
      </c>
      <c r="AC111" s="7">
        <v>0</v>
      </c>
      <c r="AD111" s="5" t="s">
        <v>14</v>
      </c>
      <c r="AE111" s="4">
        <v>0</v>
      </c>
      <c r="AF111" s="7">
        <v>0</v>
      </c>
      <c r="AG111" s="5" t="s">
        <v>14</v>
      </c>
      <c r="AH111" s="6">
        <v>1</v>
      </c>
      <c r="AI111" s="6">
        <v>1</v>
      </c>
      <c r="AJ111" s="6"/>
      <c r="AK111" s="6"/>
      <c r="AL111" s="17" t="s">
        <v>618</v>
      </c>
      <c r="AM111" s="4">
        <v>0</v>
      </c>
      <c r="AN111" s="7">
        <v>0</v>
      </c>
      <c r="AO111" s="5" t="s">
        <v>14</v>
      </c>
      <c r="AP111" s="4">
        <v>0</v>
      </c>
      <c r="AQ111" s="7">
        <v>0</v>
      </c>
      <c r="AR111" s="5" t="s">
        <v>14</v>
      </c>
      <c r="AS111" s="6">
        <v>1</v>
      </c>
      <c r="AT111" s="6">
        <v>1</v>
      </c>
      <c r="AU111" s="6"/>
      <c r="AV111" s="6"/>
      <c r="AW111" s="17" t="s">
        <v>618</v>
      </c>
      <c r="AX111" s="4">
        <v>0</v>
      </c>
      <c r="AY111" s="7">
        <v>0</v>
      </c>
      <c r="AZ111" s="5" t="s">
        <v>14</v>
      </c>
      <c r="BA111" s="4">
        <v>0</v>
      </c>
      <c r="BB111" s="7">
        <v>0</v>
      </c>
      <c r="BC111" s="5" t="s">
        <v>14</v>
      </c>
      <c r="BD111" s="6">
        <v>1</v>
      </c>
      <c r="BE111" s="6">
        <v>1</v>
      </c>
      <c r="BF111" s="6"/>
      <c r="BG111" s="6"/>
      <c r="BH111" s="17" t="s">
        <v>618</v>
      </c>
      <c r="BI111" s="4">
        <v>0</v>
      </c>
      <c r="BJ111" s="7">
        <v>0</v>
      </c>
      <c r="BK111" s="5" t="s">
        <v>14</v>
      </c>
      <c r="BL111" s="4">
        <v>0</v>
      </c>
      <c r="BM111" s="7">
        <v>0</v>
      </c>
      <c r="BN111" s="5" t="s">
        <v>14</v>
      </c>
      <c r="BO111" s="6">
        <v>1</v>
      </c>
      <c r="BP111" s="6">
        <v>1</v>
      </c>
      <c r="BQ111" s="6"/>
      <c r="BR111" s="6"/>
      <c r="BS111" s="17" t="s">
        <v>618</v>
      </c>
      <c r="BT111" s="4">
        <v>0</v>
      </c>
      <c r="BU111" s="7">
        <v>0</v>
      </c>
      <c r="BV111" s="5" t="s">
        <v>14</v>
      </c>
      <c r="BW111" s="4">
        <v>0</v>
      </c>
      <c r="BX111" s="7">
        <v>0</v>
      </c>
      <c r="BY111" s="5" t="s">
        <v>14</v>
      </c>
      <c r="BZ111" s="6">
        <v>1</v>
      </c>
      <c r="CA111" s="6">
        <v>1</v>
      </c>
      <c r="CB111" s="6"/>
      <c r="CC111" s="6"/>
    </row>
    <row r="112" spans="1:81" hidden="1" x14ac:dyDescent="0.2">
      <c r="A112" s="10" t="s">
        <v>618</v>
      </c>
      <c r="B112" s="2" t="s">
        <v>489</v>
      </c>
      <c r="C112" s="3" t="s">
        <v>13</v>
      </c>
      <c r="D112" s="12" t="s">
        <v>618</v>
      </c>
      <c r="E112" s="15" t="s">
        <v>618</v>
      </c>
      <c r="F112" s="4">
        <v>0</v>
      </c>
      <c r="G112" s="7">
        <v>0</v>
      </c>
      <c r="H112" s="5" t="s">
        <v>14</v>
      </c>
      <c r="I112" s="4">
        <v>0</v>
      </c>
      <c r="J112" s="7">
        <v>0</v>
      </c>
      <c r="K112" s="5" t="s">
        <v>14</v>
      </c>
      <c r="L112" s="6">
        <v>1</v>
      </c>
      <c r="M112" s="6">
        <v>1</v>
      </c>
      <c r="N112" s="6"/>
      <c r="O112" s="6"/>
      <c r="P112" s="17" t="s">
        <v>618</v>
      </c>
      <c r="Q112" s="4">
        <v>0</v>
      </c>
      <c r="R112" s="7">
        <v>0</v>
      </c>
      <c r="S112" s="5" t="s">
        <v>14</v>
      </c>
      <c r="T112" s="4">
        <v>0</v>
      </c>
      <c r="U112" s="7">
        <v>0</v>
      </c>
      <c r="V112" s="5" t="s">
        <v>14</v>
      </c>
      <c r="W112" s="6">
        <v>1</v>
      </c>
      <c r="X112" s="6">
        <v>1</v>
      </c>
      <c r="Y112" s="6"/>
      <c r="Z112" s="6"/>
      <c r="AA112" s="17" t="s">
        <v>618</v>
      </c>
      <c r="AB112" s="4">
        <v>0</v>
      </c>
      <c r="AC112" s="7">
        <v>0</v>
      </c>
      <c r="AD112" s="5" t="s">
        <v>14</v>
      </c>
      <c r="AE112" s="4">
        <v>0</v>
      </c>
      <c r="AF112" s="7">
        <v>0</v>
      </c>
      <c r="AG112" s="5" t="s">
        <v>14</v>
      </c>
      <c r="AH112" s="6">
        <v>1</v>
      </c>
      <c r="AI112" s="6">
        <v>1</v>
      </c>
      <c r="AJ112" s="6"/>
      <c r="AK112" s="6"/>
      <c r="AL112" s="17" t="s">
        <v>618</v>
      </c>
      <c r="AM112" s="4">
        <v>0</v>
      </c>
      <c r="AN112" s="7">
        <v>0</v>
      </c>
      <c r="AO112" s="5" t="s">
        <v>14</v>
      </c>
      <c r="AP112" s="4">
        <v>0</v>
      </c>
      <c r="AQ112" s="7">
        <v>0</v>
      </c>
      <c r="AR112" s="5" t="s">
        <v>14</v>
      </c>
      <c r="AS112" s="6">
        <v>1</v>
      </c>
      <c r="AT112" s="6">
        <v>1</v>
      </c>
      <c r="AU112" s="6"/>
      <c r="AV112" s="6"/>
      <c r="AW112" s="17" t="s">
        <v>618</v>
      </c>
      <c r="AX112" s="4">
        <v>0</v>
      </c>
      <c r="AY112" s="7">
        <v>0</v>
      </c>
      <c r="AZ112" s="5" t="s">
        <v>14</v>
      </c>
      <c r="BA112" s="4">
        <v>0</v>
      </c>
      <c r="BB112" s="7">
        <v>0</v>
      </c>
      <c r="BC112" s="5" t="s">
        <v>14</v>
      </c>
      <c r="BD112" s="6">
        <v>1</v>
      </c>
      <c r="BE112" s="6">
        <v>1</v>
      </c>
      <c r="BF112" s="6"/>
      <c r="BG112" s="6"/>
      <c r="BH112" s="17" t="s">
        <v>618</v>
      </c>
      <c r="BI112" s="4">
        <v>0</v>
      </c>
      <c r="BJ112" s="7">
        <v>0</v>
      </c>
      <c r="BK112" s="5" t="s">
        <v>14</v>
      </c>
      <c r="BL112" s="4">
        <v>0</v>
      </c>
      <c r="BM112" s="7">
        <v>0</v>
      </c>
      <c r="BN112" s="5" t="s">
        <v>14</v>
      </c>
      <c r="BO112" s="6">
        <v>1</v>
      </c>
      <c r="BP112" s="6">
        <v>1</v>
      </c>
      <c r="BQ112" s="6"/>
      <c r="BR112" s="6"/>
      <c r="BS112" s="17" t="s">
        <v>618</v>
      </c>
      <c r="BT112" s="4">
        <v>0</v>
      </c>
      <c r="BU112" s="7">
        <v>0</v>
      </c>
      <c r="BV112" s="5" t="s">
        <v>14</v>
      </c>
      <c r="BW112" s="4">
        <v>0</v>
      </c>
      <c r="BX112" s="7">
        <v>0</v>
      </c>
      <c r="BY112" s="5" t="s">
        <v>14</v>
      </c>
      <c r="BZ112" s="6">
        <v>1</v>
      </c>
      <c r="CA112" s="6">
        <v>1</v>
      </c>
      <c r="CB112" s="6"/>
      <c r="CC112" s="6"/>
    </row>
    <row r="113" spans="1:81" hidden="1" x14ac:dyDescent="0.2">
      <c r="A113" s="10" t="s">
        <v>618</v>
      </c>
      <c r="B113" s="2" t="s">
        <v>490</v>
      </c>
      <c r="C113" s="3" t="s">
        <v>13</v>
      </c>
      <c r="D113" s="12" t="s">
        <v>618</v>
      </c>
      <c r="E113" s="15" t="s">
        <v>618</v>
      </c>
      <c r="F113" s="4">
        <v>2</v>
      </c>
      <c r="G113" s="7">
        <v>1.0471204188481676E-2</v>
      </c>
      <c r="H113" s="5" t="s">
        <v>491</v>
      </c>
      <c r="I113" s="4">
        <v>1</v>
      </c>
      <c r="J113" s="7">
        <v>1.0309278350515464E-2</v>
      </c>
      <c r="K113" s="5" t="s">
        <v>492</v>
      </c>
      <c r="L113" s="6">
        <v>0.73686476125492606</v>
      </c>
      <c r="M113" s="6">
        <v>0.70985950025577271</v>
      </c>
      <c r="N113" s="6"/>
      <c r="O113" s="6"/>
      <c r="P113" s="17" t="s">
        <v>618</v>
      </c>
      <c r="Q113" s="4">
        <v>2</v>
      </c>
      <c r="R113" s="7">
        <v>1.6E-2</v>
      </c>
      <c r="S113" s="5" t="s">
        <v>491</v>
      </c>
      <c r="T113" s="4">
        <v>0</v>
      </c>
      <c r="U113" s="7">
        <v>0</v>
      </c>
      <c r="V113" s="5" t="s">
        <v>14</v>
      </c>
      <c r="W113" s="6">
        <v>0.4271149076880485</v>
      </c>
      <c r="X113" s="6">
        <v>0.99999999999991862</v>
      </c>
      <c r="Y113" s="6"/>
      <c r="Z113" s="6"/>
      <c r="AA113" s="17" t="s">
        <v>618</v>
      </c>
      <c r="AB113" s="4">
        <v>0</v>
      </c>
      <c r="AC113" s="7">
        <v>0</v>
      </c>
      <c r="AD113" s="5" t="s">
        <v>14</v>
      </c>
      <c r="AE113" s="4">
        <v>2</v>
      </c>
      <c r="AF113" s="7">
        <v>1.3245033112582781E-2</v>
      </c>
      <c r="AG113" s="5" t="s">
        <v>491</v>
      </c>
      <c r="AH113" s="6">
        <v>1.0000000000000608</v>
      </c>
      <c r="AI113" s="6">
        <v>0.62413888123456063</v>
      </c>
      <c r="AJ113" s="6"/>
      <c r="AK113" s="6"/>
      <c r="AL113" s="17" t="s">
        <v>618</v>
      </c>
      <c r="AM113" s="4">
        <v>1</v>
      </c>
      <c r="AN113" s="7">
        <v>1.1111111111111112E-2</v>
      </c>
      <c r="AO113" s="5" t="s">
        <v>493</v>
      </c>
      <c r="AP113" s="4">
        <v>1</v>
      </c>
      <c r="AQ113" s="7">
        <v>9.9009900990099011E-3</v>
      </c>
      <c r="AR113" s="5" t="s">
        <v>426</v>
      </c>
      <c r="AS113" s="6">
        <v>0.72168641499030262</v>
      </c>
      <c r="AT113" s="6">
        <v>0.77927803802693374</v>
      </c>
      <c r="AU113" s="6"/>
      <c r="AV113" s="6"/>
      <c r="AW113" s="17" t="s">
        <v>618</v>
      </c>
      <c r="AX113" s="4">
        <v>1</v>
      </c>
      <c r="AY113" s="7">
        <v>1.1363636363636364E-2</v>
      </c>
      <c r="AZ113" s="5" t="s">
        <v>493</v>
      </c>
      <c r="BA113" s="4">
        <v>1</v>
      </c>
      <c r="BB113" s="7">
        <v>1.0101010101010102E-2</v>
      </c>
      <c r="BC113" s="5" t="s">
        <v>426</v>
      </c>
      <c r="BD113" s="6">
        <v>0.72106261859590426</v>
      </c>
      <c r="BE113" s="6">
        <v>0.77988614800768108</v>
      </c>
      <c r="BF113" s="6"/>
      <c r="BG113" s="6"/>
      <c r="BH113" s="17" t="s">
        <v>618</v>
      </c>
      <c r="BI113" s="4">
        <v>2</v>
      </c>
      <c r="BJ113" s="7">
        <v>3.5087719298245612E-2</v>
      </c>
      <c r="BK113" s="5" t="s">
        <v>491</v>
      </c>
      <c r="BL113" s="4">
        <v>0</v>
      </c>
      <c r="BM113" s="7">
        <v>0</v>
      </c>
      <c r="BN113" s="5" t="s">
        <v>14</v>
      </c>
      <c r="BO113" s="6">
        <v>8.795811518325003E-2</v>
      </c>
      <c r="BP113" s="6">
        <v>0.9999999999999869</v>
      </c>
      <c r="BQ113" s="6"/>
      <c r="BR113" s="6"/>
      <c r="BS113" s="17" t="s">
        <v>618</v>
      </c>
      <c r="BT113" s="4">
        <v>1</v>
      </c>
      <c r="BU113" s="7">
        <v>2.7027027027027029E-2</v>
      </c>
      <c r="BV113" s="5" t="s">
        <v>492</v>
      </c>
      <c r="BW113" s="4">
        <v>0</v>
      </c>
      <c r="BX113" s="7">
        <v>0</v>
      </c>
      <c r="BY113" s="5" t="s">
        <v>14</v>
      </c>
      <c r="BZ113" s="6">
        <v>0.38947368421051681</v>
      </c>
      <c r="CA113" s="6">
        <v>0.9999999999999849</v>
      </c>
      <c r="CB113" s="6"/>
      <c r="CC113" s="6"/>
    </row>
    <row r="114" spans="1:81" hidden="1" x14ac:dyDescent="0.2">
      <c r="A114" s="10" t="s">
        <v>618</v>
      </c>
      <c r="B114" s="2" t="s">
        <v>494</v>
      </c>
      <c r="C114" s="3" t="s">
        <v>13</v>
      </c>
      <c r="D114" s="12" t="s">
        <v>618</v>
      </c>
      <c r="E114" s="15" t="s">
        <v>618</v>
      </c>
      <c r="F114" s="4">
        <v>1</v>
      </c>
      <c r="G114" s="7">
        <v>5.235602094240838E-3</v>
      </c>
      <c r="H114" s="5" t="s">
        <v>495</v>
      </c>
      <c r="I114" s="4">
        <v>0</v>
      </c>
      <c r="J114" s="7">
        <v>0</v>
      </c>
      <c r="K114" s="5" t="s">
        <v>14</v>
      </c>
      <c r="L114" s="6">
        <v>0.66319444444436959</v>
      </c>
      <c r="M114" s="6">
        <v>0.99999999999990685</v>
      </c>
      <c r="N114" s="6"/>
      <c r="O114" s="6"/>
      <c r="P114" s="17" t="s">
        <v>618</v>
      </c>
      <c r="Q114" s="4">
        <v>0</v>
      </c>
      <c r="R114" s="7">
        <v>0</v>
      </c>
      <c r="S114" s="5" t="s">
        <v>14</v>
      </c>
      <c r="T114" s="4">
        <v>1</v>
      </c>
      <c r="U114" s="7">
        <v>1.5151515151515152E-2</v>
      </c>
      <c r="V114" s="5" t="s">
        <v>495</v>
      </c>
      <c r="W114" s="6">
        <v>0.9999999999999899</v>
      </c>
      <c r="X114" s="6">
        <v>0.34554973821991108</v>
      </c>
      <c r="Y114" s="6"/>
      <c r="Z114" s="6"/>
      <c r="AA114" s="17" t="s">
        <v>618</v>
      </c>
      <c r="AB114" s="4">
        <v>0</v>
      </c>
      <c r="AC114" s="7">
        <v>0</v>
      </c>
      <c r="AD114" s="5" t="s">
        <v>14</v>
      </c>
      <c r="AE114" s="4">
        <v>1</v>
      </c>
      <c r="AF114" s="7">
        <v>6.6225165562913907E-3</v>
      </c>
      <c r="AG114" s="5" t="s">
        <v>495</v>
      </c>
      <c r="AH114" s="6">
        <v>1.0000000000000819</v>
      </c>
      <c r="AI114" s="6">
        <v>0.79057591623043877</v>
      </c>
      <c r="AJ114" s="6"/>
      <c r="AK114" s="6"/>
      <c r="AL114" s="17" t="s">
        <v>618</v>
      </c>
      <c r="AM114" s="4">
        <v>0</v>
      </c>
      <c r="AN114" s="7">
        <v>0</v>
      </c>
      <c r="AO114" s="5" t="s">
        <v>14</v>
      </c>
      <c r="AP114" s="4">
        <v>1</v>
      </c>
      <c r="AQ114" s="7">
        <v>9.9009900990099011E-3</v>
      </c>
      <c r="AR114" s="5" t="s">
        <v>495</v>
      </c>
      <c r="AS114" s="6">
        <v>1.000000000000022</v>
      </c>
      <c r="AT114" s="6">
        <v>0.528795811518329</v>
      </c>
      <c r="AU114" s="6"/>
      <c r="AV114" s="6"/>
      <c r="AW114" s="17" t="s">
        <v>618</v>
      </c>
      <c r="AX114" s="4">
        <v>0</v>
      </c>
      <c r="AY114" s="7">
        <v>0</v>
      </c>
      <c r="AZ114" s="5" t="s">
        <v>14</v>
      </c>
      <c r="BA114" s="4">
        <v>1</v>
      </c>
      <c r="BB114" s="7">
        <v>1.0101010101010102E-2</v>
      </c>
      <c r="BC114" s="5" t="s">
        <v>495</v>
      </c>
      <c r="BD114" s="6">
        <v>1.0000000000000844</v>
      </c>
      <c r="BE114" s="6">
        <v>0.52941176470593865</v>
      </c>
      <c r="BF114" s="6"/>
      <c r="BG114" s="6"/>
      <c r="BH114" s="17" t="s">
        <v>618</v>
      </c>
      <c r="BI114" s="4">
        <v>0</v>
      </c>
      <c r="BJ114" s="7">
        <v>0</v>
      </c>
      <c r="BK114" s="5" t="s">
        <v>14</v>
      </c>
      <c r="BL114" s="4">
        <v>1</v>
      </c>
      <c r="BM114" s="7">
        <v>7.462686567164179E-3</v>
      </c>
      <c r="BN114" s="5" t="s">
        <v>495</v>
      </c>
      <c r="BO114" s="6">
        <v>1.0000000000001545</v>
      </c>
      <c r="BP114" s="6">
        <v>0.701570680628401</v>
      </c>
      <c r="BQ114" s="6"/>
      <c r="BR114" s="6"/>
      <c r="BS114" s="17" t="s">
        <v>618</v>
      </c>
      <c r="BT114" s="4">
        <v>0</v>
      </c>
      <c r="BU114" s="7">
        <v>0</v>
      </c>
      <c r="BV114" s="5" t="s">
        <v>14</v>
      </c>
      <c r="BW114" s="4">
        <v>0</v>
      </c>
      <c r="BX114" s="7">
        <v>0</v>
      </c>
      <c r="BY114" s="5" t="s">
        <v>14</v>
      </c>
      <c r="BZ114" s="6">
        <v>1</v>
      </c>
      <c r="CA114" s="6">
        <v>1</v>
      </c>
      <c r="CB114" s="6"/>
      <c r="CC114" s="6"/>
    </row>
    <row r="115" spans="1:81" x14ac:dyDescent="0.2">
      <c r="A115" s="10" t="s">
        <v>618</v>
      </c>
      <c r="B115" s="2" t="s">
        <v>64</v>
      </c>
      <c r="C115" s="3" t="s">
        <v>28</v>
      </c>
      <c r="D115" s="12" t="s">
        <v>618</v>
      </c>
      <c r="E115" s="15" t="s">
        <v>618</v>
      </c>
      <c r="F115" s="4">
        <v>2</v>
      </c>
      <c r="G115" s="7">
        <v>1.0471204188481676E-2</v>
      </c>
      <c r="H115" s="5" t="s">
        <v>65</v>
      </c>
      <c r="I115" s="4">
        <v>4</v>
      </c>
      <c r="J115" s="7">
        <v>4.1237113402061855E-2</v>
      </c>
      <c r="K115" s="5" t="s">
        <v>66</v>
      </c>
      <c r="L115" s="6">
        <v>0.98231895350355136</v>
      </c>
      <c r="M115" s="6">
        <v>0.10127648885353069</v>
      </c>
      <c r="N115" s="6">
        <v>0.99999999999989442</v>
      </c>
      <c r="O115" s="6">
        <v>0.39385301220817492</v>
      </c>
      <c r="P115" s="17" t="s">
        <v>618</v>
      </c>
      <c r="Q115" s="4">
        <v>0</v>
      </c>
      <c r="R115" s="7">
        <v>0</v>
      </c>
      <c r="S115" s="5" t="s">
        <v>14</v>
      </c>
      <c r="T115" s="4">
        <v>2</v>
      </c>
      <c r="U115" s="7">
        <v>3.0303030303030304E-2</v>
      </c>
      <c r="V115" s="5" t="s">
        <v>65</v>
      </c>
      <c r="W115" s="6">
        <v>0.99999999999991862</v>
      </c>
      <c r="X115" s="6">
        <v>0.11821438412785547</v>
      </c>
      <c r="Y115" s="6">
        <v>1</v>
      </c>
      <c r="Z115" s="6">
        <v>0.68895791611887525</v>
      </c>
      <c r="AA115" s="17" t="s">
        <v>618</v>
      </c>
      <c r="AB115" s="4">
        <v>0</v>
      </c>
      <c r="AC115" s="7">
        <v>0</v>
      </c>
      <c r="AD115" s="5" t="s">
        <v>14</v>
      </c>
      <c r="AE115" s="4">
        <v>2</v>
      </c>
      <c r="AF115" s="7">
        <v>1.3245033112582781E-2</v>
      </c>
      <c r="AG115" s="5" t="s">
        <v>65</v>
      </c>
      <c r="AH115" s="6">
        <v>1.0000000000000608</v>
      </c>
      <c r="AI115" s="6">
        <v>0.62413888123456063</v>
      </c>
      <c r="AJ115" s="6">
        <v>1.0000000000002349</v>
      </c>
      <c r="AK115" s="6">
        <v>1</v>
      </c>
      <c r="AL115" s="17" t="s">
        <v>618</v>
      </c>
      <c r="AM115" s="4">
        <v>0</v>
      </c>
      <c r="AN115" s="7">
        <v>0</v>
      </c>
      <c r="AO115" s="5" t="s">
        <v>14</v>
      </c>
      <c r="AP115" s="4">
        <v>2</v>
      </c>
      <c r="AQ115" s="7">
        <v>1.9801980198019802E-2</v>
      </c>
      <c r="AR115" s="5" t="s">
        <v>65</v>
      </c>
      <c r="AS115" s="6">
        <v>0.99999999999992051</v>
      </c>
      <c r="AT115" s="6">
        <v>0.278313585009618</v>
      </c>
      <c r="AU115" s="6">
        <v>1</v>
      </c>
      <c r="AV115" s="6">
        <v>0.69578396252404495</v>
      </c>
      <c r="AW115" s="17" t="s">
        <v>618</v>
      </c>
      <c r="AX115" s="4">
        <v>0</v>
      </c>
      <c r="AY115" s="7">
        <v>0</v>
      </c>
      <c r="AZ115" s="5" t="s">
        <v>14</v>
      </c>
      <c r="BA115" s="4">
        <v>2</v>
      </c>
      <c r="BB115" s="7">
        <v>2.0202020202020204E-2</v>
      </c>
      <c r="BC115" s="5" t="s">
        <v>65</v>
      </c>
      <c r="BD115" s="6">
        <v>1.0000000000001095</v>
      </c>
      <c r="BE115" s="6">
        <v>0.27893738140420521</v>
      </c>
      <c r="BF115" s="6">
        <v>1.0000000000001095</v>
      </c>
      <c r="BG115" s="6">
        <v>0.75098525762670632</v>
      </c>
      <c r="BH115" s="17" t="s">
        <v>618</v>
      </c>
      <c r="BI115" s="4">
        <v>0</v>
      </c>
      <c r="BJ115" s="7">
        <v>0</v>
      </c>
      <c r="BK115" s="5" t="s">
        <v>14</v>
      </c>
      <c r="BL115" s="4">
        <v>2</v>
      </c>
      <c r="BM115" s="7">
        <v>1.4925373134328358E-2</v>
      </c>
      <c r="BN115" s="5" t="s">
        <v>65</v>
      </c>
      <c r="BO115" s="6">
        <v>0.9999999999999869</v>
      </c>
      <c r="BP115" s="6">
        <v>0.49109947643976426</v>
      </c>
      <c r="BQ115" s="6">
        <v>1.0000000000001981</v>
      </c>
      <c r="BR115" s="6">
        <v>0.90440301868012729</v>
      </c>
      <c r="BS115" s="17" t="s">
        <v>618</v>
      </c>
      <c r="BT115" s="4">
        <v>1</v>
      </c>
      <c r="BU115" s="7">
        <v>2.7027027027027029E-2</v>
      </c>
      <c r="BV115" s="5" t="s">
        <v>67</v>
      </c>
      <c r="BW115" s="4">
        <v>3</v>
      </c>
      <c r="BX115" s="7">
        <v>5.1724137931034482E-2</v>
      </c>
      <c r="BY115" s="5" t="s">
        <v>68</v>
      </c>
      <c r="BZ115" s="6">
        <v>0.86673032735518751</v>
      </c>
      <c r="CA115" s="6">
        <v>0.49188624630717642</v>
      </c>
      <c r="CB115" s="6">
        <v>0.99999999999998967</v>
      </c>
      <c r="CC115" s="6">
        <v>0.99999999999998501</v>
      </c>
    </row>
    <row r="116" spans="1:81" x14ac:dyDescent="0.2">
      <c r="A116" s="10" t="s">
        <v>618</v>
      </c>
      <c r="B116" s="2" t="s">
        <v>182</v>
      </c>
      <c r="C116" s="3" t="s">
        <v>28</v>
      </c>
      <c r="D116" s="12" t="s">
        <v>618</v>
      </c>
      <c r="E116" s="15" t="s">
        <v>618</v>
      </c>
      <c r="F116" s="4">
        <v>2</v>
      </c>
      <c r="G116" s="7">
        <v>1.0471204188481676E-2</v>
      </c>
      <c r="H116" s="5" t="s">
        <v>183</v>
      </c>
      <c r="I116" s="4">
        <v>5</v>
      </c>
      <c r="J116" s="7">
        <v>5.1546391752577317E-2</v>
      </c>
      <c r="K116" s="5" t="s">
        <v>184</v>
      </c>
      <c r="L116" s="6">
        <v>0.99334643738879502</v>
      </c>
      <c r="M116" s="6">
        <v>4.5249756209947804E-2</v>
      </c>
      <c r="N116" s="6">
        <v>0.99999999999989442</v>
      </c>
      <c r="O116" s="6">
        <v>0.22624878104973903</v>
      </c>
      <c r="P116" s="17" t="s">
        <v>618</v>
      </c>
      <c r="Q116" s="4">
        <v>0</v>
      </c>
      <c r="R116" s="7">
        <v>0</v>
      </c>
      <c r="S116" s="5" t="s">
        <v>14</v>
      </c>
      <c r="T116" s="4">
        <v>2</v>
      </c>
      <c r="U116" s="7">
        <v>3.0303030303030304E-2</v>
      </c>
      <c r="V116" s="5" t="s">
        <v>183</v>
      </c>
      <c r="W116" s="6">
        <v>0.99999999999991862</v>
      </c>
      <c r="X116" s="6">
        <v>0.11821438412785547</v>
      </c>
      <c r="Y116" s="6">
        <v>1</v>
      </c>
      <c r="Z116" s="6">
        <v>0.68895791611887525</v>
      </c>
      <c r="AA116" s="17" t="s">
        <v>618</v>
      </c>
      <c r="AB116" s="4">
        <v>0</v>
      </c>
      <c r="AC116" s="7">
        <v>0</v>
      </c>
      <c r="AD116" s="5" t="s">
        <v>14</v>
      </c>
      <c r="AE116" s="4">
        <v>2</v>
      </c>
      <c r="AF116" s="7">
        <v>1.3245033112582781E-2</v>
      </c>
      <c r="AG116" s="5" t="s">
        <v>183</v>
      </c>
      <c r="AH116" s="6">
        <v>1.0000000000000608</v>
      </c>
      <c r="AI116" s="6">
        <v>0.62413888123456063</v>
      </c>
      <c r="AJ116" s="6">
        <v>1.0000000000002349</v>
      </c>
      <c r="AK116" s="6">
        <v>1</v>
      </c>
      <c r="AL116" s="17" t="s">
        <v>618</v>
      </c>
      <c r="AM116" s="4">
        <v>0</v>
      </c>
      <c r="AN116" s="7">
        <v>0</v>
      </c>
      <c r="AO116" s="5" t="s">
        <v>14</v>
      </c>
      <c r="AP116" s="4">
        <v>2</v>
      </c>
      <c r="AQ116" s="7">
        <v>1.9801980198019802E-2</v>
      </c>
      <c r="AR116" s="5" t="s">
        <v>183</v>
      </c>
      <c r="AS116" s="6">
        <v>0.99999999999992051</v>
      </c>
      <c r="AT116" s="6">
        <v>0.278313585009618</v>
      </c>
      <c r="AU116" s="6">
        <v>1</v>
      </c>
      <c r="AV116" s="6">
        <v>0.69578396252404495</v>
      </c>
      <c r="AW116" s="17" t="s">
        <v>618</v>
      </c>
      <c r="AX116" s="4">
        <v>0</v>
      </c>
      <c r="AY116" s="7">
        <v>0</v>
      </c>
      <c r="AZ116" s="5" t="s">
        <v>14</v>
      </c>
      <c r="BA116" s="4">
        <v>2</v>
      </c>
      <c r="BB116" s="7">
        <v>2.0202020202020204E-2</v>
      </c>
      <c r="BC116" s="5" t="s">
        <v>183</v>
      </c>
      <c r="BD116" s="6">
        <v>1.0000000000001095</v>
      </c>
      <c r="BE116" s="6">
        <v>0.27893738140420521</v>
      </c>
      <c r="BF116" s="6">
        <v>1.0000000000001095</v>
      </c>
      <c r="BG116" s="6">
        <v>0.75098525762670632</v>
      </c>
      <c r="BH116" s="17" t="s">
        <v>618</v>
      </c>
      <c r="BI116" s="4">
        <v>1</v>
      </c>
      <c r="BJ116" s="7">
        <v>1.7543859649122806E-2</v>
      </c>
      <c r="BK116" s="5" t="s">
        <v>185</v>
      </c>
      <c r="BL116" s="4">
        <v>1</v>
      </c>
      <c r="BM116" s="7">
        <v>7.462686567164179E-3</v>
      </c>
      <c r="BN116" s="5" t="s">
        <v>186</v>
      </c>
      <c r="BO116" s="6">
        <v>0.50890052356022264</v>
      </c>
      <c r="BP116" s="6">
        <v>0.91204188481673687</v>
      </c>
      <c r="BQ116" s="6">
        <v>1.0000000000001981</v>
      </c>
      <c r="BR116" s="6">
        <v>1</v>
      </c>
      <c r="BS116" s="17" t="s">
        <v>618</v>
      </c>
      <c r="BT116" s="4">
        <v>3</v>
      </c>
      <c r="BU116" s="7">
        <v>8.1081081081081086E-2</v>
      </c>
      <c r="BV116" s="5" t="s">
        <v>187</v>
      </c>
      <c r="BW116" s="4">
        <v>1</v>
      </c>
      <c r="BX116" s="7">
        <v>1.7241379310344827E-2</v>
      </c>
      <c r="BY116" s="5" t="s">
        <v>188</v>
      </c>
      <c r="BZ116" s="6">
        <v>0.16230491480409215</v>
      </c>
      <c r="CA116" s="6">
        <v>0.97925425900999319</v>
      </c>
      <c r="CB116" s="6">
        <v>0.81152457402046074</v>
      </c>
      <c r="CC116" s="6">
        <v>0.99999999999998501</v>
      </c>
    </row>
    <row r="117" spans="1:81" hidden="1" x14ac:dyDescent="0.2">
      <c r="A117" s="10" t="s">
        <v>618</v>
      </c>
      <c r="B117" s="2" t="s">
        <v>516</v>
      </c>
      <c r="C117" s="3" t="s">
        <v>13</v>
      </c>
      <c r="D117" s="12" t="s">
        <v>618</v>
      </c>
      <c r="E117" s="15" t="s">
        <v>618</v>
      </c>
      <c r="F117" s="4">
        <v>0</v>
      </c>
      <c r="G117" s="7">
        <v>0</v>
      </c>
      <c r="H117" s="5" t="s">
        <v>14</v>
      </c>
      <c r="I117" s="4">
        <v>0</v>
      </c>
      <c r="J117" s="7">
        <v>0</v>
      </c>
      <c r="K117" s="5" t="s">
        <v>14</v>
      </c>
      <c r="L117" s="6">
        <v>1</v>
      </c>
      <c r="M117" s="6">
        <v>1</v>
      </c>
      <c r="N117" s="6"/>
      <c r="O117" s="6"/>
      <c r="P117" s="17" t="s">
        <v>618</v>
      </c>
      <c r="Q117" s="4">
        <v>0</v>
      </c>
      <c r="R117" s="7">
        <v>0</v>
      </c>
      <c r="S117" s="5" t="s">
        <v>14</v>
      </c>
      <c r="T117" s="4">
        <v>0</v>
      </c>
      <c r="U117" s="7">
        <v>0</v>
      </c>
      <c r="V117" s="5" t="s">
        <v>14</v>
      </c>
      <c r="W117" s="6">
        <v>1</v>
      </c>
      <c r="X117" s="6">
        <v>1</v>
      </c>
      <c r="Y117" s="6"/>
      <c r="Z117" s="6"/>
      <c r="AA117" s="17" t="s">
        <v>618</v>
      </c>
      <c r="AB117" s="4">
        <v>0</v>
      </c>
      <c r="AC117" s="7">
        <v>0</v>
      </c>
      <c r="AD117" s="5" t="s">
        <v>14</v>
      </c>
      <c r="AE117" s="4">
        <v>0</v>
      </c>
      <c r="AF117" s="7">
        <v>0</v>
      </c>
      <c r="AG117" s="5" t="s">
        <v>14</v>
      </c>
      <c r="AH117" s="6">
        <v>1</v>
      </c>
      <c r="AI117" s="6">
        <v>1</v>
      </c>
      <c r="AJ117" s="6"/>
      <c r="AK117" s="6"/>
      <c r="AL117" s="17" t="s">
        <v>618</v>
      </c>
      <c r="AM117" s="4">
        <v>0</v>
      </c>
      <c r="AN117" s="7">
        <v>0</v>
      </c>
      <c r="AO117" s="5" t="s">
        <v>14</v>
      </c>
      <c r="AP117" s="4">
        <v>0</v>
      </c>
      <c r="AQ117" s="7">
        <v>0</v>
      </c>
      <c r="AR117" s="5" t="s">
        <v>14</v>
      </c>
      <c r="AS117" s="6">
        <v>1</v>
      </c>
      <c r="AT117" s="6">
        <v>1</v>
      </c>
      <c r="AU117" s="6"/>
      <c r="AV117" s="6"/>
      <c r="AW117" s="17" t="s">
        <v>618</v>
      </c>
      <c r="AX117" s="4">
        <v>0</v>
      </c>
      <c r="AY117" s="7">
        <v>0</v>
      </c>
      <c r="AZ117" s="5" t="s">
        <v>14</v>
      </c>
      <c r="BA117" s="4">
        <v>0</v>
      </c>
      <c r="BB117" s="7">
        <v>0</v>
      </c>
      <c r="BC117" s="5" t="s">
        <v>14</v>
      </c>
      <c r="BD117" s="6">
        <v>1</v>
      </c>
      <c r="BE117" s="6">
        <v>1</v>
      </c>
      <c r="BF117" s="6"/>
      <c r="BG117" s="6"/>
      <c r="BH117" s="17" t="s">
        <v>618</v>
      </c>
      <c r="BI117" s="4">
        <v>0</v>
      </c>
      <c r="BJ117" s="7">
        <v>0</v>
      </c>
      <c r="BK117" s="5" t="s">
        <v>14</v>
      </c>
      <c r="BL117" s="4">
        <v>0</v>
      </c>
      <c r="BM117" s="7">
        <v>0</v>
      </c>
      <c r="BN117" s="5" t="s">
        <v>14</v>
      </c>
      <c r="BO117" s="6">
        <v>1</v>
      </c>
      <c r="BP117" s="6">
        <v>1</v>
      </c>
      <c r="BQ117" s="6"/>
      <c r="BR117" s="6"/>
      <c r="BS117" s="17" t="s">
        <v>618</v>
      </c>
      <c r="BT117" s="4">
        <v>0</v>
      </c>
      <c r="BU117" s="7">
        <v>0</v>
      </c>
      <c r="BV117" s="5" t="s">
        <v>14</v>
      </c>
      <c r="BW117" s="4">
        <v>0</v>
      </c>
      <c r="BX117" s="7">
        <v>0</v>
      </c>
      <c r="BY117" s="5" t="s">
        <v>14</v>
      </c>
      <c r="BZ117" s="6">
        <v>1</v>
      </c>
      <c r="CA117" s="6">
        <v>1</v>
      </c>
      <c r="CB117" s="6"/>
      <c r="CC117" s="6"/>
    </row>
    <row r="118" spans="1:81" hidden="1" x14ac:dyDescent="0.2">
      <c r="A118" s="10" t="s">
        <v>618</v>
      </c>
      <c r="B118" s="2" t="s">
        <v>517</v>
      </c>
      <c r="C118" s="3" t="s">
        <v>13</v>
      </c>
      <c r="D118" s="12" t="s">
        <v>618</v>
      </c>
      <c r="E118" s="15" t="s">
        <v>618</v>
      </c>
      <c r="F118" s="4">
        <v>0</v>
      </c>
      <c r="G118" s="7">
        <v>0</v>
      </c>
      <c r="H118" s="5" t="s">
        <v>14</v>
      </c>
      <c r="I118" s="4">
        <v>0</v>
      </c>
      <c r="J118" s="7">
        <v>0</v>
      </c>
      <c r="K118" s="5" t="s">
        <v>14</v>
      </c>
      <c r="L118" s="6">
        <v>1</v>
      </c>
      <c r="M118" s="6">
        <v>1</v>
      </c>
      <c r="N118" s="6"/>
      <c r="O118" s="6"/>
      <c r="P118" s="17" t="s">
        <v>618</v>
      </c>
      <c r="Q118" s="4">
        <v>0</v>
      </c>
      <c r="R118" s="7">
        <v>0</v>
      </c>
      <c r="S118" s="5" t="s">
        <v>14</v>
      </c>
      <c r="T118" s="4">
        <v>0</v>
      </c>
      <c r="U118" s="7">
        <v>0</v>
      </c>
      <c r="V118" s="5" t="s">
        <v>14</v>
      </c>
      <c r="W118" s="6">
        <v>1</v>
      </c>
      <c r="X118" s="6">
        <v>1</v>
      </c>
      <c r="Y118" s="6"/>
      <c r="Z118" s="6"/>
      <c r="AA118" s="17" t="s">
        <v>618</v>
      </c>
      <c r="AB118" s="4">
        <v>0</v>
      </c>
      <c r="AC118" s="7">
        <v>0</v>
      </c>
      <c r="AD118" s="5" t="s">
        <v>14</v>
      </c>
      <c r="AE118" s="4">
        <v>0</v>
      </c>
      <c r="AF118" s="7">
        <v>0</v>
      </c>
      <c r="AG118" s="5" t="s">
        <v>14</v>
      </c>
      <c r="AH118" s="6">
        <v>1</v>
      </c>
      <c r="AI118" s="6">
        <v>1</v>
      </c>
      <c r="AJ118" s="6"/>
      <c r="AK118" s="6"/>
      <c r="AL118" s="17" t="s">
        <v>618</v>
      </c>
      <c r="AM118" s="4">
        <v>0</v>
      </c>
      <c r="AN118" s="7">
        <v>0</v>
      </c>
      <c r="AO118" s="5" t="s">
        <v>14</v>
      </c>
      <c r="AP118" s="4">
        <v>0</v>
      </c>
      <c r="AQ118" s="7">
        <v>0</v>
      </c>
      <c r="AR118" s="5" t="s">
        <v>14</v>
      </c>
      <c r="AS118" s="6">
        <v>1</v>
      </c>
      <c r="AT118" s="6">
        <v>1</v>
      </c>
      <c r="AU118" s="6"/>
      <c r="AV118" s="6"/>
      <c r="AW118" s="17" t="s">
        <v>618</v>
      </c>
      <c r="AX118" s="4">
        <v>0</v>
      </c>
      <c r="AY118" s="7">
        <v>0</v>
      </c>
      <c r="AZ118" s="5" t="s">
        <v>14</v>
      </c>
      <c r="BA118" s="4">
        <v>0</v>
      </c>
      <c r="BB118" s="7">
        <v>0</v>
      </c>
      <c r="BC118" s="5" t="s">
        <v>14</v>
      </c>
      <c r="BD118" s="6">
        <v>1</v>
      </c>
      <c r="BE118" s="6">
        <v>1</v>
      </c>
      <c r="BF118" s="6"/>
      <c r="BG118" s="6"/>
      <c r="BH118" s="17" t="s">
        <v>618</v>
      </c>
      <c r="BI118" s="4">
        <v>0</v>
      </c>
      <c r="BJ118" s="7">
        <v>0</v>
      </c>
      <c r="BK118" s="5" t="s">
        <v>14</v>
      </c>
      <c r="BL118" s="4">
        <v>0</v>
      </c>
      <c r="BM118" s="7">
        <v>0</v>
      </c>
      <c r="BN118" s="5" t="s">
        <v>14</v>
      </c>
      <c r="BO118" s="6">
        <v>1</v>
      </c>
      <c r="BP118" s="6">
        <v>1</v>
      </c>
      <c r="BQ118" s="6"/>
      <c r="BR118" s="6"/>
      <c r="BS118" s="17" t="s">
        <v>618</v>
      </c>
      <c r="BT118" s="4">
        <v>0</v>
      </c>
      <c r="BU118" s="7">
        <v>0</v>
      </c>
      <c r="BV118" s="5" t="s">
        <v>14</v>
      </c>
      <c r="BW118" s="4">
        <v>0</v>
      </c>
      <c r="BX118" s="7">
        <v>0</v>
      </c>
      <c r="BY118" s="5" t="s">
        <v>14</v>
      </c>
      <c r="BZ118" s="6">
        <v>1</v>
      </c>
      <c r="CA118" s="6">
        <v>1</v>
      </c>
      <c r="CB118" s="6"/>
      <c r="CC118" s="6"/>
    </row>
    <row r="119" spans="1:81" x14ac:dyDescent="0.2">
      <c r="A119" s="10" t="s">
        <v>618</v>
      </c>
      <c r="B119" s="2" t="s">
        <v>511</v>
      </c>
      <c r="C119" s="3" t="s">
        <v>28</v>
      </c>
      <c r="D119" s="12" t="s">
        <v>618</v>
      </c>
      <c r="E119" s="15" t="s">
        <v>618</v>
      </c>
      <c r="F119" s="4">
        <v>2</v>
      </c>
      <c r="G119" s="7">
        <v>1.0471204188481676E-2</v>
      </c>
      <c r="H119" s="5" t="s">
        <v>512</v>
      </c>
      <c r="I119" s="4">
        <v>6</v>
      </c>
      <c r="J119" s="7">
        <v>6.1855670103092786E-2</v>
      </c>
      <c r="K119" s="5" t="s">
        <v>513</v>
      </c>
      <c r="L119" s="6">
        <v>0.99755859612084985</v>
      </c>
      <c r="M119" s="6">
        <v>1.9290038807126986E-2</v>
      </c>
      <c r="N119" s="6">
        <v>0.99999999999989442</v>
      </c>
      <c r="O119" s="6">
        <v>0.11252522637490742</v>
      </c>
      <c r="P119" s="17" t="s">
        <v>618</v>
      </c>
      <c r="Q119" s="4">
        <v>0</v>
      </c>
      <c r="R119" s="7">
        <v>0</v>
      </c>
      <c r="S119" s="5" t="s">
        <v>14</v>
      </c>
      <c r="T119" s="4">
        <v>2</v>
      </c>
      <c r="U119" s="7">
        <v>3.0303030303030304E-2</v>
      </c>
      <c r="V119" s="5" t="s">
        <v>512</v>
      </c>
      <c r="W119" s="6">
        <v>0.99999999999991862</v>
      </c>
      <c r="X119" s="6">
        <v>0.11821438412785547</v>
      </c>
      <c r="Y119" s="6">
        <v>1</v>
      </c>
      <c r="Z119" s="6">
        <v>0.68895791611887525</v>
      </c>
      <c r="AA119" s="17" t="s">
        <v>618</v>
      </c>
      <c r="AB119" s="4">
        <v>0</v>
      </c>
      <c r="AC119" s="7">
        <v>0</v>
      </c>
      <c r="AD119" s="5" t="s">
        <v>14</v>
      </c>
      <c r="AE119" s="4">
        <v>2</v>
      </c>
      <c r="AF119" s="7">
        <v>1.3245033112582781E-2</v>
      </c>
      <c r="AG119" s="5" t="s">
        <v>512</v>
      </c>
      <c r="AH119" s="6">
        <v>1.0000000000000608</v>
      </c>
      <c r="AI119" s="6">
        <v>0.62413888123456063</v>
      </c>
      <c r="AJ119" s="6">
        <v>1.0000000000002349</v>
      </c>
      <c r="AK119" s="6">
        <v>1</v>
      </c>
      <c r="AL119" s="17" t="s">
        <v>618</v>
      </c>
      <c r="AM119" s="4">
        <v>0</v>
      </c>
      <c r="AN119" s="7">
        <v>0</v>
      </c>
      <c r="AO119" s="5" t="s">
        <v>14</v>
      </c>
      <c r="AP119" s="4">
        <v>2</v>
      </c>
      <c r="AQ119" s="7">
        <v>1.9801980198019802E-2</v>
      </c>
      <c r="AR119" s="5" t="s">
        <v>512</v>
      </c>
      <c r="AS119" s="6">
        <v>0.99999999999992051</v>
      </c>
      <c r="AT119" s="6">
        <v>0.278313585009618</v>
      </c>
      <c r="AU119" s="6">
        <v>1</v>
      </c>
      <c r="AV119" s="6">
        <v>0.69578396252404495</v>
      </c>
      <c r="AW119" s="17" t="s">
        <v>618</v>
      </c>
      <c r="AX119" s="4">
        <v>0</v>
      </c>
      <c r="AY119" s="7">
        <v>0</v>
      </c>
      <c r="AZ119" s="5" t="s">
        <v>14</v>
      </c>
      <c r="BA119" s="4">
        <v>2</v>
      </c>
      <c r="BB119" s="7">
        <v>2.0202020202020204E-2</v>
      </c>
      <c r="BC119" s="5" t="s">
        <v>512</v>
      </c>
      <c r="BD119" s="6">
        <v>1.0000000000001095</v>
      </c>
      <c r="BE119" s="6">
        <v>0.27893738140420521</v>
      </c>
      <c r="BF119" s="6">
        <v>1.0000000000001095</v>
      </c>
      <c r="BG119" s="6">
        <v>0.75098525762670632</v>
      </c>
      <c r="BH119" s="17" t="s">
        <v>618</v>
      </c>
      <c r="BI119" s="4">
        <v>1</v>
      </c>
      <c r="BJ119" s="7">
        <v>1.7543859649122806E-2</v>
      </c>
      <c r="BK119" s="5" t="s">
        <v>463</v>
      </c>
      <c r="BL119" s="4">
        <v>1</v>
      </c>
      <c r="BM119" s="7">
        <v>7.462686567164179E-3</v>
      </c>
      <c r="BN119" s="5" t="s">
        <v>186</v>
      </c>
      <c r="BO119" s="6">
        <v>0.50890052356022264</v>
      </c>
      <c r="BP119" s="6">
        <v>0.91204188481673687</v>
      </c>
      <c r="BQ119" s="6">
        <v>1.0000000000001981</v>
      </c>
      <c r="BR119" s="6">
        <v>1</v>
      </c>
      <c r="BS119" s="17" t="s">
        <v>618</v>
      </c>
      <c r="BT119" s="4">
        <v>3</v>
      </c>
      <c r="BU119" s="7">
        <v>8.1081081081081086E-2</v>
      </c>
      <c r="BV119" s="5" t="s">
        <v>514</v>
      </c>
      <c r="BW119" s="4">
        <v>3</v>
      </c>
      <c r="BX119" s="7">
        <v>5.1724137931034482E-2</v>
      </c>
      <c r="BY119" s="5" t="s">
        <v>515</v>
      </c>
      <c r="BZ119" s="6">
        <v>0.43323776578528589</v>
      </c>
      <c r="CA119" s="6">
        <v>0.84262113703192598</v>
      </c>
      <c r="CB119" s="6">
        <v>0.99999999999998967</v>
      </c>
      <c r="CC119" s="6">
        <v>0.99999999999998501</v>
      </c>
    </row>
    <row r="120" spans="1:81" x14ac:dyDescent="0.2">
      <c r="A120" s="10" t="s">
        <v>618</v>
      </c>
      <c r="B120" s="2" t="s">
        <v>87</v>
      </c>
      <c r="C120" s="3" t="s">
        <v>28</v>
      </c>
      <c r="D120" s="12" t="s">
        <v>618</v>
      </c>
      <c r="E120" s="15" t="s">
        <v>618</v>
      </c>
      <c r="F120" s="4">
        <v>1</v>
      </c>
      <c r="G120" s="7">
        <v>5.235602094240838E-3</v>
      </c>
      <c r="H120" s="5" t="s">
        <v>88</v>
      </c>
      <c r="I120" s="4">
        <v>5</v>
      </c>
      <c r="J120" s="7">
        <v>5.1546391752577317E-2</v>
      </c>
      <c r="K120" s="5" t="s">
        <v>89</v>
      </c>
      <c r="L120" s="6">
        <v>0.99868606116504288</v>
      </c>
      <c r="M120" s="6">
        <v>1.7681046496445557E-2</v>
      </c>
      <c r="N120" s="6">
        <v>0.99999999999989442</v>
      </c>
      <c r="O120" s="6">
        <v>0.11252522637490742</v>
      </c>
      <c r="P120" s="17" t="s">
        <v>618</v>
      </c>
      <c r="Q120" s="4">
        <v>1</v>
      </c>
      <c r="R120" s="7">
        <v>8.0000000000000002E-3</v>
      </c>
      <c r="S120" s="5" t="s">
        <v>88</v>
      </c>
      <c r="T120" s="4">
        <v>0</v>
      </c>
      <c r="U120" s="7">
        <v>0</v>
      </c>
      <c r="V120" s="5" t="s">
        <v>14</v>
      </c>
      <c r="W120" s="6">
        <v>0.65445026178007881</v>
      </c>
      <c r="X120" s="6">
        <v>0.9999999999999899</v>
      </c>
      <c r="Y120" s="6">
        <v>1</v>
      </c>
      <c r="Z120" s="6">
        <v>1.0000000000000222</v>
      </c>
      <c r="AA120" s="17" t="s">
        <v>618</v>
      </c>
      <c r="AB120" s="4">
        <v>0</v>
      </c>
      <c r="AC120" s="7">
        <v>0</v>
      </c>
      <c r="AD120" s="5" t="s">
        <v>14</v>
      </c>
      <c r="AE120" s="4">
        <v>1</v>
      </c>
      <c r="AF120" s="7">
        <v>6.6225165562913907E-3</v>
      </c>
      <c r="AG120" s="5" t="s">
        <v>88</v>
      </c>
      <c r="AH120" s="6">
        <v>1.0000000000000819</v>
      </c>
      <c r="AI120" s="6">
        <v>0.79057591623043877</v>
      </c>
      <c r="AJ120" s="6">
        <v>1.0000000000002349</v>
      </c>
      <c r="AK120" s="6">
        <v>1</v>
      </c>
      <c r="AL120" s="17" t="s">
        <v>618</v>
      </c>
      <c r="AM120" s="4">
        <v>1</v>
      </c>
      <c r="AN120" s="7">
        <v>1.1111111111111112E-2</v>
      </c>
      <c r="AO120" s="5" t="s">
        <v>88</v>
      </c>
      <c r="AP120" s="4">
        <v>0</v>
      </c>
      <c r="AQ120" s="7">
        <v>0</v>
      </c>
      <c r="AR120" s="5" t="s">
        <v>14</v>
      </c>
      <c r="AS120" s="6">
        <v>0.47120418848169293</v>
      </c>
      <c r="AT120" s="6">
        <v>1.000000000000022</v>
      </c>
      <c r="AU120" s="6">
        <v>1</v>
      </c>
      <c r="AV120" s="6">
        <v>1.000000000000022</v>
      </c>
      <c r="AW120" s="17" t="s">
        <v>618</v>
      </c>
      <c r="AX120" s="4">
        <v>0</v>
      </c>
      <c r="AY120" s="7">
        <v>0</v>
      </c>
      <c r="AZ120" s="5" t="s">
        <v>14</v>
      </c>
      <c r="BA120" s="4">
        <v>1</v>
      </c>
      <c r="BB120" s="7">
        <v>1.0101010101010102E-2</v>
      </c>
      <c r="BC120" s="5" t="s">
        <v>88</v>
      </c>
      <c r="BD120" s="6">
        <v>1.0000000000000844</v>
      </c>
      <c r="BE120" s="6">
        <v>0.52941176470593865</v>
      </c>
      <c r="BF120" s="6">
        <v>1.0000000000001095</v>
      </c>
      <c r="BG120" s="6">
        <v>0.97523219814251849</v>
      </c>
      <c r="BH120" s="17" t="s">
        <v>618</v>
      </c>
      <c r="BI120" s="4">
        <v>0</v>
      </c>
      <c r="BJ120" s="7">
        <v>0</v>
      </c>
      <c r="BK120" s="5" t="s">
        <v>14</v>
      </c>
      <c r="BL120" s="4">
        <v>1</v>
      </c>
      <c r="BM120" s="7">
        <v>7.462686567164179E-3</v>
      </c>
      <c r="BN120" s="5" t="s">
        <v>88</v>
      </c>
      <c r="BO120" s="6">
        <v>1.0000000000001545</v>
      </c>
      <c r="BP120" s="6">
        <v>0.701570680628401</v>
      </c>
      <c r="BQ120" s="6">
        <v>1.0000000000001981</v>
      </c>
      <c r="BR120" s="6">
        <v>0.98219895287976144</v>
      </c>
      <c r="BS120" s="17" t="s">
        <v>618</v>
      </c>
      <c r="BT120" s="4">
        <v>3</v>
      </c>
      <c r="BU120" s="7">
        <v>8.1081081081081086E-2</v>
      </c>
      <c r="BV120" s="5" t="s">
        <v>90</v>
      </c>
      <c r="BW120" s="4">
        <v>2</v>
      </c>
      <c r="BX120" s="7">
        <v>3.4482758620689655E-2</v>
      </c>
      <c r="BY120" s="5" t="s">
        <v>91</v>
      </c>
      <c r="BZ120" s="6">
        <v>0.29530831437667654</v>
      </c>
      <c r="CA120" s="6">
        <v>0.92636401824428294</v>
      </c>
      <c r="CB120" s="6">
        <v>0.97368421052629206</v>
      </c>
      <c r="CC120" s="6">
        <v>0.99999999999998501</v>
      </c>
    </row>
    <row r="121" spans="1:81" hidden="1" x14ac:dyDescent="0.2">
      <c r="A121" s="10" t="s">
        <v>618</v>
      </c>
      <c r="B121" s="2" t="s">
        <v>546</v>
      </c>
      <c r="C121" s="3" t="s">
        <v>13</v>
      </c>
      <c r="D121" s="12" t="s">
        <v>618</v>
      </c>
      <c r="E121" s="15" t="s">
        <v>618</v>
      </c>
      <c r="F121" s="4">
        <v>0</v>
      </c>
      <c r="G121" s="7">
        <v>0</v>
      </c>
      <c r="H121" s="5" t="s">
        <v>14</v>
      </c>
      <c r="I121" s="4">
        <v>0</v>
      </c>
      <c r="J121" s="7">
        <v>0</v>
      </c>
      <c r="K121" s="5" t="s">
        <v>14</v>
      </c>
      <c r="L121" s="6">
        <v>1</v>
      </c>
      <c r="M121" s="6">
        <v>1</v>
      </c>
      <c r="N121" s="6"/>
      <c r="O121" s="6"/>
      <c r="P121" s="17" t="s">
        <v>618</v>
      </c>
      <c r="Q121" s="4">
        <v>0</v>
      </c>
      <c r="R121" s="7">
        <v>0</v>
      </c>
      <c r="S121" s="5" t="s">
        <v>14</v>
      </c>
      <c r="T121" s="4">
        <v>0</v>
      </c>
      <c r="U121" s="7">
        <v>0</v>
      </c>
      <c r="V121" s="5" t="s">
        <v>14</v>
      </c>
      <c r="W121" s="6">
        <v>1</v>
      </c>
      <c r="X121" s="6">
        <v>1</v>
      </c>
      <c r="Y121" s="6"/>
      <c r="Z121" s="6"/>
      <c r="AA121" s="17" t="s">
        <v>618</v>
      </c>
      <c r="AB121" s="4">
        <v>0</v>
      </c>
      <c r="AC121" s="7">
        <v>0</v>
      </c>
      <c r="AD121" s="5" t="s">
        <v>14</v>
      </c>
      <c r="AE121" s="4">
        <v>0</v>
      </c>
      <c r="AF121" s="7">
        <v>0</v>
      </c>
      <c r="AG121" s="5" t="s">
        <v>14</v>
      </c>
      <c r="AH121" s="6">
        <v>1</v>
      </c>
      <c r="AI121" s="6">
        <v>1</v>
      </c>
      <c r="AJ121" s="6"/>
      <c r="AK121" s="6"/>
      <c r="AL121" s="17" t="s">
        <v>618</v>
      </c>
      <c r="AM121" s="4">
        <v>0</v>
      </c>
      <c r="AN121" s="7">
        <v>0</v>
      </c>
      <c r="AO121" s="5" t="s">
        <v>14</v>
      </c>
      <c r="AP121" s="4">
        <v>0</v>
      </c>
      <c r="AQ121" s="7">
        <v>0</v>
      </c>
      <c r="AR121" s="5" t="s">
        <v>14</v>
      </c>
      <c r="AS121" s="6">
        <v>1</v>
      </c>
      <c r="AT121" s="6">
        <v>1</v>
      </c>
      <c r="AU121" s="6"/>
      <c r="AV121" s="6"/>
      <c r="AW121" s="17" t="s">
        <v>618</v>
      </c>
      <c r="AX121" s="4">
        <v>0</v>
      </c>
      <c r="AY121" s="7">
        <v>0</v>
      </c>
      <c r="AZ121" s="5" t="s">
        <v>14</v>
      </c>
      <c r="BA121" s="4">
        <v>0</v>
      </c>
      <c r="BB121" s="7">
        <v>0</v>
      </c>
      <c r="BC121" s="5" t="s">
        <v>14</v>
      </c>
      <c r="BD121" s="6">
        <v>1</v>
      </c>
      <c r="BE121" s="6">
        <v>1</v>
      </c>
      <c r="BF121" s="6"/>
      <c r="BG121" s="6"/>
      <c r="BH121" s="17" t="s">
        <v>618</v>
      </c>
      <c r="BI121" s="4">
        <v>0</v>
      </c>
      <c r="BJ121" s="7">
        <v>0</v>
      </c>
      <c r="BK121" s="5" t="s">
        <v>14</v>
      </c>
      <c r="BL121" s="4">
        <v>0</v>
      </c>
      <c r="BM121" s="7">
        <v>0</v>
      </c>
      <c r="BN121" s="5" t="s">
        <v>14</v>
      </c>
      <c r="BO121" s="6">
        <v>1</v>
      </c>
      <c r="BP121" s="6">
        <v>1</v>
      </c>
      <c r="BQ121" s="6"/>
      <c r="BR121" s="6"/>
      <c r="BS121" s="17" t="s">
        <v>618</v>
      </c>
      <c r="BT121" s="4">
        <v>0</v>
      </c>
      <c r="BU121" s="7">
        <v>0</v>
      </c>
      <c r="BV121" s="5" t="s">
        <v>14</v>
      </c>
      <c r="BW121" s="4">
        <v>0</v>
      </c>
      <c r="BX121" s="7">
        <v>0</v>
      </c>
      <c r="BY121" s="5" t="s">
        <v>14</v>
      </c>
      <c r="BZ121" s="6">
        <v>1</v>
      </c>
      <c r="CA121" s="6">
        <v>1</v>
      </c>
      <c r="CB121" s="6"/>
      <c r="CC121" s="6"/>
    </row>
    <row r="122" spans="1:81" hidden="1" x14ac:dyDescent="0.2">
      <c r="A122" s="10" t="s">
        <v>618</v>
      </c>
      <c r="B122" s="2" t="s">
        <v>547</v>
      </c>
      <c r="C122" s="3" t="s">
        <v>13</v>
      </c>
      <c r="D122" s="12" t="s">
        <v>618</v>
      </c>
      <c r="E122" s="15" t="s">
        <v>618</v>
      </c>
      <c r="F122" s="4">
        <v>0</v>
      </c>
      <c r="G122" s="7">
        <v>0</v>
      </c>
      <c r="H122" s="5" t="s">
        <v>14</v>
      </c>
      <c r="I122" s="4">
        <v>0</v>
      </c>
      <c r="J122" s="7">
        <v>0</v>
      </c>
      <c r="K122" s="5" t="s">
        <v>14</v>
      </c>
      <c r="L122" s="6">
        <v>1</v>
      </c>
      <c r="M122" s="6">
        <v>1</v>
      </c>
      <c r="N122" s="6"/>
      <c r="O122" s="6"/>
      <c r="P122" s="17" t="s">
        <v>618</v>
      </c>
      <c r="Q122" s="4">
        <v>0</v>
      </c>
      <c r="R122" s="7">
        <v>0</v>
      </c>
      <c r="S122" s="5" t="s">
        <v>14</v>
      </c>
      <c r="T122" s="4">
        <v>0</v>
      </c>
      <c r="U122" s="7">
        <v>0</v>
      </c>
      <c r="V122" s="5" t="s">
        <v>14</v>
      </c>
      <c r="W122" s="6">
        <v>1</v>
      </c>
      <c r="X122" s="6">
        <v>1</v>
      </c>
      <c r="Y122" s="6"/>
      <c r="Z122" s="6"/>
      <c r="AA122" s="17" t="s">
        <v>618</v>
      </c>
      <c r="AB122" s="4">
        <v>0</v>
      </c>
      <c r="AC122" s="7">
        <v>0</v>
      </c>
      <c r="AD122" s="5" t="s">
        <v>14</v>
      </c>
      <c r="AE122" s="4">
        <v>0</v>
      </c>
      <c r="AF122" s="7">
        <v>0</v>
      </c>
      <c r="AG122" s="5" t="s">
        <v>14</v>
      </c>
      <c r="AH122" s="6">
        <v>1</v>
      </c>
      <c r="AI122" s="6">
        <v>1</v>
      </c>
      <c r="AJ122" s="6"/>
      <c r="AK122" s="6"/>
      <c r="AL122" s="17" t="s">
        <v>618</v>
      </c>
      <c r="AM122" s="4">
        <v>0</v>
      </c>
      <c r="AN122" s="7">
        <v>0</v>
      </c>
      <c r="AO122" s="5" t="s">
        <v>14</v>
      </c>
      <c r="AP122" s="4">
        <v>0</v>
      </c>
      <c r="AQ122" s="7">
        <v>0</v>
      </c>
      <c r="AR122" s="5" t="s">
        <v>14</v>
      </c>
      <c r="AS122" s="6">
        <v>1</v>
      </c>
      <c r="AT122" s="6">
        <v>1</v>
      </c>
      <c r="AU122" s="6"/>
      <c r="AV122" s="6"/>
      <c r="AW122" s="17" t="s">
        <v>618</v>
      </c>
      <c r="AX122" s="4">
        <v>0</v>
      </c>
      <c r="AY122" s="7">
        <v>0</v>
      </c>
      <c r="AZ122" s="5" t="s">
        <v>14</v>
      </c>
      <c r="BA122" s="4">
        <v>0</v>
      </c>
      <c r="BB122" s="7">
        <v>0</v>
      </c>
      <c r="BC122" s="5" t="s">
        <v>14</v>
      </c>
      <c r="BD122" s="6">
        <v>1</v>
      </c>
      <c r="BE122" s="6">
        <v>1</v>
      </c>
      <c r="BF122" s="6"/>
      <c r="BG122" s="6"/>
      <c r="BH122" s="17" t="s">
        <v>618</v>
      </c>
      <c r="BI122" s="4">
        <v>0</v>
      </c>
      <c r="BJ122" s="7">
        <v>0</v>
      </c>
      <c r="BK122" s="5" t="s">
        <v>14</v>
      </c>
      <c r="BL122" s="4">
        <v>0</v>
      </c>
      <c r="BM122" s="7">
        <v>0</v>
      </c>
      <c r="BN122" s="5" t="s">
        <v>14</v>
      </c>
      <c r="BO122" s="6">
        <v>1</v>
      </c>
      <c r="BP122" s="6">
        <v>1</v>
      </c>
      <c r="BQ122" s="6"/>
      <c r="BR122" s="6"/>
      <c r="BS122" s="17" t="s">
        <v>618</v>
      </c>
      <c r="BT122" s="4">
        <v>0</v>
      </c>
      <c r="BU122" s="7">
        <v>0</v>
      </c>
      <c r="BV122" s="5" t="s">
        <v>14</v>
      </c>
      <c r="BW122" s="4">
        <v>0</v>
      </c>
      <c r="BX122" s="7">
        <v>0</v>
      </c>
      <c r="BY122" s="5" t="s">
        <v>14</v>
      </c>
      <c r="BZ122" s="6">
        <v>1</v>
      </c>
      <c r="CA122" s="6">
        <v>1</v>
      </c>
      <c r="CB122" s="6"/>
      <c r="CC122" s="6"/>
    </row>
    <row r="123" spans="1:81" hidden="1" x14ac:dyDescent="0.2">
      <c r="A123" s="10" t="s">
        <v>618</v>
      </c>
      <c r="B123" s="2" t="s">
        <v>548</v>
      </c>
      <c r="C123" s="3" t="s">
        <v>13</v>
      </c>
      <c r="D123" s="12" t="s">
        <v>618</v>
      </c>
      <c r="E123" s="15" t="s">
        <v>618</v>
      </c>
      <c r="F123" s="4">
        <v>0</v>
      </c>
      <c r="G123" s="7">
        <v>0</v>
      </c>
      <c r="H123" s="5" t="s">
        <v>14</v>
      </c>
      <c r="I123" s="4">
        <v>3</v>
      </c>
      <c r="J123" s="7">
        <v>3.0927835051546393E-2</v>
      </c>
      <c r="K123" s="5" t="s">
        <v>549</v>
      </c>
      <c r="L123" s="6">
        <v>0.99999999999988431</v>
      </c>
      <c r="M123" s="6">
        <v>3.7421927665827463E-2</v>
      </c>
      <c r="N123" s="6"/>
      <c r="O123" s="6"/>
      <c r="P123" s="17" t="s">
        <v>618</v>
      </c>
      <c r="Q123" s="4">
        <v>0</v>
      </c>
      <c r="R123" s="7">
        <v>0</v>
      </c>
      <c r="S123" s="5" t="s">
        <v>14</v>
      </c>
      <c r="T123" s="4">
        <v>0</v>
      </c>
      <c r="U123" s="7">
        <v>0</v>
      </c>
      <c r="V123" s="5" t="s">
        <v>14</v>
      </c>
      <c r="W123" s="6">
        <v>1</v>
      </c>
      <c r="X123" s="6">
        <v>1</v>
      </c>
      <c r="Y123" s="6"/>
      <c r="Z123" s="6"/>
      <c r="AA123" s="17" t="s">
        <v>618</v>
      </c>
      <c r="AB123" s="4">
        <v>0</v>
      </c>
      <c r="AC123" s="7">
        <v>0</v>
      </c>
      <c r="AD123" s="5" t="s">
        <v>14</v>
      </c>
      <c r="AE123" s="4">
        <v>0</v>
      </c>
      <c r="AF123" s="7">
        <v>0</v>
      </c>
      <c r="AG123" s="5" t="s">
        <v>14</v>
      </c>
      <c r="AH123" s="6">
        <v>1</v>
      </c>
      <c r="AI123" s="6">
        <v>1</v>
      </c>
      <c r="AJ123" s="6"/>
      <c r="AK123" s="6"/>
      <c r="AL123" s="17" t="s">
        <v>618</v>
      </c>
      <c r="AM123" s="4">
        <v>0</v>
      </c>
      <c r="AN123" s="7">
        <v>0</v>
      </c>
      <c r="AO123" s="5" t="s">
        <v>14</v>
      </c>
      <c r="AP123" s="4">
        <v>0</v>
      </c>
      <c r="AQ123" s="7">
        <v>0</v>
      </c>
      <c r="AR123" s="5" t="s">
        <v>14</v>
      </c>
      <c r="AS123" s="6">
        <v>1</v>
      </c>
      <c r="AT123" s="6">
        <v>1</v>
      </c>
      <c r="AU123" s="6"/>
      <c r="AV123" s="6"/>
      <c r="AW123" s="17" t="s">
        <v>618</v>
      </c>
      <c r="AX123" s="4">
        <v>0</v>
      </c>
      <c r="AY123" s="7">
        <v>0</v>
      </c>
      <c r="AZ123" s="5" t="s">
        <v>14</v>
      </c>
      <c r="BA123" s="4">
        <v>0</v>
      </c>
      <c r="BB123" s="7">
        <v>0</v>
      </c>
      <c r="BC123" s="5" t="s">
        <v>14</v>
      </c>
      <c r="BD123" s="6">
        <v>1</v>
      </c>
      <c r="BE123" s="6">
        <v>1</v>
      </c>
      <c r="BF123" s="6"/>
      <c r="BG123" s="6"/>
      <c r="BH123" s="17" t="s">
        <v>618</v>
      </c>
      <c r="BI123" s="4">
        <v>0</v>
      </c>
      <c r="BJ123" s="7">
        <v>0</v>
      </c>
      <c r="BK123" s="5" t="s">
        <v>14</v>
      </c>
      <c r="BL123" s="4">
        <v>0</v>
      </c>
      <c r="BM123" s="7">
        <v>0</v>
      </c>
      <c r="BN123" s="5" t="s">
        <v>14</v>
      </c>
      <c r="BO123" s="6">
        <v>1</v>
      </c>
      <c r="BP123" s="6">
        <v>1</v>
      </c>
      <c r="BQ123" s="6"/>
      <c r="BR123" s="6"/>
      <c r="BS123" s="17" t="s">
        <v>618</v>
      </c>
      <c r="BT123" s="4">
        <v>2</v>
      </c>
      <c r="BU123" s="7">
        <v>5.4054054054054057E-2</v>
      </c>
      <c r="BV123" s="5" t="s">
        <v>550</v>
      </c>
      <c r="BW123" s="4">
        <v>1</v>
      </c>
      <c r="BX123" s="7">
        <v>1.7241379310344827E-2</v>
      </c>
      <c r="BY123" s="5" t="s">
        <v>188</v>
      </c>
      <c r="BZ123" s="6">
        <v>0.33520933424845362</v>
      </c>
      <c r="CA123" s="6">
        <v>0.94386446555647763</v>
      </c>
      <c r="CB123" s="6"/>
      <c r="CC123" s="6"/>
    </row>
    <row r="124" spans="1:81" hidden="1" x14ac:dyDescent="0.2">
      <c r="A124" s="10" t="s">
        <v>618</v>
      </c>
      <c r="B124" s="2" t="s">
        <v>551</v>
      </c>
      <c r="C124" s="3" t="s">
        <v>13</v>
      </c>
      <c r="D124" s="12" t="s">
        <v>618</v>
      </c>
      <c r="E124" s="15" t="s">
        <v>618</v>
      </c>
      <c r="F124" s="4">
        <v>0</v>
      </c>
      <c r="G124" s="7">
        <v>0</v>
      </c>
      <c r="H124" s="5" t="s">
        <v>14</v>
      </c>
      <c r="I124" s="4">
        <v>0</v>
      </c>
      <c r="J124" s="7">
        <v>0</v>
      </c>
      <c r="K124" s="5" t="s">
        <v>14</v>
      </c>
      <c r="L124" s="6">
        <v>1</v>
      </c>
      <c r="M124" s="6">
        <v>1</v>
      </c>
      <c r="N124" s="6"/>
      <c r="O124" s="6"/>
      <c r="P124" s="17" t="s">
        <v>618</v>
      </c>
      <c r="Q124" s="4">
        <v>0</v>
      </c>
      <c r="R124" s="7">
        <v>0</v>
      </c>
      <c r="S124" s="5" t="s">
        <v>14</v>
      </c>
      <c r="T124" s="4">
        <v>0</v>
      </c>
      <c r="U124" s="7">
        <v>0</v>
      </c>
      <c r="V124" s="5" t="s">
        <v>14</v>
      </c>
      <c r="W124" s="6">
        <v>1</v>
      </c>
      <c r="X124" s="6">
        <v>1</v>
      </c>
      <c r="Y124" s="6"/>
      <c r="Z124" s="6"/>
      <c r="AA124" s="17" t="s">
        <v>618</v>
      </c>
      <c r="AB124" s="4">
        <v>0</v>
      </c>
      <c r="AC124" s="7">
        <v>0</v>
      </c>
      <c r="AD124" s="5" t="s">
        <v>14</v>
      </c>
      <c r="AE124" s="4">
        <v>0</v>
      </c>
      <c r="AF124" s="7">
        <v>0</v>
      </c>
      <c r="AG124" s="5" t="s">
        <v>14</v>
      </c>
      <c r="AH124" s="6">
        <v>1</v>
      </c>
      <c r="AI124" s="6">
        <v>1</v>
      </c>
      <c r="AJ124" s="6"/>
      <c r="AK124" s="6"/>
      <c r="AL124" s="17" t="s">
        <v>618</v>
      </c>
      <c r="AM124" s="4">
        <v>0</v>
      </c>
      <c r="AN124" s="7">
        <v>0</v>
      </c>
      <c r="AO124" s="5" t="s">
        <v>14</v>
      </c>
      <c r="AP124" s="4">
        <v>0</v>
      </c>
      <c r="AQ124" s="7">
        <v>0</v>
      </c>
      <c r="AR124" s="5" t="s">
        <v>14</v>
      </c>
      <c r="AS124" s="6">
        <v>1</v>
      </c>
      <c r="AT124" s="6">
        <v>1</v>
      </c>
      <c r="AU124" s="6"/>
      <c r="AV124" s="6"/>
      <c r="AW124" s="17" t="s">
        <v>618</v>
      </c>
      <c r="AX124" s="4">
        <v>0</v>
      </c>
      <c r="AY124" s="7">
        <v>0</v>
      </c>
      <c r="AZ124" s="5" t="s">
        <v>14</v>
      </c>
      <c r="BA124" s="4">
        <v>0</v>
      </c>
      <c r="BB124" s="7">
        <v>0</v>
      </c>
      <c r="BC124" s="5" t="s">
        <v>14</v>
      </c>
      <c r="BD124" s="6">
        <v>1</v>
      </c>
      <c r="BE124" s="6">
        <v>1</v>
      </c>
      <c r="BF124" s="6"/>
      <c r="BG124" s="6"/>
      <c r="BH124" s="17" t="s">
        <v>618</v>
      </c>
      <c r="BI124" s="4">
        <v>0</v>
      </c>
      <c r="BJ124" s="7">
        <v>0</v>
      </c>
      <c r="BK124" s="5" t="s">
        <v>14</v>
      </c>
      <c r="BL124" s="4">
        <v>0</v>
      </c>
      <c r="BM124" s="7">
        <v>0</v>
      </c>
      <c r="BN124" s="5" t="s">
        <v>14</v>
      </c>
      <c r="BO124" s="6">
        <v>1</v>
      </c>
      <c r="BP124" s="6">
        <v>1</v>
      </c>
      <c r="BQ124" s="6"/>
      <c r="BR124" s="6"/>
      <c r="BS124" s="17" t="s">
        <v>618</v>
      </c>
      <c r="BT124" s="4">
        <v>0</v>
      </c>
      <c r="BU124" s="7">
        <v>0</v>
      </c>
      <c r="BV124" s="5" t="s">
        <v>14</v>
      </c>
      <c r="BW124" s="4">
        <v>0</v>
      </c>
      <c r="BX124" s="7">
        <v>0</v>
      </c>
      <c r="BY124" s="5" t="s">
        <v>14</v>
      </c>
      <c r="BZ124" s="6">
        <v>1</v>
      </c>
      <c r="CA124" s="6">
        <v>1</v>
      </c>
      <c r="CB124" s="6"/>
      <c r="CC124" s="6"/>
    </row>
    <row r="125" spans="1:81" x14ac:dyDescent="0.2">
      <c r="A125" s="10" t="s">
        <v>618</v>
      </c>
      <c r="B125" s="2" t="s">
        <v>145</v>
      </c>
      <c r="C125" s="3" t="s">
        <v>28</v>
      </c>
      <c r="D125" s="12" t="s">
        <v>618</v>
      </c>
      <c r="E125" s="15" t="s">
        <v>618</v>
      </c>
      <c r="F125" s="4">
        <v>4</v>
      </c>
      <c r="G125" s="7">
        <v>2.0942408376963352E-2</v>
      </c>
      <c r="H125" s="5" t="s">
        <v>146</v>
      </c>
      <c r="I125" s="4">
        <v>10</v>
      </c>
      <c r="J125" s="7">
        <v>0.10309278350515463</v>
      </c>
      <c r="K125" s="5" t="s">
        <v>147</v>
      </c>
      <c r="L125" s="6">
        <v>0.99943239665624251</v>
      </c>
      <c r="M125" s="6">
        <v>3.5742917631125895E-3</v>
      </c>
      <c r="N125" s="6">
        <v>0.99999999999989442</v>
      </c>
      <c r="O125" s="6">
        <v>3.1275052927235154E-2</v>
      </c>
      <c r="P125" s="17" t="s">
        <v>618</v>
      </c>
      <c r="Q125" s="4">
        <v>2</v>
      </c>
      <c r="R125" s="7">
        <v>1.6E-2</v>
      </c>
      <c r="S125" s="5" t="s">
        <v>148</v>
      </c>
      <c r="T125" s="4">
        <v>2</v>
      </c>
      <c r="U125" s="7">
        <v>3.0303030303030304E-2</v>
      </c>
      <c r="V125" s="5" t="s">
        <v>149</v>
      </c>
      <c r="W125" s="6">
        <v>0.88012212403199896</v>
      </c>
      <c r="X125" s="6">
        <v>0.42928735823442848</v>
      </c>
      <c r="Y125" s="6">
        <v>1</v>
      </c>
      <c r="Z125" s="6">
        <v>0.83472541878916651</v>
      </c>
      <c r="AA125" s="17" t="s">
        <v>618</v>
      </c>
      <c r="AB125" s="4">
        <v>0</v>
      </c>
      <c r="AC125" s="7">
        <v>0</v>
      </c>
      <c r="AD125" s="5" t="s">
        <v>14</v>
      </c>
      <c r="AE125" s="4">
        <v>4</v>
      </c>
      <c r="AF125" s="7">
        <v>2.6490066225165563E-2</v>
      </c>
      <c r="AG125" s="5" t="s">
        <v>146</v>
      </c>
      <c r="AH125" s="6">
        <v>1.0000000000001217</v>
      </c>
      <c r="AI125" s="6">
        <v>0.3873553588029125</v>
      </c>
      <c r="AJ125" s="6">
        <v>1.0000000000002349</v>
      </c>
      <c r="AK125" s="6">
        <v>0.97377929865850188</v>
      </c>
      <c r="AL125" s="17" t="s">
        <v>618</v>
      </c>
      <c r="AM125" s="4">
        <v>2</v>
      </c>
      <c r="AN125" s="7">
        <v>2.2222222222222223E-2</v>
      </c>
      <c r="AO125" s="5" t="s">
        <v>150</v>
      </c>
      <c r="AP125" s="4">
        <v>2</v>
      </c>
      <c r="AQ125" s="7">
        <v>1.9801980198019802E-2</v>
      </c>
      <c r="AR125" s="5" t="s">
        <v>151</v>
      </c>
      <c r="AS125" s="6">
        <v>0.64484705134783971</v>
      </c>
      <c r="AT125" s="6">
        <v>0.73159533567121215</v>
      </c>
      <c r="AU125" s="6">
        <v>1</v>
      </c>
      <c r="AV125" s="6">
        <v>1.000000000000022</v>
      </c>
      <c r="AW125" s="17" t="s">
        <v>618</v>
      </c>
      <c r="AX125" s="4">
        <v>2</v>
      </c>
      <c r="AY125" s="7">
        <v>2.2727272727272728E-2</v>
      </c>
      <c r="AZ125" s="5" t="s">
        <v>150</v>
      </c>
      <c r="BA125" s="4">
        <v>2</v>
      </c>
      <c r="BB125" s="7">
        <v>2.0202020202020204E-2</v>
      </c>
      <c r="BC125" s="5" t="s">
        <v>151</v>
      </c>
      <c r="BD125" s="6">
        <v>0.6439041467009784</v>
      </c>
      <c r="BE125" s="6">
        <v>0.73251381899186963</v>
      </c>
      <c r="BF125" s="6">
        <v>1.0000000000001095</v>
      </c>
      <c r="BG125" s="6">
        <v>1</v>
      </c>
      <c r="BH125" s="17" t="s">
        <v>618</v>
      </c>
      <c r="BI125" s="4">
        <v>1</v>
      </c>
      <c r="BJ125" s="7">
        <v>1.7543859649122806E-2</v>
      </c>
      <c r="BK125" s="5" t="s">
        <v>152</v>
      </c>
      <c r="BL125" s="4">
        <v>3</v>
      </c>
      <c r="BM125" s="7">
        <v>2.2388059701492536E-2</v>
      </c>
      <c r="BN125" s="5" t="s">
        <v>153</v>
      </c>
      <c r="BO125" s="6">
        <v>0.76100157191843487</v>
      </c>
      <c r="BP125" s="6">
        <v>0.65496515787267273</v>
      </c>
      <c r="BQ125" s="6">
        <v>1.0000000000001981</v>
      </c>
      <c r="BR125" s="6">
        <v>0.98219895287976144</v>
      </c>
      <c r="BS125" s="17" t="s">
        <v>618</v>
      </c>
      <c r="BT125" s="4">
        <v>7</v>
      </c>
      <c r="BU125" s="7">
        <v>0.1891891891891892</v>
      </c>
      <c r="BV125" s="5" t="s">
        <v>154</v>
      </c>
      <c r="BW125" s="4">
        <v>3</v>
      </c>
      <c r="BX125" s="7">
        <v>5.1724137931034482E-2</v>
      </c>
      <c r="BY125" s="5" t="s">
        <v>155</v>
      </c>
      <c r="BZ125" s="6">
        <v>3.8501971083342169E-2</v>
      </c>
      <c r="CA125" s="6">
        <v>0.99293584734683571</v>
      </c>
      <c r="CB125" s="6">
        <v>0.44918966263899196</v>
      </c>
      <c r="CC125" s="6">
        <v>0.99999999999998501</v>
      </c>
    </row>
    <row r="126" spans="1:81" hidden="1" x14ac:dyDescent="0.2">
      <c r="A126" s="10" t="s">
        <v>618</v>
      </c>
      <c r="B126" s="2" t="s">
        <v>567</v>
      </c>
      <c r="C126" s="3" t="s">
        <v>13</v>
      </c>
      <c r="D126" s="12" t="s">
        <v>618</v>
      </c>
      <c r="E126" s="15" t="s">
        <v>618</v>
      </c>
      <c r="F126" s="4">
        <v>2</v>
      </c>
      <c r="G126" s="7">
        <v>1.0471204188481676E-2</v>
      </c>
      <c r="H126" s="5" t="s">
        <v>568</v>
      </c>
      <c r="I126" s="4">
        <v>0</v>
      </c>
      <c r="J126" s="7">
        <v>0</v>
      </c>
      <c r="K126" s="5" t="s">
        <v>14</v>
      </c>
      <c r="L126" s="6">
        <v>0.4390485869145016</v>
      </c>
      <c r="M126" s="6">
        <v>1.000000000000103</v>
      </c>
      <c r="N126" s="6"/>
      <c r="O126" s="6"/>
      <c r="P126" s="17" t="s">
        <v>618</v>
      </c>
      <c r="Q126" s="4">
        <v>2</v>
      </c>
      <c r="R126" s="7">
        <v>1.6E-2</v>
      </c>
      <c r="S126" s="5" t="s">
        <v>568</v>
      </c>
      <c r="T126" s="4">
        <v>0</v>
      </c>
      <c r="U126" s="7">
        <v>0</v>
      </c>
      <c r="V126" s="5" t="s">
        <v>14</v>
      </c>
      <c r="W126" s="6">
        <v>0.4271149076880485</v>
      </c>
      <c r="X126" s="6">
        <v>0.99999999999991862</v>
      </c>
      <c r="Y126" s="6"/>
      <c r="Z126" s="6"/>
      <c r="AA126" s="17" t="s">
        <v>618</v>
      </c>
      <c r="AB126" s="4">
        <v>0</v>
      </c>
      <c r="AC126" s="7">
        <v>0</v>
      </c>
      <c r="AD126" s="5" t="s">
        <v>14</v>
      </c>
      <c r="AE126" s="4">
        <v>2</v>
      </c>
      <c r="AF126" s="7">
        <v>1.3245033112582781E-2</v>
      </c>
      <c r="AG126" s="5" t="s">
        <v>568</v>
      </c>
      <c r="AH126" s="6">
        <v>1.0000000000000608</v>
      </c>
      <c r="AI126" s="6">
        <v>0.62413888123456063</v>
      </c>
      <c r="AJ126" s="6"/>
      <c r="AK126" s="6"/>
      <c r="AL126" s="17" t="s">
        <v>618</v>
      </c>
      <c r="AM126" s="4">
        <v>0</v>
      </c>
      <c r="AN126" s="7">
        <v>0</v>
      </c>
      <c r="AO126" s="5" t="s">
        <v>14</v>
      </c>
      <c r="AP126" s="4">
        <v>2</v>
      </c>
      <c r="AQ126" s="7">
        <v>1.9801980198019802E-2</v>
      </c>
      <c r="AR126" s="5" t="s">
        <v>568</v>
      </c>
      <c r="AS126" s="6">
        <v>0.99999999999992051</v>
      </c>
      <c r="AT126" s="6">
        <v>0.278313585009618</v>
      </c>
      <c r="AU126" s="6"/>
      <c r="AV126" s="6"/>
      <c r="AW126" s="17" t="s">
        <v>618</v>
      </c>
      <c r="AX126" s="4">
        <v>0</v>
      </c>
      <c r="AY126" s="7">
        <v>0</v>
      </c>
      <c r="AZ126" s="5" t="s">
        <v>14</v>
      </c>
      <c r="BA126" s="4">
        <v>2</v>
      </c>
      <c r="BB126" s="7">
        <v>2.0202020202020204E-2</v>
      </c>
      <c r="BC126" s="5" t="s">
        <v>568</v>
      </c>
      <c r="BD126" s="6">
        <v>1.0000000000001095</v>
      </c>
      <c r="BE126" s="6">
        <v>0.27893738140420521</v>
      </c>
      <c r="BF126" s="6"/>
      <c r="BG126" s="6"/>
      <c r="BH126" s="17" t="s">
        <v>618</v>
      </c>
      <c r="BI126" s="4">
        <v>1</v>
      </c>
      <c r="BJ126" s="7">
        <v>1.7543859649122806E-2</v>
      </c>
      <c r="BK126" s="5" t="s">
        <v>569</v>
      </c>
      <c r="BL126" s="4">
        <v>1</v>
      </c>
      <c r="BM126" s="7">
        <v>7.462686567164179E-3</v>
      </c>
      <c r="BN126" s="5" t="s">
        <v>570</v>
      </c>
      <c r="BO126" s="6">
        <v>0.50890052356022264</v>
      </c>
      <c r="BP126" s="6">
        <v>0.91204188481673687</v>
      </c>
      <c r="BQ126" s="6"/>
      <c r="BR126" s="6"/>
      <c r="BS126" s="17" t="s">
        <v>618</v>
      </c>
      <c r="BT126" s="4">
        <v>0</v>
      </c>
      <c r="BU126" s="7">
        <v>0</v>
      </c>
      <c r="BV126" s="5" t="s">
        <v>14</v>
      </c>
      <c r="BW126" s="4">
        <v>0</v>
      </c>
      <c r="BX126" s="7">
        <v>0</v>
      </c>
      <c r="BY126" s="5" t="s">
        <v>14</v>
      </c>
      <c r="BZ126" s="6">
        <v>1</v>
      </c>
      <c r="CA126" s="6">
        <v>1</v>
      </c>
      <c r="CB126" s="6"/>
      <c r="CC126" s="6"/>
    </row>
    <row r="127" spans="1:81" hidden="1" x14ac:dyDescent="0.2">
      <c r="A127" s="10" t="s">
        <v>618</v>
      </c>
      <c r="B127" s="2" t="s">
        <v>571</v>
      </c>
      <c r="C127" s="3" t="s">
        <v>13</v>
      </c>
      <c r="D127" s="12" t="s">
        <v>618</v>
      </c>
      <c r="E127" s="15" t="s">
        <v>618</v>
      </c>
      <c r="F127" s="4">
        <v>1</v>
      </c>
      <c r="G127" s="7">
        <v>5.235602094240838E-3</v>
      </c>
      <c r="H127" s="5" t="s">
        <v>572</v>
      </c>
      <c r="I127" s="4">
        <v>0</v>
      </c>
      <c r="J127" s="7">
        <v>0</v>
      </c>
      <c r="K127" s="5" t="s">
        <v>14</v>
      </c>
      <c r="L127" s="6">
        <v>0.66319444444436959</v>
      </c>
      <c r="M127" s="6">
        <v>0.99999999999990685</v>
      </c>
      <c r="N127" s="6"/>
      <c r="O127" s="6"/>
      <c r="P127" s="17" t="s">
        <v>618</v>
      </c>
      <c r="Q127" s="4">
        <v>1</v>
      </c>
      <c r="R127" s="7">
        <v>8.0000000000000002E-3</v>
      </c>
      <c r="S127" s="5" t="s">
        <v>572</v>
      </c>
      <c r="T127" s="4">
        <v>0</v>
      </c>
      <c r="U127" s="7">
        <v>0</v>
      </c>
      <c r="V127" s="5" t="s">
        <v>14</v>
      </c>
      <c r="W127" s="6">
        <v>0.65445026178007881</v>
      </c>
      <c r="X127" s="6">
        <v>0.9999999999999899</v>
      </c>
      <c r="Y127" s="6"/>
      <c r="Z127" s="6"/>
      <c r="AA127" s="17" t="s">
        <v>618</v>
      </c>
      <c r="AB127" s="4">
        <v>0</v>
      </c>
      <c r="AC127" s="7">
        <v>0</v>
      </c>
      <c r="AD127" s="5" t="s">
        <v>14</v>
      </c>
      <c r="AE127" s="4">
        <v>1</v>
      </c>
      <c r="AF127" s="7">
        <v>6.6225165562913907E-3</v>
      </c>
      <c r="AG127" s="5" t="s">
        <v>572</v>
      </c>
      <c r="AH127" s="6">
        <v>1.0000000000000819</v>
      </c>
      <c r="AI127" s="6">
        <v>0.79057591623043877</v>
      </c>
      <c r="AJ127" s="6"/>
      <c r="AK127" s="6"/>
      <c r="AL127" s="17" t="s">
        <v>618</v>
      </c>
      <c r="AM127" s="4">
        <v>0</v>
      </c>
      <c r="AN127" s="7">
        <v>0</v>
      </c>
      <c r="AO127" s="5" t="s">
        <v>14</v>
      </c>
      <c r="AP127" s="4">
        <v>1</v>
      </c>
      <c r="AQ127" s="7">
        <v>9.9009900990099011E-3</v>
      </c>
      <c r="AR127" s="5" t="s">
        <v>572</v>
      </c>
      <c r="AS127" s="6">
        <v>1.000000000000022</v>
      </c>
      <c r="AT127" s="6">
        <v>0.528795811518329</v>
      </c>
      <c r="AU127" s="6"/>
      <c r="AV127" s="6"/>
      <c r="AW127" s="17" t="s">
        <v>618</v>
      </c>
      <c r="AX127" s="4">
        <v>0</v>
      </c>
      <c r="AY127" s="7">
        <v>0</v>
      </c>
      <c r="AZ127" s="5" t="s">
        <v>14</v>
      </c>
      <c r="BA127" s="4">
        <v>1</v>
      </c>
      <c r="BB127" s="7">
        <v>1.0101010101010102E-2</v>
      </c>
      <c r="BC127" s="5" t="s">
        <v>572</v>
      </c>
      <c r="BD127" s="6">
        <v>1.0000000000000844</v>
      </c>
      <c r="BE127" s="6">
        <v>0.52941176470593865</v>
      </c>
      <c r="BF127" s="6"/>
      <c r="BG127" s="6"/>
      <c r="BH127" s="17" t="s">
        <v>618</v>
      </c>
      <c r="BI127" s="4">
        <v>1</v>
      </c>
      <c r="BJ127" s="7">
        <v>1.7543859649122806E-2</v>
      </c>
      <c r="BK127" s="5" t="s">
        <v>572</v>
      </c>
      <c r="BL127" s="4">
        <v>0</v>
      </c>
      <c r="BM127" s="7">
        <v>0</v>
      </c>
      <c r="BN127" s="5" t="s">
        <v>14</v>
      </c>
      <c r="BO127" s="6">
        <v>0.29842931937175349</v>
      </c>
      <c r="BP127" s="6">
        <v>1.0000000000001545</v>
      </c>
      <c r="BQ127" s="6"/>
      <c r="BR127" s="6"/>
      <c r="BS127" s="17" t="s">
        <v>618</v>
      </c>
      <c r="BT127" s="4">
        <v>0</v>
      </c>
      <c r="BU127" s="7">
        <v>0</v>
      </c>
      <c r="BV127" s="5" t="s">
        <v>14</v>
      </c>
      <c r="BW127" s="4">
        <v>0</v>
      </c>
      <c r="BX127" s="7">
        <v>0</v>
      </c>
      <c r="BY127" s="5" t="s">
        <v>14</v>
      </c>
      <c r="BZ127" s="6">
        <v>1</v>
      </c>
      <c r="CA127" s="6">
        <v>1</v>
      </c>
      <c r="CB127" s="6"/>
      <c r="CC127" s="6"/>
    </row>
    <row r="128" spans="1:81" hidden="1" x14ac:dyDescent="0.2">
      <c r="A128" s="10" t="s">
        <v>618</v>
      </c>
      <c r="B128" s="2" t="s">
        <v>573</v>
      </c>
      <c r="C128" s="3" t="s">
        <v>13</v>
      </c>
      <c r="D128" s="12" t="s">
        <v>618</v>
      </c>
      <c r="E128" s="15" t="s">
        <v>618</v>
      </c>
      <c r="F128" s="4">
        <v>0</v>
      </c>
      <c r="G128" s="7">
        <v>0</v>
      </c>
      <c r="H128" s="5" t="s">
        <v>14</v>
      </c>
      <c r="I128" s="4">
        <v>0</v>
      </c>
      <c r="J128" s="7">
        <v>0</v>
      </c>
      <c r="K128" s="5" t="s">
        <v>14</v>
      </c>
      <c r="L128" s="6">
        <v>1</v>
      </c>
      <c r="M128" s="6">
        <v>1</v>
      </c>
      <c r="N128" s="6"/>
      <c r="O128" s="6"/>
      <c r="P128" s="17" t="s">
        <v>618</v>
      </c>
      <c r="Q128" s="4">
        <v>0</v>
      </c>
      <c r="R128" s="7">
        <v>0</v>
      </c>
      <c r="S128" s="5" t="s">
        <v>14</v>
      </c>
      <c r="T128" s="4">
        <v>0</v>
      </c>
      <c r="U128" s="7">
        <v>0</v>
      </c>
      <c r="V128" s="5" t="s">
        <v>14</v>
      </c>
      <c r="W128" s="6">
        <v>1</v>
      </c>
      <c r="X128" s="6">
        <v>1</v>
      </c>
      <c r="Y128" s="6"/>
      <c r="Z128" s="6"/>
      <c r="AA128" s="17" t="s">
        <v>618</v>
      </c>
      <c r="AB128" s="4">
        <v>0</v>
      </c>
      <c r="AC128" s="7">
        <v>0</v>
      </c>
      <c r="AD128" s="5" t="s">
        <v>14</v>
      </c>
      <c r="AE128" s="4">
        <v>0</v>
      </c>
      <c r="AF128" s="7">
        <v>0</v>
      </c>
      <c r="AG128" s="5" t="s">
        <v>14</v>
      </c>
      <c r="AH128" s="6">
        <v>1</v>
      </c>
      <c r="AI128" s="6">
        <v>1</v>
      </c>
      <c r="AJ128" s="6"/>
      <c r="AK128" s="6"/>
      <c r="AL128" s="17" t="s">
        <v>618</v>
      </c>
      <c r="AM128" s="4">
        <v>0</v>
      </c>
      <c r="AN128" s="7">
        <v>0</v>
      </c>
      <c r="AO128" s="5" t="s">
        <v>14</v>
      </c>
      <c r="AP128" s="4">
        <v>0</v>
      </c>
      <c r="AQ128" s="7">
        <v>0</v>
      </c>
      <c r="AR128" s="5" t="s">
        <v>14</v>
      </c>
      <c r="AS128" s="6">
        <v>1</v>
      </c>
      <c r="AT128" s="6">
        <v>1</v>
      </c>
      <c r="AU128" s="6"/>
      <c r="AV128" s="6"/>
      <c r="AW128" s="17" t="s">
        <v>618</v>
      </c>
      <c r="AX128" s="4">
        <v>0</v>
      </c>
      <c r="AY128" s="7">
        <v>0</v>
      </c>
      <c r="AZ128" s="5" t="s">
        <v>14</v>
      </c>
      <c r="BA128" s="4">
        <v>0</v>
      </c>
      <c r="BB128" s="7">
        <v>0</v>
      </c>
      <c r="BC128" s="5" t="s">
        <v>14</v>
      </c>
      <c r="BD128" s="6">
        <v>1</v>
      </c>
      <c r="BE128" s="6">
        <v>1</v>
      </c>
      <c r="BF128" s="6"/>
      <c r="BG128" s="6"/>
      <c r="BH128" s="17" t="s">
        <v>618</v>
      </c>
      <c r="BI128" s="4">
        <v>0</v>
      </c>
      <c r="BJ128" s="7">
        <v>0</v>
      </c>
      <c r="BK128" s="5" t="s">
        <v>14</v>
      </c>
      <c r="BL128" s="4">
        <v>0</v>
      </c>
      <c r="BM128" s="7">
        <v>0</v>
      </c>
      <c r="BN128" s="5" t="s">
        <v>14</v>
      </c>
      <c r="BO128" s="6">
        <v>1</v>
      </c>
      <c r="BP128" s="6">
        <v>1</v>
      </c>
      <c r="BQ128" s="6"/>
      <c r="BR128" s="6"/>
      <c r="BS128" s="17" t="s">
        <v>618</v>
      </c>
      <c r="BT128" s="4">
        <v>0</v>
      </c>
      <c r="BU128" s="7">
        <v>0</v>
      </c>
      <c r="BV128" s="5" t="s">
        <v>14</v>
      </c>
      <c r="BW128" s="4">
        <v>0</v>
      </c>
      <c r="BX128" s="7">
        <v>0</v>
      </c>
      <c r="BY128" s="5" t="s">
        <v>14</v>
      </c>
      <c r="BZ128" s="6">
        <v>1</v>
      </c>
      <c r="CA128" s="6">
        <v>1</v>
      </c>
      <c r="CB128" s="6"/>
      <c r="CC128" s="6"/>
    </row>
    <row r="129" spans="1:81" hidden="1" x14ac:dyDescent="0.2">
      <c r="A129" s="10" t="s">
        <v>618</v>
      </c>
      <c r="B129" s="2" t="s">
        <v>574</v>
      </c>
      <c r="C129" s="3" t="s">
        <v>13</v>
      </c>
      <c r="D129" s="12" t="s">
        <v>618</v>
      </c>
      <c r="E129" s="15" t="s">
        <v>618</v>
      </c>
      <c r="F129" s="4">
        <v>0</v>
      </c>
      <c r="G129" s="7">
        <v>0</v>
      </c>
      <c r="H129" s="5" t="s">
        <v>14</v>
      </c>
      <c r="I129" s="4">
        <v>1</v>
      </c>
      <c r="J129" s="7">
        <v>1.0309278350515464E-2</v>
      </c>
      <c r="K129" s="5" t="s">
        <v>575</v>
      </c>
      <c r="L129" s="6">
        <v>0.99999999999990685</v>
      </c>
      <c r="M129" s="6">
        <v>0.33680555555553726</v>
      </c>
      <c r="N129" s="6"/>
      <c r="O129" s="6"/>
      <c r="P129" s="17" t="s">
        <v>618</v>
      </c>
      <c r="Q129" s="4">
        <v>0</v>
      </c>
      <c r="R129" s="7">
        <v>0</v>
      </c>
      <c r="S129" s="5" t="s">
        <v>14</v>
      </c>
      <c r="T129" s="4">
        <v>0</v>
      </c>
      <c r="U129" s="7">
        <v>0</v>
      </c>
      <c r="V129" s="5" t="s">
        <v>14</v>
      </c>
      <c r="W129" s="6">
        <v>1</v>
      </c>
      <c r="X129" s="6">
        <v>1</v>
      </c>
      <c r="Y129" s="6"/>
      <c r="Z129" s="6"/>
      <c r="AA129" s="17" t="s">
        <v>618</v>
      </c>
      <c r="AB129" s="4">
        <v>0</v>
      </c>
      <c r="AC129" s="7">
        <v>0</v>
      </c>
      <c r="AD129" s="5" t="s">
        <v>14</v>
      </c>
      <c r="AE129" s="4">
        <v>0</v>
      </c>
      <c r="AF129" s="7">
        <v>0</v>
      </c>
      <c r="AG129" s="5" t="s">
        <v>14</v>
      </c>
      <c r="AH129" s="6">
        <v>1</v>
      </c>
      <c r="AI129" s="6">
        <v>1</v>
      </c>
      <c r="AJ129" s="6"/>
      <c r="AK129" s="6"/>
      <c r="AL129" s="17" t="s">
        <v>618</v>
      </c>
      <c r="AM129" s="4">
        <v>0</v>
      </c>
      <c r="AN129" s="7">
        <v>0</v>
      </c>
      <c r="AO129" s="5" t="s">
        <v>14</v>
      </c>
      <c r="AP129" s="4">
        <v>0</v>
      </c>
      <c r="AQ129" s="7">
        <v>0</v>
      </c>
      <c r="AR129" s="5" t="s">
        <v>14</v>
      </c>
      <c r="AS129" s="6">
        <v>1</v>
      </c>
      <c r="AT129" s="6">
        <v>1</v>
      </c>
      <c r="AU129" s="6"/>
      <c r="AV129" s="6"/>
      <c r="AW129" s="17" t="s">
        <v>618</v>
      </c>
      <c r="AX129" s="4">
        <v>0</v>
      </c>
      <c r="AY129" s="7">
        <v>0</v>
      </c>
      <c r="AZ129" s="5" t="s">
        <v>14</v>
      </c>
      <c r="BA129" s="4">
        <v>0</v>
      </c>
      <c r="BB129" s="7">
        <v>0</v>
      </c>
      <c r="BC129" s="5" t="s">
        <v>14</v>
      </c>
      <c r="BD129" s="6">
        <v>1</v>
      </c>
      <c r="BE129" s="6">
        <v>1</v>
      </c>
      <c r="BF129" s="6"/>
      <c r="BG129" s="6"/>
      <c r="BH129" s="17" t="s">
        <v>618</v>
      </c>
      <c r="BI129" s="4">
        <v>0</v>
      </c>
      <c r="BJ129" s="7">
        <v>0</v>
      </c>
      <c r="BK129" s="5" t="s">
        <v>14</v>
      </c>
      <c r="BL129" s="4">
        <v>0</v>
      </c>
      <c r="BM129" s="7">
        <v>0</v>
      </c>
      <c r="BN129" s="5" t="s">
        <v>14</v>
      </c>
      <c r="BO129" s="6">
        <v>1</v>
      </c>
      <c r="BP129" s="6">
        <v>1</v>
      </c>
      <c r="BQ129" s="6"/>
      <c r="BR129" s="6"/>
      <c r="BS129" s="17" t="s">
        <v>618</v>
      </c>
      <c r="BT129" s="4">
        <v>0</v>
      </c>
      <c r="BU129" s="7">
        <v>0</v>
      </c>
      <c r="BV129" s="5" t="s">
        <v>14</v>
      </c>
      <c r="BW129" s="4">
        <v>1</v>
      </c>
      <c r="BX129" s="7">
        <v>1.7241379310344827E-2</v>
      </c>
      <c r="BY129" s="5" t="s">
        <v>575</v>
      </c>
      <c r="BZ129" s="6">
        <v>0.9999999999999849</v>
      </c>
      <c r="CA129" s="6">
        <v>0.61052631578946814</v>
      </c>
      <c r="CB129" s="6"/>
      <c r="CC129" s="6"/>
    </row>
    <row r="130" spans="1:81" hidden="1" x14ac:dyDescent="0.2">
      <c r="A130" s="10" t="s">
        <v>618</v>
      </c>
      <c r="B130" s="2" t="s">
        <v>576</v>
      </c>
      <c r="C130" s="3" t="s">
        <v>13</v>
      </c>
      <c r="D130" s="12" t="s">
        <v>618</v>
      </c>
      <c r="E130" s="15" t="s">
        <v>618</v>
      </c>
      <c r="F130" s="4">
        <v>1</v>
      </c>
      <c r="G130" s="7">
        <v>5.235602094240838E-3</v>
      </c>
      <c r="H130" s="5" t="s">
        <v>577</v>
      </c>
      <c r="I130" s="4">
        <v>4</v>
      </c>
      <c r="J130" s="7">
        <v>4.1237113402061855E-2</v>
      </c>
      <c r="K130" s="5" t="s">
        <v>578</v>
      </c>
      <c r="L130" s="6">
        <v>0.99595820988820305</v>
      </c>
      <c r="M130" s="6">
        <v>4.5546193948807441E-2</v>
      </c>
      <c r="N130" s="6"/>
      <c r="O130" s="6"/>
      <c r="P130" s="17" t="s">
        <v>618</v>
      </c>
      <c r="Q130" s="4">
        <v>1</v>
      </c>
      <c r="R130" s="7">
        <v>8.0000000000000002E-3</v>
      </c>
      <c r="S130" s="5" t="s">
        <v>577</v>
      </c>
      <c r="T130" s="4">
        <v>0</v>
      </c>
      <c r="U130" s="7">
        <v>0</v>
      </c>
      <c r="V130" s="5" t="s">
        <v>14</v>
      </c>
      <c r="W130" s="6">
        <v>0.65445026178007881</v>
      </c>
      <c r="X130" s="6">
        <v>0.9999999999999899</v>
      </c>
      <c r="Y130" s="6"/>
      <c r="Z130" s="6"/>
      <c r="AA130" s="17" t="s">
        <v>618</v>
      </c>
      <c r="AB130" s="4">
        <v>1</v>
      </c>
      <c r="AC130" s="7">
        <v>2.5000000000000001E-2</v>
      </c>
      <c r="AD130" s="5" t="s">
        <v>577</v>
      </c>
      <c r="AE130" s="4">
        <v>0</v>
      </c>
      <c r="AF130" s="7">
        <v>0</v>
      </c>
      <c r="AG130" s="5" t="s">
        <v>14</v>
      </c>
      <c r="AH130" s="6">
        <v>0.20942408376964308</v>
      </c>
      <c r="AI130" s="6">
        <v>1.0000000000000819</v>
      </c>
      <c r="AJ130" s="6"/>
      <c r="AK130" s="6"/>
      <c r="AL130" s="17" t="s">
        <v>618</v>
      </c>
      <c r="AM130" s="4">
        <v>1</v>
      </c>
      <c r="AN130" s="7">
        <v>1.1111111111111112E-2</v>
      </c>
      <c r="AO130" s="5" t="s">
        <v>577</v>
      </c>
      <c r="AP130" s="4">
        <v>0</v>
      </c>
      <c r="AQ130" s="7">
        <v>0</v>
      </c>
      <c r="AR130" s="5" t="s">
        <v>14</v>
      </c>
      <c r="AS130" s="6">
        <v>0.47120418848169293</v>
      </c>
      <c r="AT130" s="6">
        <v>1.000000000000022</v>
      </c>
      <c r="AU130" s="6"/>
      <c r="AV130" s="6"/>
      <c r="AW130" s="17" t="s">
        <v>618</v>
      </c>
      <c r="AX130" s="4">
        <v>1</v>
      </c>
      <c r="AY130" s="7">
        <v>1.1363636363636364E-2</v>
      </c>
      <c r="AZ130" s="5" t="s">
        <v>577</v>
      </c>
      <c r="BA130" s="4">
        <v>0</v>
      </c>
      <c r="BB130" s="7">
        <v>0</v>
      </c>
      <c r="BC130" s="5" t="s">
        <v>14</v>
      </c>
      <c r="BD130" s="6">
        <v>0.47058823529414573</v>
      </c>
      <c r="BE130" s="6">
        <v>1.0000000000000844</v>
      </c>
      <c r="BF130" s="6"/>
      <c r="BG130" s="6"/>
      <c r="BH130" s="17" t="s">
        <v>618</v>
      </c>
      <c r="BI130" s="4">
        <v>0</v>
      </c>
      <c r="BJ130" s="7">
        <v>0</v>
      </c>
      <c r="BK130" s="5" t="s">
        <v>14</v>
      </c>
      <c r="BL130" s="4">
        <v>1</v>
      </c>
      <c r="BM130" s="7">
        <v>7.462686567164179E-3</v>
      </c>
      <c r="BN130" s="5" t="s">
        <v>577</v>
      </c>
      <c r="BO130" s="6">
        <v>1.0000000000001545</v>
      </c>
      <c r="BP130" s="6">
        <v>0.701570680628401</v>
      </c>
      <c r="BQ130" s="6"/>
      <c r="BR130" s="6"/>
      <c r="BS130" s="17" t="s">
        <v>618</v>
      </c>
      <c r="BT130" s="4">
        <v>2</v>
      </c>
      <c r="BU130" s="7">
        <v>5.4054054054054057E-2</v>
      </c>
      <c r="BV130" s="5" t="s">
        <v>579</v>
      </c>
      <c r="BW130" s="4">
        <v>2</v>
      </c>
      <c r="BX130" s="7">
        <v>3.4482758620689655E-2</v>
      </c>
      <c r="BY130" s="5" t="s">
        <v>580</v>
      </c>
      <c r="BZ130" s="6">
        <v>0.5081137536928132</v>
      </c>
      <c r="CA130" s="6">
        <v>0.83769508519589753</v>
      </c>
      <c r="CB130" s="6"/>
      <c r="CC130" s="6"/>
    </row>
    <row r="131" spans="1:81" hidden="1" x14ac:dyDescent="0.2">
      <c r="A131" s="10" t="s">
        <v>618</v>
      </c>
      <c r="B131" s="2" t="s">
        <v>581</v>
      </c>
      <c r="C131" s="3" t="s">
        <v>13</v>
      </c>
      <c r="D131" s="12" t="s">
        <v>618</v>
      </c>
      <c r="E131" s="15" t="s">
        <v>618</v>
      </c>
      <c r="F131" s="4">
        <v>1</v>
      </c>
      <c r="G131" s="7">
        <v>5.235602094240838E-3</v>
      </c>
      <c r="H131" s="5" t="s">
        <v>304</v>
      </c>
      <c r="I131" s="4">
        <v>0</v>
      </c>
      <c r="J131" s="7">
        <v>0</v>
      </c>
      <c r="K131" s="5" t="s">
        <v>14</v>
      </c>
      <c r="L131" s="6">
        <v>0.66319444444436959</v>
      </c>
      <c r="M131" s="6">
        <v>0.99999999999990685</v>
      </c>
      <c r="N131" s="6"/>
      <c r="O131" s="6"/>
      <c r="P131" s="17" t="s">
        <v>618</v>
      </c>
      <c r="Q131" s="4">
        <v>1</v>
      </c>
      <c r="R131" s="7">
        <v>8.0000000000000002E-3</v>
      </c>
      <c r="S131" s="5" t="s">
        <v>304</v>
      </c>
      <c r="T131" s="4">
        <v>0</v>
      </c>
      <c r="U131" s="7">
        <v>0</v>
      </c>
      <c r="V131" s="5" t="s">
        <v>14</v>
      </c>
      <c r="W131" s="6">
        <v>0.65445026178007881</v>
      </c>
      <c r="X131" s="6">
        <v>0.9999999999999899</v>
      </c>
      <c r="Y131" s="6"/>
      <c r="Z131" s="6"/>
      <c r="AA131" s="17" t="s">
        <v>618</v>
      </c>
      <c r="AB131" s="4">
        <v>0</v>
      </c>
      <c r="AC131" s="7">
        <v>0</v>
      </c>
      <c r="AD131" s="5" t="s">
        <v>14</v>
      </c>
      <c r="AE131" s="4">
        <v>1</v>
      </c>
      <c r="AF131" s="7">
        <v>6.6225165562913907E-3</v>
      </c>
      <c r="AG131" s="5" t="s">
        <v>304</v>
      </c>
      <c r="AH131" s="6">
        <v>1.0000000000000819</v>
      </c>
      <c r="AI131" s="6">
        <v>0.79057591623043877</v>
      </c>
      <c r="AJ131" s="6"/>
      <c r="AK131" s="6"/>
      <c r="AL131" s="17" t="s">
        <v>618</v>
      </c>
      <c r="AM131" s="4">
        <v>1</v>
      </c>
      <c r="AN131" s="7">
        <v>1.1111111111111112E-2</v>
      </c>
      <c r="AO131" s="5" t="s">
        <v>304</v>
      </c>
      <c r="AP131" s="4">
        <v>0</v>
      </c>
      <c r="AQ131" s="7">
        <v>0</v>
      </c>
      <c r="AR131" s="5" t="s">
        <v>14</v>
      </c>
      <c r="AS131" s="6">
        <v>0.47120418848169293</v>
      </c>
      <c r="AT131" s="6">
        <v>1.000000000000022</v>
      </c>
      <c r="AU131" s="6"/>
      <c r="AV131" s="6"/>
      <c r="AW131" s="17" t="s">
        <v>618</v>
      </c>
      <c r="AX131" s="4">
        <v>1</v>
      </c>
      <c r="AY131" s="7">
        <v>1.1363636363636364E-2</v>
      </c>
      <c r="AZ131" s="5" t="s">
        <v>304</v>
      </c>
      <c r="BA131" s="4">
        <v>0</v>
      </c>
      <c r="BB131" s="7">
        <v>0</v>
      </c>
      <c r="BC131" s="5" t="s">
        <v>14</v>
      </c>
      <c r="BD131" s="6">
        <v>0.47058823529414573</v>
      </c>
      <c r="BE131" s="6">
        <v>1.0000000000000844</v>
      </c>
      <c r="BF131" s="6"/>
      <c r="BG131" s="6"/>
      <c r="BH131" s="17" t="s">
        <v>618</v>
      </c>
      <c r="BI131" s="4">
        <v>0</v>
      </c>
      <c r="BJ131" s="7">
        <v>0</v>
      </c>
      <c r="BK131" s="5" t="s">
        <v>14</v>
      </c>
      <c r="BL131" s="4">
        <v>1</v>
      </c>
      <c r="BM131" s="7">
        <v>7.462686567164179E-3</v>
      </c>
      <c r="BN131" s="5" t="s">
        <v>304</v>
      </c>
      <c r="BO131" s="6">
        <v>1.0000000000001545</v>
      </c>
      <c r="BP131" s="6">
        <v>0.701570680628401</v>
      </c>
      <c r="BQ131" s="6"/>
      <c r="BR131" s="6"/>
      <c r="BS131" s="17" t="s">
        <v>618</v>
      </c>
      <c r="BT131" s="4">
        <v>0</v>
      </c>
      <c r="BU131" s="7">
        <v>0</v>
      </c>
      <c r="BV131" s="5" t="s">
        <v>14</v>
      </c>
      <c r="BW131" s="4">
        <v>0</v>
      </c>
      <c r="BX131" s="7">
        <v>0</v>
      </c>
      <c r="BY131" s="5" t="s">
        <v>14</v>
      </c>
      <c r="BZ131" s="6">
        <v>1</v>
      </c>
      <c r="CA131" s="6">
        <v>1</v>
      </c>
      <c r="CB131" s="6"/>
      <c r="CC131" s="6"/>
    </row>
    <row r="132" spans="1:81" x14ac:dyDescent="0.2">
      <c r="A132" s="10" t="s">
        <v>618</v>
      </c>
      <c r="B132" s="2" t="s">
        <v>582</v>
      </c>
      <c r="C132" s="3" t="s">
        <v>28</v>
      </c>
      <c r="D132" s="12" t="s">
        <v>618</v>
      </c>
      <c r="E132" s="15" t="s">
        <v>618</v>
      </c>
      <c r="F132" s="4">
        <v>4</v>
      </c>
      <c r="G132" s="7">
        <v>2.0942408376963352E-2</v>
      </c>
      <c r="H132" s="5" t="s">
        <v>583</v>
      </c>
      <c r="I132" s="4">
        <v>16</v>
      </c>
      <c r="J132" s="7">
        <v>0.16494845360824742</v>
      </c>
      <c r="K132" s="5" t="s">
        <v>584</v>
      </c>
      <c r="L132" s="6">
        <v>0.99999856183509905</v>
      </c>
      <c r="M132" s="6">
        <v>1.4650772614500018E-5</v>
      </c>
      <c r="N132" s="6">
        <v>0.99999999999989442</v>
      </c>
      <c r="O132" s="6">
        <v>2.5638852075375031E-4</v>
      </c>
      <c r="P132" s="17" t="s">
        <v>618</v>
      </c>
      <c r="Q132" s="4">
        <v>2</v>
      </c>
      <c r="R132" s="7">
        <v>1.6E-2</v>
      </c>
      <c r="S132" s="5" t="s">
        <v>585</v>
      </c>
      <c r="T132" s="4">
        <v>2</v>
      </c>
      <c r="U132" s="7">
        <v>3.0303030303030304E-2</v>
      </c>
      <c r="V132" s="5" t="s">
        <v>586</v>
      </c>
      <c r="W132" s="6">
        <v>0.88012212403199896</v>
      </c>
      <c r="X132" s="6">
        <v>0.42928735823442848</v>
      </c>
      <c r="Y132" s="6">
        <v>1</v>
      </c>
      <c r="Z132" s="6">
        <v>0.83472541878916651</v>
      </c>
      <c r="AA132" s="17" t="s">
        <v>618</v>
      </c>
      <c r="AB132" s="4">
        <v>1</v>
      </c>
      <c r="AC132" s="7">
        <v>2.5000000000000001E-2</v>
      </c>
      <c r="AD132" s="5" t="s">
        <v>345</v>
      </c>
      <c r="AE132" s="4">
        <v>3</v>
      </c>
      <c r="AF132" s="7">
        <v>1.9867549668874173E-2</v>
      </c>
      <c r="AG132" s="5" t="s">
        <v>587</v>
      </c>
      <c r="AH132" s="6">
        <v>0.61264464119720929</v>
      </c>
      <c r="AI132" s="6">
        <v>0.80611790886010026</v>
      </c>
      <c r="AJ132" s="6">
        <v>1.0000000000002349</v>
      </c>
      <c r="AK132" s="6">
        <v>1</v>
      </c>
      <c r="AL132" s="17" t="s">
        <v>618</v>
      </c>
      <c r="AM132" s="4">
        <v>3</v>
      </c>
      <c r="AN132" s="7">
        <v>3.3333333333333333E-2</v>
      </c>
      <c r="AO132" s="5" t="s">
        <v>588</v>
      </c>
      <c r="AP132" s="4">
        <v>1</v>
      </c>
      <c r="AQ132" s="7">
        <v>9.9009900990099011E-3</v>
      </c>
      <c r="AR132" s="5" t="s">
        <v>589</v>
      </c>
      <c r="AS132" s="6">
        <v>0.26840466432873622</v>
      </c>
      <c r="AT132" s="6">
        <v>0.95244153605575188</v>
      </c>
      <c r="AU132" s="6">
        <v>1</v>
      </c>
      <c r="AV132" s="6">
        <v>1.000000000000022</v>
      </c>
      <c r="AW132" s="17" t="s">
        <v>618</v>
      </c>
      <c r="AX132" s="4">
        <v>3</v>
      </c>
      <c r="AY132" s="7">
        <v>3.4090909090909088E-2</v>
      </c>
      <c r="AZ132" s="5" t="s">
        <v>588</v>
      </c>
      <c r="BA132" s="4">
        <v>1</v>
      </c>
      <c r="BB132" s="7">
        <v>1.0101010101010102E-2</v>
      </c>
      <c r="BC132" s="5" t="s">
        <v>589</v>
      </c>
      <c r="BD132" s="6">
        <v>0.26748618100818755</v>
      </c>
      <c r="BE132" s="6">
        <v>0.9527311322543266</v>
      </c>
      <c r="BF132" s="6">
        <v>1.0000000000001095</v>
      </c>
      <c r="BG132" s="6">
        <v>1</v>
      </c>
      <c r="BH132" s="17" t="s">
        <v>618</v>
      </c>
      <c r="BI132" s="4">
        <v>0</v>
      </c>
      <c r="BJ132" s="7">
        <v>0</v>
      </c>
      <c r="BK132" s="5" t="s">
        <v>14</v>
      </c>
      <c r="BL132" s="4">
        <v>4</v>
      </c>
      <c r="BM132" s="7">
        <v>2.9850746268656716E-2</v>
      </c>
      <c r="BN132" s="5" t="s">
        <v>583</v>
      </c>
      <c r="BO132" s="6">
        <v>1.0000000000001132</v>
      </c>
      <c r="BP132" s="6">
        <v>0.23899842808167845</v>
      </c>
      <c r="BQ132" s="6">
        <v>1.0000000000001981</v>
      </c>
      <c r="BR132" s="6">
        <v>0.83649449828587463</v>
      </c>
      <c r="BS132" s="17" t="s">
        <v>618</v>
      </c>
      <c r="BT132" s="4">
        <v>6</v>
      </c>
      <c r="BU132" s="7">
        <v>0.16216216216216217</v>
      </c>
      <c r="BV132" s="5" t="s">
        <v>590</v>
      </c>
      <c r="BW132" s="4">
        <v>9</v>
      </c>
      <c r="BX132" s="7">
        <v>0.15517241379310345</v>
      </c>
      <c r="BY132" s="5" t="s">
        <v>591</v>
      </c>
      <c r="BZ132" s="6">
        <v>0.57219866327604962</v>
      </c>
      <c r="CA132" s="6">
        <v>0.65209355741058506</v>
      </c>
      <c r="CB132" s="6">
        <v>0.99999999999998967</v>
      </c>
      <c r="CC132" s="6">
        <v>0.99999999999998501</v>
      </c>
    </row>
    <row r="133" spans="1:81" x14ac:dyDescent="0.2">
      <c r="A133" s="10" t="s">
        <v>618</v>
      </c>
      <c r="B133" s="2" t="s">
        <v>410</v>
      </c>
      <c r="C133" s="3" t="s">
        <v>28</v>
      </c>
      <c r="D133" s="12" t="s">
        <v>618</v>
      </c>
      <c r="E133" s="15" t="s">
        <v>618</v>
      </c>
      <c r="F133" s="4">
        <v>0</v>
      </c>
      <c r="G133" s="7">
        <v>0</v>
      </c>
      <c r="H133" s="5" t="s">
        <v>14</v>
      </c>
      <c r="I133" s="4">
        <v>7</v>
      </c>
      <c r="J133" s="7">
        <v>7.2164948453608241E-2</v>
      </c>
      <c r="K133" s="5" t="s">
        <v>411</v>
      </c>
      <c r="L133" s="6">
        <v>0.99999999999983757</v>
      </c>
      <c r="M133" s="6">
        <v>4.2400153893900434E-4</v>
      </c>
      <c r="N133" s="6">
        <v>0.99999999999989442</v>
      </c>
      <c r="O133" s="6">
        <v>4.9466846209550502E-3</v>
      </c>
      <c r="P133" s="17" t="s">
        <v>618</v>
      </c>
      <c r="Q133" s="4">
        <v>0</v>
      </c>
      <c r="R133" s="7">
        <v>0</v>
      </c>
      <c r="S133" s="5" t="s">
        <v>14</v>
      </c>
      <c r="T133" s="4">
        <v>0</v>
      </c>
      <c r="U133" s="7">
        <v>0</v>
      </c>
      <c r="V133" s="5" t="s">
        <v>14</v>
      </c>
      <c r="W133" s="6">
        <v>1</v>
      </c>
      <c r="X133" s="6">
        <v>1</v>
      </c>
      <c r="Y133" s="6">
        <v>1</v>
      </c>
      <c r="Z133" s="6">
        <v>1.0000000000000222</v>
      </c>
      <c r="AA133" s="17" t="s">
        <v>618</v>
      </c>
      <c r="AB133" s="4">
        <v>0</v>
      </c>
      <c r="AC133" s="7">
        <v>0</v>
      </c>
      <c r="AD133" s="5" t="s">
        <v>14</v>
      </c>
      <c r="AE133" s="4">
        <v>0</v>
      </c>
      <c r="AF133" s="7">
        <v>0</v>
      </c>
      <c r="AG133" s="5" t="s">
        <v>14</v>
      </c>
      <c r="AH133" s="6">
        <v>1</v>
      </c>
      <c r="AI133" s="6">
        <v>1</v>
      </c>
      <c r="AJ133" s="6">
        <v>1.0000000000002349</v>
      </c>
      <c r="AK133" s="6">
        <v>1</v>
      </c>
      <c r="AL133" s="17" t="s">
        <v>618</v>
      </c>
      <c r="AM133" s="4">
        <v>0</v>
      </c>
      <c r="AN133" s="7">
        <v>0</v>
      </c>
      <c r="AO133" s="5" t="s">
        <v>14</v>
      </c>
      <c r="AP133" s="4">
        <v>0</v>
      </c>
      <c r="AQ133" s="7">
        <v>0</v>
      </c>
      <c r="AR133" s="5" t="s">
        <v>14</v>
      </c>
      <c r="AS133" s="6">
        <v>1</v>
      </c>
      <c r="AT133" s="6">
        <v>1</v>
      </c>
      <c r="AU133" s="6">
        <v>1</v>
      </c>
      <c r="AV133" s="6">
        <v>1.000000000000022</v>
      </c>
      <c r="AW133" s="17" t="s">
        <v>618</v>
      </c>
      <c r="AX133" s="4">
        <v>0</v>
      </c>
      <c r="AY133" s="7">
        <v>0</v>
      </c>
      <c r="AZ133" s="5" t="s">
        <v>14</v>
      </c>
      <c r="BA133" s="4">
        <v>0</v>
      </c>
      <c r="BB133" s="7">
        <v>0</v>
      </c>
      <c r="BC133" s="5" t="s">
        <v>14</v>
      </c>
      <c r="BD133" s="6">
        <v>1</v>
      </c>
      <c r="BE133" s="6">
        <v>1</v>
      </c>
      <c r="BF133" s="6">
        <v>1.0000000000001095</v>
      </c>
      <c r="BG133" s="6">
        <v>1</v>
      </c>
      <c r="BH133" s="17" t="s">
        <v>618</v>
      </c>
      <c r="BI133" s="4">
        <v>0</v>
      </c>
      <c r="BJ133" s="7">
        <v>0</v>
      </c>
      <c r="BK133" s="5" t="s">
        <v>14</v>
      </c>
      <c r="BL133" s="4">
        <v>0</v>
      </c>
      <c r="BM133" s="7">
        <v>0</v>
      </c>
      <c r="BN133" s="5" t="s">
        <v>14</v>
      </c>
      <c r="BO133" s="6">
        <v>1</v>
      </c>
      <c r="BP133" s="6">
        <v>1</v>
      </c>
      <c r="BQ133" s="6">
        <v>1.0000000000001981</v>
      </c>
      <c r="BR133" s="6">
        <v>1</v>
      </c>
      <c r="BS133" s="17" t="s">
        <v>618</v>
      </c>
      <c r="BT133" s="4">
        <v>4</v>
      </c>
      <c r="BU133" s="7">
        <v>0.10810810810810811</v>
      </c>
      <c r="BV133" s="5" t="s">
        <v>412</v>
      </c>
      <c r="BW133" s="4">
        <v>3</v>
      </c>
      <c r="BX133" s="7">
        <v>5.1724137931034482E-2</v>
      </c>
      <c r="BY133" s="5" t="s">
        <v>413</v>
      </c>
      <c r="BZ133" s="6">
        <v>0.26276316292071306</v>
      </c>
      <c r="CA133" s="6">
        <v>0.92165936199639931</v>
      </c>
      <c r="CB133" s="6">
        <v>0.97368421052629206</v>
      </c>
      <c r="CC133" s="6">
        <v>0.99999999999998501</v>
      </c>
    </row>
    <row r="134" spans="1:81" x14ac:dyDescent="0.2">
      <c r="A134" s="10" t="s">
        <v>618</v>
      </c>
      <c r="B134" s="2" t="s">
        <v>47</v>
      </c>
      <c r="C134" s="3" t="s">
        <v>28</v>
      </c>
      <c r="D134" s="12" t="s">
        <v>618</v>
      </c>
      <c r="E134" s="15" t="s">
        <v>618</v>
      </c>
      <c r="F134" s="4">
        <v>0</v>
      </c>
      <c r="G134" s="7">
        <v>0</v>
      </c>
      <c r="H134" s="5" t="s">
        <v>14</v>
      </c>
      <c r="I134" s="4">
        <v>11</v>
      </c>
      <c r="J134" s="7">
        <v>0.1134020618556701</v>
      </c>
      <c r="K134" s="5" t="s">
        <v>48</v>
      </c>
      <c r="L134" s="6">
        <v>0.99999999999989442</v>
      </c>
      <c r="M134" s="6">
        <v>4.2607742388600695E-6</v>
      </c>
      <c r="N134" s="6">
        <v>0.99999999999989442</v>
      </c>
      <c r="O134" s="6">
        <v>1.4912709836010244E-4</v>
      </c>
      <c r="P134" s="17" t="s">
        <v>618</v>
      </c>
      <c r="Q134" s="4">
        <v>0</v>
      </c>
      <c r="R134" s="7">
        <v>0</v>
      </c>
      <c r="S134" s="5" t="s">
        <v>14</v>
      </c>
      <c r="T134" s="4">
        <v>0</v>
      </c>
      <c r="U134" s="7">
        <v>0</v>
      </c>
      <c r="V134" s="5" t="s">
        <v>14</v>
      </c>
      <c r="W134" s="6">
        <v>1</v>
      </c>
      <c r="X134" s="6">
        <v>1</v>
      </c>
      <c r="Y134" s="6">
        <v>1</v>
      </c>
      <c r="Z134" s="6">
        <v>1.0000000000000222</v>
      </c>
      <c r="AA134" s="17" t="s">
        <v>618</v>
      </c>
      <c r="AB134" s="4">
        <v>0</v>
      </c>
      <c r="AC134" s="7">
        <v>0</v>
      </c>
      <c r="AD134" s="5" t="s">
        <v>14</v>
      </c>
      <c r="AE134" s="4">
        <v>0</v>
      </c>
      <c r="AF134" s="7">
        <v>0</v>
      </c>
      <c r="AG134" s="5" t="s">
        <v>14</v>
      </c>
      <c r="AH134" s="6">
        <v>1</v>
      </c>
      <c r="AI134" s="6">
        <v>1</v>
      </c>
      <c r="AJ134" s="6">
        <v>1.0000000000002349</v>
      </c>
      <c r="AK134" s="6">
        <v>1</v>
      </c>
      <c r="AL134" s="17" t="s">
        <v>618</v>
      </c>
      <c r="AM134" s="4">
        <v>0</v>
      </c>
      <c r="AN134" s="7">
        <v>0</v>
      </c>
      <c r="AO134" s="5" t="s">
        <v>14</v>
      </c>
      <c r="AP134" s="4">
        <v>0</v>
      </c>
      <c r="AQ134" s="7">
        <v>0</v>
      </c>
      <c r="AR134" s="5" t="s">
        <v>14</v>
      </c>
      <c r="AS134" s="6">
        <v>1</v>
      </c>
      <c r="AT134" s="6">
        <v>1</v>
      </c>
      <c r="AU134" s="6">
        <v>1</v>
      </c>
      <c r="AV134" s="6">
        <v>1.000000000000022</v>
      </c>
      <c r="AW134" s="17" t="s">
        <v>618</v>
      </c>
      <c r="AX134" s="4">
        <v>0</v>
      </c>
      <c r="AY134" s="7">
        <v>0</v>
      </c>
      <c r="AZ134" s="5" t="s">
        <v>14</v>
      </c>
      <c r="BA134" s="4">
        <v>0</v>
      </c>
      <c r="BB134" s="7">
        <v>0</v>
      </c>
      <c r="BC134" s="5" t="s">
        <v>14</v>
      </c>
      <c r="BD134" s="6">
        <v>1</v>
      </c>
      <c r="BE134" s="6">
        <v>1</v>
      </c>
      <c r="BF134" s="6">
        <v>1.0000000000001095</v>
      </c>
      <c r="BG134" s="6">
        <v>1</v>
      </c>
      <c r="BH134" s="17" t="s">
        <v>618</v>
      </c>
      <c r="BI134" s="4">
        <v>0</v>
      </c>
      <c r="BJ134" s="7">
        <v>0</v>
      </c>
      <c r="BK134" s="5" t="s">
        <v>14</v>
      </c>
      <c r="BL134" s="4">
        <v>0</v>
      </c>
      <c r="BM134" s="7">
        <v>0</v>
      </c>
      <c r="BN134" s="5" t="s">
        <v>14</v>
      </c>
      <c r="BO134" s="6">
        <v>1</v>
      </c>
      <c r="BP134" s="6">
        <v>1</v>
      </c>
      <c r="BQ134" s="6">
        <v>1.0000000000001981</v>
      </c>
      <c r="BR134" s="6">
        <v>1</v>
      </c>
      <c r="BS134" s="17" t="s">
        <v>618</v>
      </c>
      <c r="BT134" s="4">
        <v>8</v>
      </c>
      <c r="BU134" s="7">
        <v>0.21621621621621623</v>
      </c>
      <c r="BV134" s="5" t="s">
        <v>49</v>
      </c>
      <c r="BW134" s="4">
        <v>3</v>
      </c>
      <c r="BX134" s="7">
        <v>5.1724137931034482E-2</v>
      </c>
      <c r="BY134" s="5" t="s">
        <v>50</v>
      </c>
      <c r="BZ134" s="6">
        <v>1.8159853275602916E-2</v>
      </c>
      <c r="CA134" s="6">
        <v>0.99709673508019214</v>
      </c>
      <c r="CB134" s="6">
        <v>0.44918966263899196</v>
      </c>
      <c r="CC134" s="6">
        <v>0.99999999999998501</v>
      </c>
    </row>
    <row r="135" spans="1:81" hidden="1" x14ac:dyDescent="0.2">
      <c r="A135" s="10" t="s">
        <v>618</v>
      </c>
      <c r="B135" s="2" t="s">
        <v>613</v>
      </c>
      <c r="C135" s="3" t="s">
        <v>13</v>
      </c>
      <c r="D135" s="12" t="s">
        <v>618</v>
      </c>
      <c r="E135" s="15" t="s">
        <v>618</v>
      </c>
      <c r="F135" s="4">
        <v>2</v>
      </c>
      <c r="G135" s="7">
        <v>1.0471204188481676E-2</v>
      </c>
      <c r="H135" s="5" t="s">
        <v>614</v>
      </c>
      <c r="I135" s="4">
        <v>0</v>
      </c>
      <c r="J135" s="7">
        <v>0</v>
      </c>
      <c r="K135" s="5" t="s">
        <v>14</v>
      </c>
      <c r="L135" s="6">
        <v>0.4390485869145016</v>
      </c>
      <c r="M135" s="6">
        <v>1.000000000000103</v>
      </c>
      <c r="N135" s="6"/>
      <c r="O135" s="6"/>
      <c r="P135" s="17" t="s">
        <v>618</v>
      </c>
      <c r="Q135" s="4">
        <v>2</v>
      </c>
      <c r="R135" s="7">
        <v>1.6E-2</v>
      </c>
      <c r="S135" s="5" t="s">
        <v>614</v>
      </c>
      <c r="T135" s="4">
        <v>0</v>
      </c>
      <c r="U135" s="7">
        <v>0</v>
      </c>
      <c r="V135" s="5" t="s">
        <v>14</v>
      </c>
      <c r="W135" s="6">
        <v>0.4271149076880485</v>
      </c>
      <c r="X135" s="6">
        <v>0.99999999999991862</v>
      </c>
      <c r="Y135" s="6"/>
      <c r="Z135" s="6"/>
      <c r="AA135" s="17" t="s">
        <v>618</v>
      </c>
      <c r="AB135" s="4">
        <v>1</v>
      </c>
      <c r="AC135" s="7">
        <v>2.5000000000000001E-2</v>
      </c>
      <c r="AD135" s="5" t="s">
        <v>615</v>
      </c>
      <c r="AE135" s="4">
        <v>1</v>
      </c>
      <c r="AF135" s="7">
        <v>6.6225165562913907E-3</v>
      </c>
      <c r="AG135" s="5" t="s">
        <v>493</v>
      </c>
      <c r="AH135" s="6">
        <v>0.37586111876550032</v>
      </c>
      <c r="AI135" s="6">
        <v>0.95701295122629493</v>
      </c>
      <c r="AJ135" s="6"/>
      <c r="AK135" s="6"/>
      <c r="AL135" s="17" t="s">
        <v>618</v>
      </c>
      <c r="AM135" s="4">
        <v>2</v>
      </c>
      <c r="AN135" s="7">
        <v>2.2222222222222223E-2</v>
      </c>
      <c r="AO135" s="5" t="s">
        <v>614</v>
      </c>
      <c r="AP135" s="4">
        <v>0</v>
      </c>
      <c r="AQ135" s="7">
        <v>0</v>
      </c>
      <c r="AR135" s="5" t="s">
        <v>14</v>
      </c>
      <c r="AS135" s="6">
        <v>0.22072196197298682</v>
      </c>
      <c r="AT135" s="6">
        <v>0.99999999999992051</v>
      </c>
      <c r="AU135" s="6"/>
      <c r="AV135" s="6"/>
      <c r="AW135" s="17" t="s">
        <v>618</v>
      </c>
      <c r="AX135" s="4">
        <v>2</v>
      </c>
      <c r="AY135" s="7">
        <v>2.2727272727272728E-2</v>
      </c>
      <c r="AZ135" s="5" t="s">
        <v>614</v>
      </c>
      <c r="BA135" s="4">
        <v>0</v>
      </c>
      <c r="BB135" s="7">
        <v>0</v>
      </c>
      <c r="BC135" s="5" t="s">
        <v>14</v>
      </c>
      <c r="BD135" s="6">
        <v>0.22011385199242839</v>
      </c>
      <c r="BE135" s="6">
        <v>1.0000000000001095</v>
      </c>
      <c r="BF135" s="6"/>
      <c r="BG135" s="6"/>
      <c r="BH135" s="17" t="s">
        <v>618</v>
      </c>
      <c r="BI135" s="4">
        <v>1</v>
      </c>
      <c r="BJ135" s="7">
        <v>1.7543859649122806E-2</v>
      </c>
      <c r="BK135" s="5" t="s">
        <v>493</v>
      </c>
      <c r="BL135" s="4">
        <v>1</v>
      </c>
      <c r="BM135" s="7">
        <v>7.462686567164179E-3</v>
      </c>
      <c r="BN135" s="5" t="s">
        <v>615</v>
      </c>
      <c r="BO135" s="6">
        <v>0.50890052356022264</v>
      </c>
      <c r="BP135" s="6">
        <v>0.91204188481673687</v>
      </c>
      <c r="BQ135" s="6"/>
      <c r="BR135" s="6"/>
      <c r="BS135" s="17" t="s">
        <v>618</v>
      </c>
      <c r="BT135" s="4">
        <v>0</v>
      </c>
      <c r="BU135" s="7">
        <v>0</v>
      </c>
      <c r="BV135" s="5" t="s">
        <v>14</v>
      </c>
      <c r="BW135" s="4">
        <v>0</v>
      </c>
      <c r="BX135" s="7">
        <v>0</v>
      </c>
      <c r="BY135" s="5" t="s">
        <v>14</v>
      </c>
      <c r="BZ135" s="6">
        <v>1</v>
      </c>
      <c r="CA135" s="6">
        <v>1</v>
      </c>
      <c r="CB135" s="6"/>
      <c r="CC135" s="6"/>
    </row>
    <row r="136" spans="1:81" hidden="1" x14ac:dyDescent="0.2">
      <c r="A136" s="10" t="s">
        <v>618</v>
      </c>
      <c r="B136" s="2" t="s">
        <v>616</v>
      </c>
      <c r="C136" s="3" t="s">
        <v>13</v>
      </c>
      <c r="D136" s="12" t="s">
        <v>618</v>
      </c>
      <c r="E136" s="15" t="s">
        <v>618</v>
      </c>
      <c r="F136" s="4">
        <v>0</v>
      </c>
      <c r="G136" s="7">
        <v>0</v>
      </c>
      <c r="H136" s="5" t="s">
        <v>14</v>
      </c>
      <c r="I136" s="4">
        <v>1</v>
      </c>
      <c r="J136" s="7">
        <v>1.0309278350515464E-2</v>
      </c>
      <c r="K136" s="5" t="s">
        <v>346</v>
      </c>
      <c r="L136" s="6">
        <v>0.99999999999990685</v>
      </c>
      <c r="M136" s="6">
        <v>0.33680555555553726</v>
      </c>
      <c r="N136" s="6"/>
      <c r="O136" s="6"/>
      <c r="P136" s="17" t="s">
        <v>618</v>
      </c>
      <c r="Q136" s="4">
        <v>0</v>
      </c>
      <c r="R136" s="7">
        <v>0</v>
      </c>
      <c r="S136" s="5" t="s">
        <v>14</v>
      </c>
      <c r="T136" s="4">
        <v>0</v>
      </c>
      <c r="U136" s="7">
        <v>0</v>
      </c>
      <c r="V136" s="5" t="s">
        <v>14</v>
      </c>
      <c r="W136" s="6">
        <v>1</v>
      </c>
      <c r="X136" s="6">
        <v>1</v>
      </c>
      <c r="Y136" s="6"/>
      <c r="Z136" s="6"/>
      <c r="AA136" s="17" t="s">
        <v>618</v>
      </c>
      <c r="AB136" s="4">
        <v>0</v>
      </c>
      <c r="AC136" s="7">
        <v>0</v>
      </c>
      <c r="AD136" s="5" t="s">
        <v>14</v>
      </c>
      <c r="AE136" s="4">
        <v>0</v>
      </c>
      <c r="AF136" s="7">
        <v>0</v>
      </c>
      <c r="AG136" s="5" t="s">
        <v>14</v>
      </c>
      <c r="AH136" s="6">
        <v>1</v>
      </c>
      <c r="AI136" s="6">
        <v>1</v>
      </c>
      <c r="AJ136" s="6"/>
      <c r="AK136" s="6"/>
      <c r="AL136" s="17" t="s">
        <v>618</v>
      </c>
      <c r="AM136" s="4">
        <v>0</v>
      </c>
      <c r="AN136" s="7">
        <v>0</v>
      </c>
      <c r="AO136" s="5" t="s">
        <v>14</v>
      </c>
      <c r="AP136" s="4">
        <v>0</v>
      </c>
      <c r="AQ136" s="7">
        <v>0</v>
      </c>
      <c r="AR136" s="5" t="s">
        <v>14</v>
      </c>
      <c r="AS136" s="6">
        <v>1</v>
      </c>
      <c r="AT136" s="6">
        <v>1</v>
      </c>
      <c r="AU136" s="6"/>
      <c r="AV136" s="6"/>
      <c r="AW136" s="17" t="s">
        <v>618</v>
      </c>
      <c r="AX136" s="4">
        <v>0</v>
      </c>
      <c r="AY136" s="7">
        <v>0</v>
      </c>
      <c r="AZ136" s="5" t="s">
        <v>14</v>
      </c>
      <c r="BA136" s="4">
        <v>0</v>
      </c>
      <c r="BB136" s="7">
        <v>0</v>
      </c>
      <c r="BC136" s="5" t="s">
        <v>14</v>
      </c>
      <c r="BD136" s="6">
        <v>1</v>
      </c>
      <c r="BE136" s="6">
        <v>1</v>
      </c>
      <c r="BF136" s="6"/>
      <c r="BG136" s="6"/>
      <c r="BH136" s="17" t="s">
        <v>618</v>
      </c>
      <c r="BI136" s="4">
        <v>0</v>
      </c>
      <c r="BJ136" s="7">
        <v>0</v>
      </c>
      <c r="BK136" s="5" t="s">
        <v>14</v>
      </c>
      <c r="BL136" s="4">
        <v>0</v>
      </c>
      <c r="BM136" s="7">
        <v>0</v>
      </c>
      <c r="BN136" s="5" t="s">
        <v>14</v>
      </c>
      <c r="BO136" s="6">
        <v>1</v>
      </c>
      <c r="BP136" s="6">
        <v>1</v>
      </c>
      <c r="BQ136" s="6"/>
      <c r="BR136" s="6"/>
      <c r="BS136" s="17" t="s">
        <v>618</v>
      </c>
      <c r="BT136" s="4">
        <v>0</v>
      </c>
      <c r="BU136" s="7">
        <v>0</v>
      </c>
      <c r="BV136" s="5" t="s">
        <v>14</v>
      </c>
      <c r="BW136" s="4">
        <v>1</v>
      </c>
      <c r="BX136" s="7">
        <v>1.7241379310344827E-2</v>
      </c>
      <c r="BY136" s="5" t="s">
        <v>346</v>
      </c>
      <c r="BZ136" s="6">
        <v>0.9999999999999849</v>
      </c>
      <c r="CA136" s="6">
        <v>0.61052631578946814</v>
      </c>
      <c r="CB136" s="6"/>
      <c r="CC136" s="6"/>
    </row>
  </sheetData>
  <autoFilter ref="B1:CC136">
    <filterColumn colId="1">
      <filters>
        <filter val="(desc...)"/>
        <filter val="true"/>
      </filters>
    </filterColumn>
    <sortState ref="B10:CC134">
      <sortCondition ref="L1:L136"/>
    </sortState>
  </autoFilter>
  <sortState ref="A3:CC136">
    <sortCondition ref="B1"/>
  </sortState>
  <conditionalFormatting sqref="C3:C136">
    <cfRule type="colorScale" priority="1">
      <colorScale>
        <cfvo type="num" val="0"/>
        <cfvo type="num" val="0.05"/>
        <color rgb="FF009900"/>
        <color rgb="FFFFFFFF"/>
      </colorScale>
    </cfRule>
  </conditionalFormatting>
  <conditionalFormatting sqref="L3:O136">
    <cfRule type="colorScale" priority="2">
      <colorScale>
        <cfvo type="num" val="0"/>
        <cfvo type="num" val="0.05"/>
        <color rgb="FF009900"/>
        <color rgb="FFFFFFFF"/>
      </colorScale>
    </cfRule>
  </conditionalFormatting>
  <conditionalFormatting sqref="W3:Z136">
    <cfRule type="colorScale" priority="3">
      <colorScale>
        <cfvo type="num" val="0"/>
        <cfvo type="num" val="0.05"/>
        <color rgb="FF009900"/>
        <color rgb="FFFFFFFF"/>
      </colorScale>
    </cfRule>
  </conditionalFormatting>
  <conditionalFormatting sqref="AH3:AK136">
    <cfRule type="colorScale" priority="4">
      <colorScale>
        <cfvo type="num" val="0"/>
        <cfvo type="num" val="0.05"/>
        <color rgb="FF009900"/>
        <color rgb="FFFFFFFF"/>
      </colorScale>
    </cfRule>
  </conditionalFormatting>
  <conditionalFormatting sqref="AS3:AV136">
    <cfRule type="colorScale" priority="5">
      <colorScale>
        <cfvo type="num" val="0"/>
        <cfvo type="num" val="0.05"/>
        <color rgb="FF009900"/>
        <color rgb="FFFFFFFF"/>
      </colorScale>
    </cfRule>
  </conditionalFormatting>
  <conditionalFormatting sqref="BD3:BG136">
    <cfRule type="colorScale" priority="6">
      <colorScale>
        <cfvo type="num" val="0"/>
        <cfvo type="num" val="0.05"/>
        <color rgb="FF009900"/>
        <color rgb="FFFFFFFF"/>
      </colorScale>
    </cfRule>
  </conditionalFormatting>
  <conditionalFormatting sqref="BO3:BR136">
    <cfRule type="colorScale" priority="7">
      <colorScale>
        <cfvo type="num" val="0"/>
        <cfvo type="num" val="0.05"/>
        <color rgb="FF009900"/>
        <color rgb="FFFFFFFF"/>
      </colorScale>
    </cfRule>
  </conditionalFormatting>
  <conditionalFormatting sqref="BZ3:CC136">
    <cfRule type="colorScale" priority="8">
      <colorScale>
        <cfvo type="num" val="0"/>
        <cfvo type="num" val="0.05"/>
        <color rgb="FF009900"/>
        <color rgb="FFFFFFFF"/>
      </colorScale>
    </cfRule>
  </conditionalFormatting>
  <hyperlinks>
    <hyperlink ref="B3" r:id="rId1" display="https://www.ncbi.nlm.nih.gov/gene/?term=ABCC5[sym]"/>
    <hyperlink ref="B4" r:id="rId2" display="https://www.ncbi.nlm.nih.gov/gene/?term=ACAD9[sym]"/>
    <hyperlink ref="B5" r:id="rId3" display="https://www.ncbi.nlm.nih.gov/gene/?term=ACE[sym]"/>
    <hyperlink ref="B6" r:id="rId4" display="https://www.ncbi.nlm.nih.gov/gene/?term=ADAMTS5[sym]"/>
    <hyperlink ref="B7" r:id="rId5" display="https://www.ncbi.nlm.nih.gov/gene/?term=ADNP[sym]"/>
    <hyperlink ref="B8" r:id="rId6" display="https://www.ncbi.nlm.nih.gov/gene/?term=AGO4[sym]"/>
    <hyperlink ref="B9" r:id="rId7" display="https://www.ncbi.nlm.nih.gov/gene/?term=ARHGEF1[sym]"/>
    <hyperlink ref="B18" r:id="rId8" display="https://www.ncbi.nlm.nih.gov/gene/?term=ARID1A[sym]"/>
    <hyperlink ref="B11" r:id="rId9" display="https://www.ncbi.nlm.nih.gov/gene/?term=ATP2C2[sym]"/>
    <hyperlink ref="B12" r:id="rId10" display="https://www.ncbi.nlm.nih.gov/gene/?term=B2M[sym]"/>
    <hyperlink ref="B134" r:id="rId11" display="https://www.ncbi.nlm.nih.gov/gene/?term=BCL2[sym]"/>
    <hyperlink ref="B21" r:id="rId12" display="https://www.ncbi.nlm.nih.gov/gene/?term=BCL6[sym]"/>
    <hyperlink ref="B115" r:id="rId13" display="https://www.ncbi.nlm.nih.gov/gene/?term=BRAF[sym]"/>
    <hyperlink ref="B16" r:id="rId14" display="https://www.ncbi.nlm.nih.gov/gene/?term=BRD4[sym]"/>
    <hyperlink ref="B17" r:id="rId15" display="https://www.ncbi.nlm.nih.gov/gene/?term=BTG1[sym]"/>
    <hyperlink ref="B104" r:id="rId16" display="https://www.ncbi.nlm.nih.gov/gene/?term=BTG2[sym]"/>
    <hyperlink ref="B19" r:id="rId17" display="https://www.ncbi.nlm.nih.gov/gene/?term=CAD[sym]"/>
    <hyperlink ref="B120" r:id="rId18" display="https://www.ncbi.nlm.nih.gov/gene/?term=CARD11[sym]"/>
    <hyperlink ref="B80" r:id="rId19" display="https://www.ncbi.nlm.nih.gov/gene/?term=CCND3[sym]"/>
    <hyperlink ref="B22" r:id="rId20" display="https://www.ncbi.nlm.nih.gov/gene/?term=CCT6B[sym]"/>
    <hyperlink ref="B23" r:id="rId21" display="https://www.ncbi.nlm.nih.gov/gene/?term=CD79A[sym]"/>
    <hyperlink ref="B24" r:id="rId22" display="https://www.ncbi.nlm.nih.gov/gene/?term=CD79B[sym]"/>
    <hyperlink ref="B25" r:id="rId23" display="https://www.ncbi.nlm.nih.gov/gene/?term=CDC73[sym]"/>
    <hyperlink ref="B26" r:id="rId24" display="https://www.ncbi.nlm.nih.gov/gene/?term=CDH17[sym]"/>
    <hyperlink ref="B59" r:id="rId25" display="https://www.ncbi.nlm.nih.gov/gene/?term=CDKN2A[sym]"/>
    <hyperlink ref="B28" r:id="rId26" display="https://www.ncbi.nlm.nih.gov/gene/?term=CHD4[sym]"/>
    <hyperlink ref="B29" r:id="rId27" display="https://www.ncbi.nlm.nih.gov/gene/?term=COL4A2[sym]"/>
    <hyperlink ref="B30" r:id="rId28" display="https://www.ncbi.nlm.nih.gov/gene/?term=CPXM2[sym]"/>
    <hyperlink ref="B125" r:id="rId29" display="https://www.ncbi.nlm.nih.gov/gene/?term=CREBBP[sym]"/>
    <hyperlink ref="B32" r:id="rId30" display="https://www.ncbi.nlm.nih.gov/gene/?term=CXCR4[sym]"/>
    <hyperlink ref="B33" r:id="rId31" display="https://www.ncbi.nlm.nih.gov/gene/?term=CYB5D1[sym]"/>
    <hyperlink ref="B34" r:id="rId32" display="https://www.ncbi.nlm.nih.gov/gene/?term=CYP4F22[sym]"/>
    <hyperlink ref="B13" r:id="rId33" display="https://www.ncbi.nlm.nih.gov/gene/?term=DDX3X[sym]"/>
    <hyperlink ref="B36" r:id="rId34" display="https://www.ncbi.nlm.nih.gov/gene/?term=DHCR7[sym]"/>
    <hyperlink ref="B37" r:id="rId35" display="https://www.ncbi.nlm.nih.gov/gene/?term=DLGAP1[sym]"/>
    <hyperlink ref="B38" r:id="rId36" display="https://www.ncbi.nlm.nih.gov/gene/?term=DOCK4[sym]"/>
    <hyperlink ref="B116" r:id="rId37" display="https://www.ncbi.nlm.nih.gov/gene/?term=DTX1[sym]"/>
    <hyperlink ref="B40" r:id="rId38" display="https://www.ncbi.nlm.nih.gov/gene/?term=E2F2[sym]"/>
    <hyperlink ref="B41" r:id="rId39" display="https://www.ncbi.nlm.nih.gov/gene/?term=EDNRB[sym]"/>
    <hyperlink ref="B42" r:id="rId40" display="https://www.ncbi.nlm.nih.gov/gene/?term=EHD1[sym]"/>
    <hyperlink ref="B43" r:id="rId41" display="https://www.ncbi.nlm.nih.gov/gene/?term=ELP2[sym]"/>
    <hyperlink ref="B44" r:id="rId42" display="https://www.ncbi.nlm.nih.gov/gene/?term=EML2[sym]"/>
    <hyperlink ref="B45" r:id="rId43" display="https://www.ncbi.nlm.nih.gov/gene/?term=ENKD1[sym]"/>
    <hyperlink ref="B46" r:id="rId44" display="https://www.ncbi.nlm.nih.gov/gene/?term=ENTPD3[sym]"/>
    <hyperlink ref="B47" r:id="rId45" display="https://www.ncbi.nlm.nih.gov/gene/?term=EPHB2[sym]"/>
    <hyperlink ref="B48" r:id="rId46" display="https://www.ncbi.nlm.nih.gov/gene/?term=ERAP1[sym]"/>
    <hyperlink ref="B49" r:id="rId47" display="https://www.ncbi.nlm.nih.gov/gene/?term=EXOSC6[sym]"/>
    <hyperlink ref="B50" r:id="rId48" display="https://www.ncbi.nlm.nih.gov/gene/?term=EZH2[sym]"/>
    <hyperlink ref="B51" r:id="rId49" display="https://www.ncbi.nlm.nih.gov/gene/?term=FAM129B[sym]"/>
    <hyperlink ref="B31" r:id="rId50" display="https://www.ncbi.nlm.nih.gov/gene/?term=FBXO11[sym]"/>
    <hyperlink ref="B53" r:id="rId51" display="https://www.ncbi.nlm.nih.gov/gene/?term=FGFR3[sym]"/>
    <hyperlink ref="B54" r:id="rId52" display="https://www.ncbi.nlm.nih.gov/gene/?term=FLYWCH1[sym]"/>
    <hyperlink ref="B58" r:id="rId53" display="https://www.ncbi.nlm.nih.gov/gene/?term=FOXO1[sym]"/>
    <hyperlink ref="B56" r:id="rId54" display="https://www.ncbi.nlm.nih.gov/gene/?term=FTCD[sym]"/>
    <hyperlink ref="B57" r:id="rId55" display="https://www.ncbi.nlm.nih.gov/gene/?term=GGTLC1[sym]"/>
    <hyperlink ref="B14" r:id="rId56" display="https://www.ncbi.nlm.nih.gov/gene/?term=GNA13[sym]"/>
    <hyperlink ref="B74" r:id="rId57" display="https://www.ncbi.nlm.nih.gov/gene/?term=GNAI2[sym]"/>
    <hyperlink ref="B60" r:id="rId58" display="https://www.ncbi.nlm.nih.gov/gene/?term=GRIK5[sym]"/>
    <hyperlink ref="B61" r:id="rId59" display="https://www.ncbi.nlm.nih.gov/gene/?term=GTSE1[sym]"/>
    <hyperlink ref="B62" r:id="rId60" display="https://www.ncbi.nlm.nih.gov/gene/?term=HERC1[sym]"/>
    <hyperlink ref="B109" r:id="rId61" display="https://www.ncbi.nlm.nih.gov/gene/?term=HIST1H1C[sym]"/>
    <hyperlink ref="B64" r:id="rId62" display="https://www.ncbi.nlm.nih.gov/gene/?term=HLA-DQB1[sym]"/>
    <hyperlink ref="B10" r:id="rId63" display="https://www.ncbi.nlm.nih.gov/gene/?term=ID3[sym]"/>
    <hyperlink ref="B66" r:id="rId64" display="https://www.ncbi.nlm.nih.gov/gene/?term=ITPR3[sym]"/>
    <hyperlink ref="B67" r:id="rId65" display="https://www.ncbi.nlm.nih.gov/gene/?term=KANK2[sym]"/>
    <hyperlink ref="B68" r:id="rId66" display="https://www.ncbi.nlm.nih.gov/gene/?term=KIFC3[sym]"/>
    <hyperlink ref="B69" r:id="rId67" display="https://www.ncbi.nlm.nih.gov/gene/?term=KLHL26[sym]"/>
    <hyperlink ref="B70" r:id="rId68" display="https://www.ncbi.nlm.nih.gov/gene/?term=KLHL6[sym]"/>
    <hyperlink ref="B71" r:id="rId69" display="https://www.ncbi.nlm.nih.gov/gene/?term=LCN15[sym]"/>
    <hyperlink ref="B72" r:id="rId70" display="https://www.ncbi.nlm.nih.gov/gene/?term=MAP3K6[sym]"/>
    <hyperlink ref="B73" r:id="rId71" display="https://www.ncbi.nlm.nih.gov/gene/?term=MEF2B[sym]"/>
    <hyperlink ref="B98" r:id="rId72" display="https://www.ncbi.nlm.nih.gov/gene/?term=MKI67[sym]"/>
    <hyperlink ref="B55" r:id="rId73" display="https://www.ncbi.nlm.nih.gov/gene/?term=MYC[sym]"/>
    <hyperlink ref="B76" r:id="rId74" display="https://www.ncbi.nlm.nih.gov/gene/?term=MYD88[sym]"/>
    <hyperlink ref="B77" r:id="rId75" display="https://www.ncbi.nlm.nih.gov/gene/?term=MYH10[sym]"/>
    <hyperlink ref="B78" r:id="rId76" display="https://www.ncbi.nlm.nih.gov/gene/?term=MYO18A[sym]"/>
    <hyperlink ref="B79" r:id="rId77" display="https://www.ncbi.nlm.nih.gov/gene/?term=NBEAL1[sym]"/>
    <hyperlink ref="B88" r:id="rId78" display="https://www.ncbi.nlm.nih.gov/gene/?term=NCOR2[sym]"/>
    <hyperlink ref="B81" r:id="rId79" display="https://www.ncbi.nlm.nih.gov/gene/?term=NOA1[sym]"/>
    <hyperlink ref="B82" r:id="rId80" display="https://www.ncbi.nlm.nih.gov/gene/?term=NOD1[sym]"/>
    <hyperlink ref="B83" r:id="rId81" display="https://www.ncbi.nlm.nih.gov/gene/?term=NOTCH1[sym]"/>
    <hyperlink ref="B84" r:id="rId82" display="https://www.ncbi.nlm.nih.gov/gene/?term=NRXN2[sym]"/>
    <hyperlink ref="B85" r:id="rId83" display="https://www.ncbi.nlm.nih.gov/gene/?term=P2RY2[sym]"/>
    <hyperlink ref="B86" r:id="rId84" display="https://www.ncbi.nlm.nih.gov/gene/?term=P2RY8[sym]"/>
    <hyperlink ref="B87" r:id="rId85" display="https://www.ncbi.nlm.nih.gov/gene/?term=PC[sym]"/>
    <hyperlink ref="B35" r:id="rId86" display="https://www.ncbi.nlm.nih.gov/gene/?term=PCBP1[sym]"/>
    <hyperlink ref="B89" r:id="rId87" display="https://www.ncbi.nlm.nih.gov/gene/?term=PDCD11[sym]"/>
    <hyperlink ref="B90" r:id="rId88" display="https://www.ncbi.nlm.nih.gov/gene/?term=PIK3C2A[sym]"/>
    <hyperlink ref="B91" r:id="rId89" display="https://www.ncbi.nlm.nih.gov/gene/?term=PIK3R1[sym]"/>
    <hyperlink ref="B133" r:id="rId90" display="https://www.ncbi.nlm.nih.gov/gene/?term=PIM1[sym]"/>
    <hyperlink ref="B93" r:id="rId91" display="https://www.ncbi.nlm.nih.gov/gene/?term=POLRMT[sym]"/>
    <hyperlink ref="B94" r:id="rId92" display="https://www.ncbi.nlm.nih.gov/gene/?term=POR[sym]"/>
    <hyperlink ref="B95" r:id="rId93" display="https://www.ncbi.nlm.nih.gov/gene/?term=PPP6R2[sym]"/>
    <hyperlink ref="B96" r:id="rId94" display="https://www.ncbi.nlm.nih.gov/gene/?term=PREX1[sym]"/>
    <hyperlink ref="B97" r:id="rId95" display="https://www.ncbi.nlm.nih.gov/gene/?term=PRSS22[sym]"/>
    <hyperlink ref="B20" r:id="rId96" display="https://www.ncbi.nlm.nih.gov/gene/?term=PTEN[sym]"/>
    <hyperlink ref="B99" r:id="rId97" display="https://www.ncbi.nlm.nih.gov/gene/?term=PTPRN[sym]"/>
    <hyperlink ref="B100" r:id="rId98" display="https://www.ncbi.nlm.nih.gov/gene/?term=RANBP6[sym]"/>
    <hyperlink ref="B101" r:id="rId99" display="https://www.ncbi.nlm.nih.gov/gene/?term=RET[sym]"/>
    <hyperlink ref="B102" r:id="rId100" display="https://www.ncbi.nlm.nih.gov/gene/?term=REV3L[sym]"/>
    <hyperlink ref="B27" r:id="rId101" display="https://www.ncbi.nlm.nih.gov/gene/?term=RFX7[sym]"/>
    <hyperlink ref="B75" r:id="rId102" display="https://www.ncbi.nlm.nih.gov/gene/?term=RHOA[sym]"/>
    <hyperlink ref="B105" r:id="rId103" display="https://www.ncbi.nlm.nih.gov/gene/?term=RPL10[sym]"/>
    <hyperlink ref="B106" r:id="rId104" display="https://www.ncbi.nlm.nih.gov/gene/?term=RYR2[sym]"/>
    <hyperlink ref="B107" r:id="rId105" display="https://www.ncbi.nlm.nih.gov/gene/?term=SALL3[sym]"/>
    <hyperlink ref="B108" r:id="rId106" display="https://www.ncbi.nlm.nih.gov/gene/?term=SBF1[sym]"/>
    <hyperlink ref="B92" r:id="rId107" display="https://www.ncbi.nlm.nih.gov/gene/?term=SF3B1[sym]"/>
    <hyperlink ref="B110" r:id="rId108" display="https://www.ncbi.nlm.nih.gov/gene/?term=SGK1[sym]"/>
    <hyperlink ref="B111" r:id="rId109" display="https://www.ncbi.nlm.nih.gov/gene/?term=SHANK1[sym]"/>
    <hyperlink ref="B112" r:id="rId110" display="https://www.ncbi.nlm.nih.gov/gene/?term=SI[sym]"/>
    <hyperlink ref="B113" r:id="rId111" display="https://www.ncbi.nlm.nih.gov/gene/?term=SIN3A[sym]"/>
    <hyperlink ref="B114" r:id="rId112" display="https://www.ncbi.nlm.nih.gov/gene/?term=SLC29A2[sym]"/>
    <hyperlink ref="B15" r:id="rId113" display="https://www.ncbi.nlm.nih.gov/gene/?term=SMARCA4[sym]"/>
    <hyperlink ref="B119" r:id="rId114" display="https://www.ncbi.nlm.nih.gov/gene/?term=SOCS1[sym]"/>
    <hyperlink ref="B117" r:id="rId115" display="https://www.ncbi.nlm.nih.gov/gene/?term=SYNGAP1[sym]"/>
    <hyperlink ref="B118" r:id="rId116" display="https://www.ncbi.nlm.nih.gov/gene/?term=TBC1D9B[sym]"/>
    <hyperlink ref="B63" r:id="rId117" display="https://www.ncbi.nlm.nih.gov/gene/?term=TCF3[sym]"/>
    <hyperlink ref="B65" r:id="rId118" display="https://www.ncbi.nlm.nih.gov/gene/?term=TFAP4[sym]"/>
    <hyperlink ref="B121" r:id="rId119" display="https://www.ncbi.nlm.nih.gov/gene/?term=TIGD6[sym]"/>
    <hyperlink ref="B122" r:id="rId120" display="https://www.ncbi.nlm.nih.gov/gene/?term=TLN2[sym]"/>
    <hyperlink ref="B123" r:id="rId121" display="https://www.ncbi.nlm.nih.gov/gene/?term=TNFAIP3[sym]"/>
    <hyperlink ref="B124" r:id="rId122" display="https://www.ncbi.nlm.nih.gov/gene/?term=TOP2A[sym]"/>
    <hyperlink ref="B39" r:id="rId123" display="https://www.ncbi.nlm.nih.gov/gene/?term=TP53[sym]"/>
    <hyperlink ref="B126" r:id="rId124" display="https://www.ncbi.nlm.nih.gov/gene/?term=TPST2[sym]"/>
    <hyperlink ref="B127" r:id="rId125" display="https://www.ncbi.nlm.nih.gov/gene/?term=TTN[sym]"/>
    <hyperlink ref="B128" r:id="rId126" display="https://www.ncbi.nlm.nih.gov/gene/?term=UBR4[sym]"/>
    <hyperlink ref="B129" r:id="rId127" display="https://www.ncbi.nlm.nih.gov/gene/?term=VWA7[sym]"/>
    <hyperlink ref="B130" r:id="rId128" display="https://www.ncbi.nlm.nih.gov/gene/?term=WDR90[sym]"/>
    <hyperlink ref="B131" r:id="rId129" display="https://www.ncbi.nlm.nih.gov/gene/?term=WHAMM[sym]"/>
    <hyperlink ref="B132" r:id="rId130" display="https://www.ncbi.nlm.nih.gov/gene/?term=YY1AP1[sym]"/>
    <hyperlink ref="B103" r:id="rId131" display="https://www.ncbi.nlm.nih.gov/gene/?term=ZAN[sym]"/>
    <hyperlink ref="B52" r:id="rId132" display="https://www.ncbi.nlm.nih.gov/gene/?term=ZBTB7A[sym]"/>
    <hyperlink ref="B135" r:id="rId133" display="https://www.ncbi.nlm.nih.gov/gene/?term=ZNF229[sym]"/>
    <hyperlink ref="B136" r:id="rId134" display="https://www.ncbi.nlm.nih.gov/gene/?term=ZNF85[sym]"/>
    <hyperlink ref="B2" location="'explanations and metadata'!A3" display="'explanations and metadata'!A3"/>
    <hyperlink ref="C2" location="'explanations and metadata'!A4" display="'explanations and metadata'!A4"/>
    <hyperlink ref="F2" location="'explanations and metadata'!A7" display="'explanations and metadata'!A7"/>
    <hyperlink ref="G2" location="'explanations and metadata'!A8" display="'explanations and metadata'!A8"/>
    <hyperlink ref="H2" location="'explanations and metadata'!A9" display="'explanations and metadata'!A9"/>
    <hyperlink ref="I2" location="'explanations and metadata'!A10" display="'explanations and metadata'!A10"/>
    <hyperlink ref="J2" location="'explanations and metadata'!A11" display="'explanations and metadata'!A11"/>
    <hyperlink ref="K2" location="'explanations and metadata'!A12" display="'explanations and metadata'!A12"/>
    <hyperlink ref="L2" location="'explanations and metadata'!A13" display="'explanations and metadata'!A13"/>
    <hyperlink ref="M2" location="'explanations and metadata'!A14" display="'explanations and metadata'!A14"/>
    <hyperlink ref="N2" location="'explanations and metadata'!A15" display="'explanations and metadata'!A15"/>
    <hyperlink ref="O2" location="'explanations and metadata'!A16" display="'explanations and metadata'!A16"/>
    <hyperlink ref="Q2" location="'explanations and metadata'!A18" display="'explanations and metadata'!A18"/>
    <hyperlink ref="R2" location="'explanations and metadata'!A19" display="'explanations and metadata'!A19"/>
    <hyperlink ref="S2" location="'explanations and metadata'!A20" display="'explanations and metadata'!A20"/>
    <hyperlink ref="T2" location="'explanations and metadata'!A21" display="'explanations and metadata'!A21"/>
    <hyperlink ref="U2" location="'explanations and metadata'!A22" display="'explanations and metadata'!A22"/>
    <hyperlink ref="V2" location="'explanations and metadata'!A23" display="'explanations and metadata'!A23"/>
    <hyperlink ref="W2" location="'explanations and metadata'!A24" display="'explanations and metadata'!A24"/>
    <hyperlink ref="X2" location="'explanations and metadata'!A25" display="'explanations and metadata'!A25"/>
    <hyperlink ref="Y2" location="'explanations and metadata'!A26" display="'explanations and metadata'!A26"/>
    <hyperlink ref="Z2" location="'explanations and metadata'!A27" display="'explanations and metadata'!A27"/>
    <hyperlink ref="AB2" location="'explanations and metadata'!A29" display="'explanations and metadata'!A29"/>
    <hyperlink ref="AC2" location="'explanations and metadata'!A30" display="'explanations and metadata'!A30"/>
    <hyperlink ref="AD2" location="'explanations and metadata'!A31" display="'explanations and metadata'!A31"/>
    <hyperlink ref="AE2" location="'explanations and metadata'!A32" display="'explanations and metadata'!A32"/>
    <hyperlink ref="AF2" location="'explanations and metadata'!A33" display="'explanations and metadata'!A33"/>
    <hyperlink ref="AG2" location="'explanations and metadata'!A34" display="'explanations and metadata'!A34"/>
    <hyperlink ref="AH2" location="'explanations and metadata'!A35" display="'explanations and metadata'!A35"/>
    <hyperlink ref="AI2" location="'explanations and metadata'!A36" display="'explanations and metadata'!A36"/>
    <hyperlink ref="AJ2" location="'explanations and metadata'!A37" display="'explanations and metadata'!A37"/>
    <hyperlink ref="AK2" location="'explanations and metadata'!A38" display="'explanations and metadata'!A38"/>
    <hyperlink ref="AM2" location="'explanations and metadata'!A40" display="'explanations and metadata'!A40"/>
    <hyperlink ref="AN2" location="'explanations and metadata'!A41" display="'explanations and metadata'!A41"/>
    <hyperlink ref="AO2" location="'explanations and metadata'!A42" display="'explanations and metadata'!A42"/>
    <hyperlink ref="AP2" location="'explanations and metadata'!A43" display="'explanations and metadata'!A43"/>
    <hyperlink ref="AQ2" location="'explanations and metadata'!A44" display="'explanations and metadata'!A44"/>
    <hyperlink ref="AR2" location="'explanations and metadata'!A45" display="'explanations and metadata'!A45"/>
    <hyperlink ref="AS2" location="'explanations and metadata'!A46" display="'explanations and metadata'!A46"/>
    <hyperlink ref="AT2" location="'explanations and metadata'!A47" display="'explanations and metadata'!A47"/>
    <hyperlink ref="AU2" location="'explanations and metadata'!A48" display="'explanations and metadata'!A48"/>
    <hyperlink ref="AV2" location="'explanations and metadata'!A49" display="'explanations and metadata'!A49"/>
    <hyperlink ref="AX2" location="'explanations and metadata'!A51" display="'explanations and metadata'!A51"/>
    <hyperlink ref="AY2" location="'explanations and metadata'!A52" display="'explanations and metadata'!A52"/>
    <hyperlink ref="AZ2" location="'explanations and metadata'!A53" display="'explanations and metadata'!A53"/>
    <hyperlink ref="BA2" location="'explanations and metadata'!A54" display="'explanations and metadata'!A54"/>
    <hyperlink ref="BB2" location="'explanations and metadata'!A55" display="'explanations and metadata'!A55"/>
    <hyperlink ref="BC2" location="'explanations and metadata'!A56" display="'explanations and metadata'!A56"/>
    <hyperlink ref="BD2" location="'explanations and metadata'!A57" display="'explanations and metadata'!A57"/>
    <hyperlink ref="BE2" location="'explanations and metadata'!A58" display="'explanations and metadata'!A58"/>
    <hyperlink ref="BF2" location="'explanations and metadata'!A59" display="'explanations and metadata'!A59"/>
    <hyperlink ref="BG2" location="'explanations and metadata'!A60" display="'explanations and metadata'!A60"/>
    <hyperlink ref="BI2" location="'explanations and metadata'!A62" display="'explanations and metadata'!A62"/>
    <hyperlink ref="BJ2" location="'explanations and metadata'!A63" display="'explanations and metadata'!A63"/>
    <hyperlink ref="BK2" location="'explanations and metadata'!A64" display="'explanations and metadata'!A64"/>
    <hyperlink ref="BL2" location="'explanations and metadata'!A65" display="'explanations and metadata'!A65"/>
    <hyperlink ref="BM2" location="'explanations and metadata'!A66" display="'explanations and metadata'!A66"/>
    <hyperlink ref="BN2" location="'explanations and metadata'!A67" display="'explanations and metadata'!A67"/>
    <hyperlink ref="BO2" location="'explanations and metadata'!A68" display="'explanations and metadata'!A68"/>
    <hyperlink ref="BP2" location="'explanations and metadata'!A69" display="'explanations and metadata'!A69"/>
    <hyperlink ref="BQ2" location="'explanations and metadata'!A70" display="'explanations and metadata'!A70"/>
    <hyperlink ref="BR2" location="'explanations and metadata'!A71" display="'explanations and metadata'!A71"/>
    <hyperlink ref="BT2" location="'explanations and metadata'!A73" display="'explanations and metadata'!A73"/>
    <hyperlink ref="BU2" location="'explanations and metadata'!A74" display="'explanations and metadata'!A74"/>
    <hyperlink ref="BV2" location="'explanations and metadata'!A75" display="'explanations and metadata'!A75"/>
    <hyperlink ref="BW2" location="'explanations and metadata'!A76" display="'explanations and metadata'!A76"/>
    <hyperlink ref="BX2" location="'explanations and metadata'!A77" display="'explanations and metadata'!A77"/>
    <hyperlink ref="BY2" location="'explanations and metadata'!A78" display="'explanations and metadata'!A78"/>
    <hyperlink ref="BZ2" location="'explanations and metadata'!A79" display="'explanations and metadata'!A79"/>
    <hyperlink ref="CA2" location="'explanations and metadata'!A80" display="'explanations and metadata'!A80"/>
    <hyperlink ref="CB2" location="'explanations and metadata'!A81" display="'explanations and metadata'!A81"/>
    <hyperlink ref="CC2" location="'explanations and metadata'!A82" display="'explanations and metadata'!A82"/>
  </hyperlinks>
  <pageMargins left="0.7" right="0.7" top="0.75" bottom="0.75" header="0.3" footer="0.3"/>
  <pageSetup paperSize="9" orientation="portrait" verticalDpi="0" r:id="rId13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lanations and metadata</vt:lpstr>
      <vt:lpstr>supervised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</dc:creator>
  <cp:lastModifiedBy>MG</cp:lastModifiedBy>
  <dcterms:created xsi:type="dcterms:W3CDTF">2021-12-15T14:13:31Z</dcterms:created>
  <dcterms:modified xsi:type="dcterms:W3CDTF">2021-12-20T18:44:09Z</dcterms:modified>
</cp:coreProperties>
</file>